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7200" yWindow="1500" windowWidth="25600" windowHeight="16260" tabRatio="644" firstSheet="1" activeTab="5"/>
  </bookViews>
  <sheets>
    <sheet name="Description" sheetId="1" r:id="rId1"/>
    <sheet name="Jones_Post_Studies_Surveyed.csv" sheetId="2" r:id="rId2"/>
    <sheet name="Data_Collected.csv" sheetId="3" r:id="rId3"/>
    <sheet name="Data_metafor_PNW.csv" sheetId="4" r:id="rId4"/>
    <sheet name="Data_metafor_IS.csv" sheetId="6" r:id="rId5"/>
    <sheet name="Data_figures.csv" sheetId="5" r:id="rId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3" i="5" l="1"/>
  <c r="J4" i="5"/>
  <c r="J5" i="5"/>
  <c r="J6" i="5"/>
  <c r="J2" i="5"/>
  <c r="J7" i="5"/>
  <c r="J8" i="5"/>
  <c r="J9" i="5"/>
  <c r="J10" i="5"/>
  <c r="J11" i="5"/>
  <c r="J12" i="5"/>
  <c r="T38" i="3"/>
  <c r="T39" i="3"/>
  <c r="T40" i="3"/>
  <c r="T41" i="3"/>
  <c r="T42" i="3"/>
  <c r="T37" i="3"/>
  <c r="W44" i="3"/>
  <c r="W45" i="3"/>
  <c r="W46" i="3"/>
  <c r="W47" i="3"/>
  <c r="W43" i="3"/>
  <c r="W49" i="3"/>
  <c r="W50" i="3"/>
  <c r="W51" i="3"/>
  <c r="W48" i="3"/>
  <c r="W13" i="3"/>
  <c r="W14" i="3"/>
  <c r="W15" i="3"/>
  <c r="W16" i="3"/>
  <c r="W17" i="3"/>
  <c r="W12" i="3"/>
</calcChain>
</file>

<file path=xl/connections.xml><?xml version="1.0" encoding="utf-8"?>
<connections xmlns="http://schemas.openxmlformats.org/spreadsheetml/2006/main">
  <connection id="1" name="savedrecs-2.txt" type="6" refreshedVersion="0" background="1" saveData="1">
    <textPr fileType="mac" sourceFile="Macintosh HD:Users:Andy:Desktop:New Meta Analysis Papers:savedrecs-2.txt" comma="1">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savedrecs.txt" type="6" refreshedVersion="0" background="1" saveData="1">
    <textPr fileType="mac" sourceFile="Macintosh HD:Users:Andy:Desktop:New Meta Analysis Papers:savedrecs.txt" comma="1">
      <textFields count="25">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untitled text.txt" type="6" refreshedVersion="0" background="1" saveData="1">
    <textPr fileType="mac" sourceFile="Macintosh HD:Users:Andy:Desktop:untitled text.txt" tab="0" space="1" consecutive="1">
      <textFields>
        <textField/>
      </textFields>
    </textPr>
  </connection>
  <connection id="4" name="untitled text.txt1" type="6" refreshedVersion="0" background="1" saveData="1">
    <textPr fileType="mac" sourceFile="Macintosh HD:Users:Andy:Desktop:untitled text.txt" space="1" consecutive="1">
      <textFields count="3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2185" uniqueCount="4751">
  <si>
    <t>Included/Excluded</t>
  </si>
  <si>
    <t>Reason</t>
  </si>
  <si>
    <t>Authors</t>
  </si>
  <si>
    <t>Year</t>
  </si>
  <si>
    <t>Title</t>
  </si>
  <si>
    <t>Publication source</t>
  </si>
  <si>
    <t>Volume</t>
  </si>
  <si>
    <t>Starting page number</t>
  </si>
  <si>
    <t>Ending page number</t>
  </si>
  <si>
    <t>Digital identifier</t>
  </si>
  <si>
    <t>Found through</t>
  </si>
  <si>
    <t>Excluded</t>
  </si>
  <si>
    <t>No differences in density reported</t>
  </si>
  <si>
    <t>Aarnio, K; Bonsdorff, E; Norkko, A</t>
  </si>
  <si>
    <t>Role of Halicryptus spinulosus (Priapulida) in structuring meiofauna and settling macrofauna</t>
  </si>
  <si>
    <t>MARINE ECOLOGY PROGRESS SERIES</t>
  </si>
  <si>
    <t>10.3354/meps163145</t>
  </si>
  <si>
    <t>Sih et al. 1985</t>
  </si>
  <si>
    <t>Insuficient diet data</t>
  </si>
  <si>
    <t>Abdala-Roberts, Luis; Parra-Tabla, Victor; Salinas-Peba, Luis; Diaz-Castelazo, Cecilia; Delfin-Gonzalez, Hugo</t>
  </si>
  <si>
    <t>Spatial Variation in the Strength of a Trophic Cascade Involving Ruellia nudiflora (Acanthaceae), an Insect Seed Predator and Associated Parasitoid Fauna in Mexico</t>
  </si>
  <si>
    <t>BIOTROPICA</t>
  </si>
  <si>
    <t>10.1111/j.1744-7429.2009.00571.x</t>
  </si>
  <si>
    <t>Paine 1980</t>
  </si>
  <si>
    <t>Not an experimental or observational study</t>
  </si>
  <si>
    <t>Abrams, P</t>
  </si>
  <si>
    <t>Anomalous predictions of ratio-dependent models of predation</t>
  </si>
  <si>
    <t>OIKOS</t>
  </si>
  <si>
    <t>10.2307/3546527</t>
  </si>
  <si>
    <t>ABRAMS, PA</t>
  </si>
  <si>
    <t>ADAPTIVE RESPONSES OF PREDATORS TO PREY AND PREY TO PREDATORS - THE FAILURE OF THE ARMS-RACE ANALOGY</t>
  </si>
  <si>
    <t>EVOLUTION</t>
  </si>
  <si>
    <t>10.2307/2408950</t>
  </si>
  <si>
    <t>ON CLASSIFYING INTERACTIONS BETWEEN POPULATIONS</t>
  </si>
  <si>
    <t>OECOLOGIA</t>
  </si>
  <si>
    <t>10.1007/BF00377518</t>
  </si>
  <si>
    <t>PREDATORS THAT BENEFIT PREY AND PREY THAT HARM PREDATORS - UNUSUAL EFFECTS OF INTERACTING FORAGING ADAPTATIONS</t>
  </si>
  <si>
    <t>AMERICAN NATURALIST</t>
  </si>
  <si>
    <t>10.1086/285429</t>
  </si>
  <si>
    <t>WHY PREDATION RATE SHOULD NOT BE PROPORTIONAL TO PREDATOR DENSITY</t>
  </si>
  <si>
    <t>ECOLOGY</t>
  </si>
  <si>
    <t>10.2307/1940800</t>
  </si>
  <si>
    <t>IMPLICATIONS OF DYNAMICALLY VARIABLE TRAITS FOR IDENTIFYING, CLASSIFYING, AND MEASURING DIRECT AND INDIRECT EFFECTS IN ECOLOGICAL COMMUNITIES</t>
  </si>
  <si>
    <t>10.1086/285789</t>
  </si>
  <si>
    <t>Abrams, PA</t>
  </si>
  <si>
    <t>High competition with low similarity and low competition with high similarity: Exploitative and apparent competition in consumer-resource systems</t>
  </si>
  <si>
    <t>10.1086/286153</t>
  </si>
  <si>
    <t>Is predator-mediated coexistence possible in unstable systems?</t>
  </si>
  <si>
    <t>10.1890/0012-9658(1999)080[0608:IPMCPI]2.0.CO;2</t>
  </si>
  <si>
    <t>Effects of altered resource consumption rates by one consumer species on a competitor</t>
  </si>
  <si>
    <t>ECOLOGY LETTERS</t>
  </si>
  <si>
    <t>10.1046/j.1461-0248.2003.00463.x</t>
  </si>
  <si>
    <t>Abrams, Peter A.</t>
  </si>
  <si>
    <t>Implications of flexible foraging for interspecific interactions: lessons from simple models</t>
  </si>
  <si>
    <t>FUNCTIONAL ECOLOGY</t>
  </si>
  <si>
    <t>10.1111/j.1365-2435.2009.01621.x</t>
  </si>
  <si>
    <t>Abrams, Peter A.; Rueffler, Claus; Kim, Gary</t>
  </si>
  <si>
    <t>Determinants of the strength of disruptive and/or divergent selection arising from resource competition</t>
  </si>
  <si>
    <t>10.1111/j.1558-5646.2008.00385.x</t>
  </si>
  <si>
    <t>ABRAMSKY, Z; ALFIA, H; SCHACHAK, M; BRAND, S</t>
  </si>
  <si>
    <t>PREDATION BY RODENTS AND THE DISTRIBUTION AND ABUNDANCE OF THE SNAIL TROCHOIDEA-SEETZENII IN THE CENTRAL NEGEV DESERT OF ISRAEL</t>
  </si>
  <si>
    <t>10.2307/3545538</t>
  </si>
  <si>
    <t>Empirical but no consumption documented</t>
  </si>
  <si>
    <t>Abramsky, Z; Rosenzweig, ML; Subach, A</t>
  </si>
  <si>
    <t>The cost of interspecific competition in two gerbil species</t>
  </si>
  <si>
    <t>JOURNAL OF ANIMAL ECOLOGY</t>
  </si>
  <si>
    <t>10.1046/j.1365-2656.2001.00520.x</t>
  </si>
  <si>
    <t>ABRAMSKY, Z; SHACHAK, M; SUBACH, A; BRAND, S; ALFIA, H</t>
  </si>
  <si>
    <t>PREDATOR - PREY RELATIONSHIPS - RODENT - SNAIL INTERACTIONS IN THE CENTRAL-NEGEV DESERT OF ISRAEL</t>
  </si>
  <si>
    <t>10.2307/3544895</t>
  </si>
  <si>
    <t>Aerts, LAM</t>
  </si>
  <si>
    <t>Sponge/coral interactions in Caribbean reefs: Analysis of overgrowth patterns in relation to species identity and cover</t>
  </si>
  <si>
    <t>10.3354/meps175241</t>
  </si>
  <si>
    <t>Akatov, V. V.; Perevozov, A. G.</t>
  </si>
  <si>
    <t>Relationship between dominance and local species richness: An analysis of the underlying reasons with arboreal and avian communities of the West Caucasus as an example</t>
  </si>
  <si>
    <t>ZHURNAL OBSHCHEI BIOLOGII</t>
  </si>
  <si>
    <t>Alcorlo, P; Baltanas, A; Montes, C</t>
  </si>
  <si>
    <t>Food-web structure in two shallow salt lakes in Los Monegros (NE Spain): energetic vs dynamic constraints</t>
  </si>
  <si>
    <t>HYDROBIOLOGIA</t>
  </si>
  <si>
    <t>10.1023/A:1014594408119</t>
  </si>
  <si>
    <t>Ale, Som B.; Whelan, Christopher J.</t>
  </si>
  <si>
    <t>Reappraisal of the role of big, fierce predators!</t>
  </si>
  <si>
    <t>BIODIVERSITY AND CONSERVATION</t>
  </si>
  <si>
    <t>10.1007/s10531-008-9324-5</t>
  </si>
  <si>
    <t>Alexander, Mhairi E.; Dick, Jaimie T. A.; O'Connor, Nessa E.; Haddaway, Neal R.; Farnsworth, Keith D.</t>
  </si>
  <si>
    <t>Functional responses of the intertidal amphipod Echinogammarus marinus: effects of prey supply, model selection and habitat complexity</t>
  </si>
  <si>
    <t>10.3354/meps09978</t>
  </si>
  <si>
    <t>ALFORD, RA</t>
  </si>
  <si>
    <t>VARIATION IN PREDATOR PHENOLOGY AFFECTS PREDATOR PERFORMANCE AND PREY COMMUNITY COMPOSITION</t>
  </si>
  <si>
    <t>10.2307/1938427</t>
  </si>
  <si>
    <t>Ali, AJ; Sarma, SSS; Murugan, G; Dumont, HJ</t>
  </si>
  <si>
    <t>Effect of zooplankton type and abundance on prey consumption by the fairy shrimp, Streptocephalus proboscideus (Anostraca: Crustacea)</t>
  </si>
  <si>
    <t>ALLAN, JD</t>
  </si>
  <si>
    <t>THE EFFECTS OF REDUCTION IN TROUT DENSITY ON THE INVERTEBRATE COMMUNITY OF A MOUNTAIN STREAM</t>
  </si>
  <si>
    <t>10.2307/1938871</t>
  </si>
  <si>
    <t>Alonzo, SH</t>
  </si>
  <si>
    <t>State-dependent habitat selection games between predators and prey: the importance of behavioural interactions and expected lifetime reproductive success</t>
  </si>
  <si>
    <t>EVOLUTIONARY ECOLOGY RESEARCH</t>
  </si>
  <si>
    <t>Alonzo, SH; Switzer, PV; Mangel, M</t>
  </si>
  <si>
    <t>An ecosystem-based approach to management: using individual behaviour to predict the indirect effects of Antarctic krill fisheries on penguin foraging</t>
  </si>
  <si>
    <t>JOURNAL OF APPLIED ECOLOGY</t>
  </si>
  <si>
    <t>10.1046/j.1365-2664.2003.00830.x</t>
  </si>
  <si>
    <t>Altfeld, Laura; Stiling, Peter</t>
  </si>
  <si>
    <t>Effects of aphid-tending Argentine ants, nitrogen enrichment and early-season herbivory on insects hosted by a coastal shrub</t>
  </si>
  <si>
    <t>BIOLOGICAL INVASIONS</t>
  </si>
  <si>
    <t>10.1007/s10530-008-9223-4</t>
  </si>
  <si>
    <t>Altieri, Andrew H.; Silliman, Brian R.; Bertness, Mark D.</t>
  </si>
  <si>
    <t>Hierarchical organization via a facilitation cascade in intertidal cordgrass bed communities</t>
  </si>
  <si>
    <t>10.1086/510603</t>
  </si>
  <si>
    <t>Alto, Barry W.; Malicoate, Jolene; Elliott, Scott M.; Taylor, Jacqueline</t>
  </si>
  <si>
    <t>Demographic Consequences of Predators on Prey: Trait and Density Mediated Effects on Mosquito Larvae in Containers</t>
  </si>
  <si>
    <t>PLOS ONE</t>
  </si>
  <si>
    <t>10.1371/journal.pone.0045785</t>
  </si>
  <si>
    <t>Alto, BW; Griswold, MW; Lounibos, LP</t>
  </si>
  <si>
    <t>Habitat complexity and sex-dependent predation of mosquito larvae in containers</t>
  </si>
  <si>
    <t>10.1007/s00442-005-0198-x</t>
  </si>
  <si>
    <t>Amarasekare, P</t>
  </si>
  <si>
    <t>Coexistence of competing parasitoids on a patchily distributed host: Local vs. spatial mechanisms</t>
  </si>
  <si>
    <t>10.1890/0012-9658(2000)081[1286:COCPOA]2.0.CO;2</t>
  </si>
  <si>
    <t>Interference competition and species coexistence</t>
  </si>
  <si>
    <t>PROCEEDINGS OF THE ROYAL SOCIETY B-BIOLOGICAL SCIENCES</t>
  </si>
  <si>
    <t>10.1098/rspb.2002.2181</t>
  </si>
  <si>
    <t>Diversity-stability relationships in multitrophic systems: an empirical exploration</t>
  </si>
  <si>
    <t>10.1046/j.1365-2656.2003.00744.x</t>
  </si>
  <si>
    <t>Amarasekare, Priyanga</t>
  </si>
  <si>
    <t>Spatial dynamics of communities with intraguild predation: The role of dispersal strategies</t>
  </si>
  <si>
    <t>10.1086/522837</t>
  </si>
  <si>
    <t>Consumption reported, but insufficient information on resource depletion</t>
  </si>
  <si>
    <t>Andersen, Niels G.; Beyer, Jan E.</t>
  </si>
  <si>
    <t>Predicting ingestion times of individual prey from information about stomach contents of predatory fishes in the field</t>
  </si>
  <si>
    <t>FISHERIES RESEARCH</t>
  </si>
  <si>
    <t>10.1016/j.fishres.2007.12.004</t>
  </si>
  <si>
    <t>Anderson, TW</t>
  </si>
  <si>
    <t>Predator responses, prey refuges, and density-dependent mortality of a marine fish</t>
  </si>
  <si>
    <t>10.1890/0012-9658(2001)082[0245:PRPRAD]2.0.CO;2</t>
  </si>
  <si>
    <t>Anthony, Robert G.; Estes, James A.; Ricca, Mark A.; Miles, A. Keith; Forsman, Eric D.</t>
  </si>
  <si>
    <t>BALD EAGLES AND SEA OTTERS IN THE ALEUTIAN ARCHIPELAGO: INDIRECT EFFECTS OF TROPHIC CASCADES</t>
  </si>
  <si>
    <t>10.1890/07-1818.1</t>
  </si>
  <si>
    <t>ARCHAMBAULT, D; BOURGET, E</t>
  </si>
  <si>
    <t>IMPORTANCE OF THE ROUTINE OF CLEARING ON THE STRUCTURE AND SUCCESSION OF INTERTIDAL ROCKY COMMUNITIES IN A SUBARCTIC ENVIRONMENT</t>
  </si>
  <si>
    <t>CANADIAN JOURNAL OF FISHERIES AND AQUATIC SCIENCES</t>
  </si>
  <si>
    <t>Arim, M; Jaksic, FM</t>
  </si>
  <si>
    <t>Productivity and food web structure: association between productivity and link richness among top predators</t>
  </si>
  <si>
    <t>10.1111/j.1365-2656.2004.00894.x</t>
  </si>
  <si>
    <t>Arim, M; Marquet, PA</t>
  </si>
  <si>
    <t>Intraguild predation: a widespread interaction related to species biology</t>
  </si>
  <si>
    <t>10.1111/j.1461-0248.2004.00613.x</t>
  </si>
  <si>
    <t>ARNOTT, SE; VANNI, MJ</t>
  </si>
  <si>
    <t>ZOOPLANKTON ASSEMBLAGES IN FISHLESS BOG LAKES - INFLUENCE OF BIOTIC AND ABIOTIC FACTORS</t>
  </si>
  <si>
    <t>10.2307/1939588</t>
  </si>
  <si>
    <t>ATLEGRIM, O</t>
  </si>
  <si>
    <t>MECHANISMS REGULATING BIRD PREDATION ON A HERBIVOROUS LARVA GUILD IN BOREAL CONIFEROUS FORESTS</t>
  </si>
  <si>
    <t>ECOGRAPHY</t>
  </si>
  <si>
    <t>10.1111/j.1600-0587.1992.tb00003.x</t>
  </si>
  <si>
    <t>Atlegrim, O</t>
  </si>
  <si>
    <t>Indirect effects of ant predation (Hymenoptera : Formicidae) on bilberry Vaccinium myrtillus</t>
  </si>
  <si>
    <t>EUROPEAN JOURNAL OF ENTOMOLOGY</t>
  </si>
  <si>
    <t>Attayde, JL; Hansson, LA</t>
  </si>
  <si>
    <t>Press perturbation experiments and the indeterminacy of ecological interactions: effects of taxonomic resolution and experimental duration</t>
  </si>
  <si>
    <t>10.1034/j.1600-0706.2001.920205.x</t>
  </si>
  <si>
    <t>Attum, O.</t>
  </si>
  <si>
    <t>Can landscape use be among the factors that potentially make some ungulates species more difficult to conserve?</t>
  </si>
  <si>
    <t>JOURNAL OF ARID ENVIRONMENTS</t>
  </si>
  <si>
    <t>10.1016/j.jaridenv.2006.10.013</t>
  </si>
  <si>
    <t>Ayala, Jill R.; Rader, Russell B.; Belk, Mark C.; Schaalje, G. Bruce</t>
  </si>
  <si>
    <t>Ground-truthing the impact of invasive species: spatio-temporal overlap between native least chub and introduced western mosquitofish</t>
  </si>
  <si>
    <t>10.1007/s10530-006-9087-4</t>
  </si>
  <si>
    <t>Baden, Susanne; Bostrom, Christoffer; Tobiasson, Stefan; Arponen, Heidi; Moksnes, Per-Olav</t>
  </si>
  <si>
    <t>Relative importance of trophic interactions and nutrient enrichment in seagrass ecosystems: A broad-scale field experiment in the Baltic-Skagerrak area</t>
  </si>
  <si>
    <t>LIMNOLOGY AND OCEANOGRAPHY</t>
  </si>
  <si>
    <t>10.4319/lo.2010.55.3.1435</t>
  </si>
  <si>
    <t>Bailey, RJE; Dick, JTA; Elwood, RW; MacNeil, C</t>
  </si>
  <si>
    <t>Predatory interactions between the invasive amphipod Gammarus tigrinus and the native opossum shrimp Mysis relicta</t>
  </si>
  <si>
    <t>JOURNAL OF THE NORTH AMERICAN BENTHOLOGICAL SOCIETY</t>
  </si>
  <si>
    <t>10.1899/0887-3593(2006)25[393:PIBTIA]2.0.CO;2</t>
  </si>
  <si>
    <t>Bairagi, N.; Chattopadhyay, J.</t>
  </si>
  <si>
    <t>The evolution on eco-epidemiological systems theory and evidence</t>
  </si>
  <si>
    <t>ISND 2007: PROCEEDINGS OF THE 2007 INTERNATIONAL SYMPOSIUM ON NONLINEAR DYNAMICS, PTS 1-4</t>
  </si>
  <si>
    <t>10.1088/1742-6596/96/1/012205</t>
  </si>
  <si>
    <t>Bairagi, N.; Jana, D.</t>
  </si>
  <si>
    <t>On the stability and Hopf bifurcation of a delay-induced predator-prey system with habitat complexity</t>
  </si>
  <si>
    <t>APPLIED MATHEMATICAL MODELLING</t>
  </si>
  <si>
    <t>10.1016/j.apm.2011.01.025</t>
  </si>
  <si>
    <t>Bairagi, N.; Roy, P. K.; Chattopadhyay, J.</t>
  </si>
  <si>
    <t>Role of infection on the stability of a predator-prey system with several response functions - A comparative study</t>
  </si>
  <si>
    <t>JOURNAL OF THEORETICAL BIOLOGY</t>
  </si>
  <si>
    <t>10.1016/j.jtbi.2007.05.005</t>
  </si>
  <si>
    <t>Banks, PB</t>
  </si>
  <si>
    <t>Predation by introduced foxes on native bush rats in Australia: do foxes take the doomed surplus?</t>
  </si>
  <si>
    <t>10.1046/j.1365-2664.1999.00463.x</t>
  </si>
  <si>
    <t>BARBAULT, R</t>
  </si>
  <si>
    <t>BIODIVERSITY DYNAMICS - FROM POPULATION AND COMMUNITY ECOLOGY APPROACHES TO A LANDSCAPE ECOLOGY POINT-OF-VIEW</t>
  </si>
  <si>
    <t>LANDSCAPE AND URBAN PLANNING</t>
  </si>
  <si>
    <t>10.1016/0169-2046(94)01038-A</t>
  </si>
  <si>
    <t>BARKAI, A; MCQUAID, C</t>
  </si>
  <si>
    <t>PREDATOR-PREY ROLE REVERSAL IN A MARINE BENTHIC ECOSYSTEM</t>
  </si>
  <si>
    <t>SCIENCE</t>
  </si>
  <si>
    <t>10.1126/science.242.4875.62</t>
  </si>
  <si>
    <t>Barnes, M</t>
  </si>
  <si>
    <t>The mortality of intertidal cirripedes</t>
  </si>
  <si>
    <t>OCEANOGRAPHY AND MARINE BIOLOGY, VOL 37</t>
  </si>
  <si>
    <t>Resources affected by multiple predators</t>
  </si>
  <si>
    <t>Barrientos, Rafael; Virgos, Emilio</t>
  </si>
  <si>
    <t>Reduction of potential food interference in two sympatric carnivores by sequential use of shared resources</t>
  </si>
  <si>
    <t>ACTA OECOLOGICA-INTERNATIONAL JOURNAL OF ECOLOGY</t>
  </si>
  <si>
    <t>10.1016/j.actao.2006.02.006</t>
  </si>
  <si>
    <t>Barros, F</t>
  </si>
  <si>
    <t>Evaluating the importance of predation on subtidal benthic assemblages in sandy habitats around rocky reefs</t>
  </si>
  <si>
    <t>10.1016/j.actao.2005.01.002</t>
  </si>
  <si>
    <t>BARTELL, SM; BRENKERT, AL; CARPENTER, SR</t>
  </si>
  <si>
    <t>PARAMETER UNCERTAINTY AND THE BEHAVIOR OF A SIZE-DEPENDENT PLANKTON MODEL</t>
  </si>
  <si>
    <t>ECOLOGICAL MODELLING</t>
  </si>
  <si>
    <t>10.1016/0304-3800(88)90104-4</t>
  </si>
  <si>
    <t>Barton, Brandon T.; Roth, James D.</t>
  </si>
  <si>
    <t>Implications of intraguild predation for sea turtle nest protection</t>
  </si>
  <si>
    <t>BIOLOGICAL CONSERVATION</t>
  </si>
  <si>
    <t>10.1016/j.biocon.2008.06.013</t>
  </si>
  <si>
    <t>Bascompte, J; Jordano, P; Olesen, JM</t>
  </si>
  <si>
    <t>Asymmetric coevolutionary networks facilitate biodiversity maintenance</t>
  </si>
  <si>
    <t>10.1126/science.1123412</t>
  </si>
  <si>
    <t>Bascompte, J; Melian, CJ; Sala, E</t>
  </si>
  <si>
    <t>Interaction strength combinations and the overfishing of a marine food web</t>
  </si>
  <si>
    <t>PROCEEDINGS OF THE NATIONAL ACADEMY OF SCIENCES OF THE UNITED STATES OF AMERICA</t>
  </si>
  <si>
    <t>10.1073/pnas.0501562102</t>
  </si>
  <si>
    <t>Bascompte, Jordi; Jordano, Pedro</t>
  </si>
  <si>
    <t>The structure of plant-animal mutualistic networks</t>
  </si>
  <si>
    <t>Ecological Networks: Linking Structure to Dynamics in Food Webs</t>
  </si>
  <si>
    <t>Baskett, Marissa L.; Salomon, Anne K.</t>
  </si>
  <si>
    <t>Recruitment facilitation can drive alternative states on temperate reefs</t>
  </si>
  <si>
    <t>10.1890/09-0515.1</t>
  </si>
  <si>
    <t>Batzer, DP</t>
  </si>
  <si>
    <t>Trophic interactions among detritus, benthic midges, and predatory fish in a freshwater marsh</t>
  </si>
  <si>
    <t>10.1890/0012-9658(1998)079[1688:TIADBM]2.0.CO;2</t>
  </si>
  <si>
    <t>BAUR, B; BAUR, A</t>
  </si>
  <si>
    <t>EXPERIMENTAL-EVIDENCE FOR INTRASPECIFIC AND INTERSPECIFIC COMPETITION IN 2 SPECIES OF ROCK-DWELLING LAND SNAILS</t>
  </si>
  <si>
    <t>10.2307/5174</t>
  </si>
  <si>
    <t>Bavestrello, G; Cerrano, C; CattaneoVietti, R; Sara, M</t>
  </si>
  <si>
    <t>Relations between Eudendrium glomeratum (Cnidaria, Hydromedusae) and its associated vagile fauna</t>
  </si>
  <si>
    <t>SCIENTIA MARINA</t>
  </si>
  <si>
    <t>Bay, LK; Jones, GP; McCormick, MI</t>
  </si>
  <si>
    <t>Habitat selection and aggression as determinants of spatial segregation among damselfish on a coral reef</t>
  </si>
  <si>
    <t>CORAL REEFS</t>
  </si>
  <si>
    <t>Beaudreau, Anne H.; Essington, Timothy E.</t>
  </si>
  <si>
    <t>Spatial, temporal, and ontogenetic patterns of predation on rockfishes by lingcod</t>
  </si>
  <si>
    <t>TRANSACTIONS OF THE AMERICAN FISHERIES SOCIETY</t>
  </si>
  <si>
    <t>10.1577/T06-236.1</t>
  </si>
  <si>
    <t>BECHARA, JA; MOREAU, G; PLANAS, D</t>
  </si>
  <si>
    <t>TOP-DOWN EFFECTS OF BROOK TROUT (SALVELINUS-FONTINALIS) IN A BOREAL FOREST STREAM</t>
  </si>
  <si>
    <t>Bechara, Jose A.; Planas, Dolors; Paquet, Serge</t>
  </si>
  <si>
    <t>Indirect effects of brook trout (Salvelinus fontinalis) on the structure of epilithic algal communities in an oligotrophic boreal forest stream</t>
  </si>
  <si>
    <t>FUNDAMENTAL AND APPLIED LIMNOLOGY</t>
  </si>
  <si>
    <t>10.1127/1863-9135/2007/0169-0089</t>
  </si>
  <si>
    <t>Beckerman, AP; Uriarte, M; Schmitz, OJ</t>
  </si>
  <si>
    <t>Experimental evidence for a behavior-mediated trophic cascade in a terrestrial food chain</t>
  </si>
  <si>
    <t>10.1073/pnas.94.20.10735</t>
  </si>
  <si>
    <t>BEDFORD, BL; PRESTON, EM</t>
  </si>
  <si>
    <t>DEVELOPING THE SCIENTIFIC BASIS FOR ASSESSING CUMULATIVE EFFECTS OF WETLAND LOSS AND DEGRADATION ON LANDSCAPE FUNCTIONS - STATUS, PERSPECTIVES, AND PROSPECTS</t>
  </si>
  <si>
    <t>ENVIRONMENTAL MANAGEMENT</t>
  </si>
  <si>
    <t>10.1007/BF01867550</t>
  </si>
  <si>
    <t>Beets, J</t>
  </si>
  <si>
    <t>Effects of a predatory fish on the recruitment and abundance of Caribbean coral reef fishes</t>
  </si>
  <si>
    <t>10.3354/meps148011</t>
  </si>
  <si>
    <t>Beisner, BE; Ives, AR; Carpenter, SR</t>
  </si>
  <si>
    <t>The effects of an exotic fish invasion on the prey communities of two lakes</t>
  </si>
  <si>
    <t>10.1046/j.1365-2656.2003.00699.x</t>
  </si>
  <si>
    <t>BELL, SS; WALTERS, K; KERN, JC</t>
  </si>
  <si>
    <t>MEIOFAUNA FROM SEAGRASS HABITATS - A REVIEW AND PROSPECTUS FOR FUTURE-RESEARCH</t>
  </si>
  <si>
    <t>ESTUARIES</t>
  </si>
  <si>
    <t>10.2307/1351617</t>
  </si>
  <si>
    <t>BELL, SS; WOODIN, SA</t>
  </si>
  <si>
    <t>COMMUNITY UNITY - EXPERIMENTAL-EVIDENCE FOR MEIOFAUNA AND MACROFAUNA</t>
  </si>
  <si>
    <t>JOURNAL OF MARINE RESEARCH</t>
  </si>
  <si>
    <t>Belovsky, Gary E.; Slade, J. B.</t>
  </si>
  <si>
    <t>Observations on non-additive predation: birds and grasshoppers</t>
  </si>
  <si>
    <t>BELOVSKY, GE; SLADE, JB</t>
  </si>
  <si>
    <t>THE ROLE OF VERTEBRATE AND INVERTEBRATE PREDATORS IN A GRASSHOPPER COMMUNITY</t>
  </si>
  <si>
    <t>10.2307/3544830</t>
  </si>
  <si>
    <t>BELOVSKY, GE; SLADE, JB; STOCKHOFF, BA</t>
  </si>
  <si>
    <t>SUSCEPTIBILITY TO PREDATION FOR DIFFERENT GRASSHOPPERS - AN EXPERIMENTAL-STUDY</t>
  </si>
  <si>
    <t>10.2307/1940316</t>
  </si>
  <si>
    <t>BELTRAN, JF</t>
  </si>
  <si>
    <t>TEMPORAL ABUNDANCE PATTERN OF THE WILD RABBIT IN DONANA, SW SPAIN</t>
  </si>
  <si>
    <t>MAMMALIA</t>
  </si>
  <si>
    <t>10.1515/mamm.1991.55.4.591</t>
  </si>
  <si>
    <t>Benedetti-Cecchi, L</t>
  </si>
  <si>
    <t>Variance in ecological consumer-resource interactions</t>
  </si>
  <si>
    <t>NATURE</t>
  </si>
  <si>
    <t>10.1038/35030089</t>
  </si>
  <si>
    <t>The importance of the variance around the mean effect size of ecological processes</t>
  </si>
  <si>
    <t>10.1890/02-8011</t>
  </si>
  <si>
    <t>Benedetti-Cecchi, L; Airoldi, L; Abbiati, M; Cinelli, F</t>
  </si>
  <si>
    <t>Spatial variability in the distribution of sponges and cnidarians in a sublittoral marine cave with sulphur-water springs</t>
  </si>
  <si>
    <t>JOURNAL OF THE MARINE BIOLOGICAL ASSOCIATION OF THE UNITED KINGDOM</t>
  </si>
  <si>
    <t>Benedetti-Cecchi, L; Bulleri, F; Acunto, S; Cinelli, F</t>
  </si>
  <si>
    <t>Scales of variation in the effects of limpets on rocky shores in the northwest Mediterranean</t>
  </si>
  <si>
    <t>10.3354/meps209131</t>
  </si>
  <si>
    <t>Benedetti-Cecchi, L; Bulleri, F; Cinelli, F</t>
  </si>
  <si>
    <t>Density dependent foraging of sea urchins in shallow subtidal reefs on the west coast of Italy (western Mediterranean)</t>
  </si>
  <si>
    <t>MARINE ECOLOGY-PROGRESS SERIES</t>
  </si>
  <si>
    <t>10.3354/meps163203</t>
  </si>
  <si>
    <t>Benedetti-Cecchi, L; Vaselli, S; Maggi, E; Bertocci, I</t>
  </si>
  <si>
    <t>Interactive effects of spatial variance and mean intensity of grazing on algal cover in rock pools</t>
  </si>
  <si>
    <t>10.1890/04-1223</t>
  </si>
  <si>
    <t>BenedettiCecchi, L; Airoldi, L; Abbiati, M; Cinelli, F</t>
  </si>
  <si>
    <t>Exploring the causes of spatial variation in an assemblage of benthic invertebrates from a submarine cave with sulphur springs</t>
  </si>
  <si>
    <t>JOURNAL OF EXPERIMENTAL MARINE BIOLOGY AND ECOLOGY</t>
  </si>
  <si>
    <t>10.1016/S0022-0981(96)02650-0</t>
  </si>
  <si>
    <t>BenedettiCecchi, L; Cinelli, F</t>
  </si>
  <si>
    <t>Confounding in field experiments: Direct and indirect effects of artifacts due to the manipulation of limpets and macroalgae</t>
  </si>
  <si>
    <t>10.1016/S0022-0981(96)02686-X</t>
  </si>
  <si>
    <t>BenedettiCecchi, L; Nuti, S; Cinelli, F</t>
  </si>
  <si>
    <t>Analysis of spatial and temporal variability in interactions among algae, limpets and mussels in low-shore habitats on the west coast of Italy</t>
  </si>
  <si>
    <t>10.3354/meps144087</t>
  </si>
  <si>
    <t>Bengtsson, G; Hansson, LA; Montenegro, K</t>
  </si>
  <si>
    <t>Reduced grazing rates in Daphnia pulex caused by contaminants: Implications for trophic cascades</t>
  </si>
  <si>
    <t>ENVIRONMENTAL TOXICOLOGY AND CHEMISTRY</t>
  </si>
  <si>
    <t>10.1897/03-432</t>
  </si>
  <si>
    <t>Benke, AC; Wallace, JB</t>
  </si>
  <si>
    <t>Trophic basis of production among riverine caddisflies: Implications for food web analysis</t>
  </si>
  <si>
    <t>10.1890/0012-9658(1997)078[1132:TBOPAR]2.0.CO;2</t>
  </si>
  <si>
    <t>Benkman, Craig W.; Siepielski, Adam M.; Parchman, Thomas L.</t>
  </si>
  <si>
    <t>The local introduction of strongly interacting species and the loss of geographic variation in species and species interactions</t>
  </si>
  <si>
    <t>MOLECULAR ECOLOGY</t>
  </si>
  <si>
    <t>10.1111/j.1365-294X.2007.03368.x</t>
  </si>
  <si>
    <t>BENNETT, BA; BRANCH, GM</t>
  </si>
  <si>
    <t>RELATIONSHIPS BETWEEN PRODUCTION AND CONSUMPTION OF PREY SPECIES BY RESIDENT FISH IN THE BOT, A COOL TEMPERATE SOUTH-AFRICAN ESTUARY</t>
  </si>
  <si>
    <t>ESTUARINE COASTAL AND SHELF SCIENCE</t>
  </si>
  <si>
    <t>10.1016/0272-7714(90)90043-Q</t>
  </si>
  <si>
    <t>BENNETT, WA</t>
  </si>
  <si>
    <t>SCALE OF INVESTIGATION AND THE DETECTION OF COMPETITION - AN EXAMPLE FROM THE HOUSE SPARROW AND HOUSE FINCH INTRODUCTIONS IN NORTH-AMERICA</t>
  </si>
  <si>
    <t>10.1086/285071</t>
  </si>
  <si>
    <t>Benoit, Hugues P.; Swain, Douglas P.</t>
  </si>
  <si>
    <t>Impacts of environmental change and direct and indirect harvesting effects on the dynamics of a marine fish community</t>
  </si>
  <si>
    <t>10.1139/F08-112</t>
  </si>
  <si>
    <t>Berg, M; de Ruiter, P; Didden, W; Janssen, M; Schouten, T; Verhoef, H</t>
  </si>
  <si>
    <t>Community food web, decomposition and nitrogen mineralisation in a stratified Scots pine forest soil</t>
  </si>
  <si>
    <t>10.1034/j.1600-0706.2001.09121.x</t>
  </si>
  <si>
    <t>Berger, JR; Wirth, R</t>
  </si>
  <si>
    <t>Predation-mediated mortality of early life stages: A field experiment with nymphs of an herbivorous stick insect (Metriophasma diocles)</t>
  </si>
  <si>
    <t>10.1111/j.1744-7429.2004.tb00337.x</t>
  </si>
  <si>
    <t>Berger, Kim Murray; Gese, Eric M.; Berger, Joel</t>
  </si>
  <si>
    <t>Indirect effects and traditional trophic cascades: A test involving wolves, coyotes, and pronghorn</t>
  </si>
  <si>
    <t>10.1890/07-0193.1</t>
  </si>
  <si>
    <t>Bergman, E; Hansson, LA; Andersson, G</t>
  </si>
  <si>
    <t>Biomanipulation in a theoretical and historical perspective</t>
  </si>
  <si>
    <t>10.1023/A:1003761605064</t>
  </si>
  <si>
    <t>Berlow, EL; Navarrete, SA</t>
  </si>
  <si>
    <t>Spatial and temporal variation in rocky intertidal community organization: Lessons from repeating field experiments</t>
  </si>
  <si>
    <t>10.1016/S0022-0981(97)00023-3</t>
  </si>
  <si>
    <t>Berlow, EL; Navarrete, SA; Briggs, CJ; Power, ME; Menge, BA</t>
  </si>
  <si>
    <t>Quantifying variation in the strengths of species interactions</t>
  </si>
  <si>
    <t>10.1890/0012-9658(1999)080[2206:QVITSO]2.0.CO;2</t>
  </si>
  <si>
    <t>BERRY, RJ</t>
  </si>
  <si>
    <t>THE PROCESSES OF PATTERN - GENETIC POSSIBILITIES AND CONSTRAINTS IN COEVOLUTION</t>
  </si>
  <si>
    <t>10.2307/3544064</t>
  </si>
  <si>
    <t>SCIENTIFIC NATURAL-HISTORY - A KEY BASE TO ECOLOGY</t>
  </si>
  <si>
    <t>BIOLOGICAL JOURNAL OF THE LINNEAN SOCIETY</t>
  </si>
  <si>
    <t>10.1111/j.1095-8312.1987.tb00407.x</t>
  </si>
  <si>
    <t>BERRYMAN, AA</t>
  </si>
  <si>
    <t>FOOD-WEB CONNECTANCE AND FEEDBACK DOMINANCE, OR DOES EVERYTHING REALLY DEPEND ON EVERYTHING ELSE</t>
  </si>
  <si>
    <t>10.2307/3545326</t>
  </si>
  <si>
    <t>Berryman, AA</t>
  </si>
  <si>
    <t>Functional web analysis: Detecting the structure of population dynamics from multi-species time series</t>
  </si>
  <si>
    <t>BASIC AND APPLIED ECOLOGY</t>
  </si>
  <si>
    <t>10.1078/1439-1791-00069</t>
  </si>
  <si>
    <t>Bertness, Mark D.; Crain, Caitlin M.; Silliman, Brian R.; Bazterrica, M. Cielo; Reyna, M. Victoria; Hildago, Fernando; Farina, J. Kongo</t>
  </si>
  <si>
    <t>The community structure of western atlantic Patagonian rocky shores</t>
  </si>
  <si>
    <t>ECOLOGICAL MONOGRAPHS</t>
  </si>
  <si>
    <t>10.1890/0012-9615(2006)076[0439:TCSOWA]2.0.CO;2</t>
  </si>
  <si>
    <t>BERTNESS, MD; CALLAWAY, R</t>
  </si>
  <si>
    <t>POSITIVE INTERACTIONS IN COMMUNITIES</t>
  </si>
  <si>
    <t>TRENDS IN ECOLOGY &amp; EVOLUTION</t>
  </si>
  <si>
    <t>10.1016/0169-5347(94)90088-4</t>
  </si>
  <si>
    <t>Beschta, Robert L.; Ripple, William J.</t>
  </si>
  <si>
    <t>The role of large predators in maintaining riparian plant communities and river morphology</t>
  </si>
  <si>
    <t>GEOMORPHOLOGY</t>
  </si>
  <si>
    <t>10.1016/j.geomorph.2011.04.042</t>
  </si>
  <si>
    <t>Beukers, JS; Jones, GP</t>
  </si>
  <si>
    <t>Habitat complexity modifies the impact of piscivores on a coral reef fish population</t>
  </si>
  <si>
    <t>10.1007/s004420050419</t>
  </si>
  <si>
    <t>Binckley, CA; Resetarits, WJ</t>
  </si>
  <si>
    <t>Functional equivalence of non-lethal effects: generalized fish avoidance determines distribution of gray treefrog, Hyla chrysoscelis, larvae</t>
  </si>
  <si>
    <t>10.1034/j.1600-0706.2003.12483.x</t>
  </si>
  <si>
    <t>BLACK, RW; HAIRSTON, NG</t>
  </si>
  <si>
    <t>PREDATOR DRIVEN CHANGES IN COMMUNITY STRUCTURE</t>
  </si>
  <si>
    <t>10.1007/BF00377262</t>
  </si>
  <si>
    <t>Focal species not fish</t>
  </si>
  <si>
    <t>Blamey, L. K.; Branch, G. M.; Reaugh-Flower, K. E.</t>
  </si>
  <si>
    <t>Temporal changes in kelp forest benthic communities following an invasion by the rock lobster Jasus lalandii</t>
  </si>
  <si>
    <t>AFRICAN JOURNAL OF MARINE SCIENCE</t>
  </si>
  <si>
    <t>10.2989/1814232X.2010.538138</t>
  </si>
  <si>
    <t>Blamey, Laura K.; Branch, George M.</t>
  </si>
  <si>
    <t>Regime shift of a kelp-forest benthic community induced by an 'invasion' of the rock lobster jasus lalandii</t>
  </si>
  <si>
    <t>10.1016/j.jembe.2012.03.022</t>
  </si>
  <si>
    <t>Blanc, Lori A.; Walters, Jeffrey R.</t>
  </si>
  <si>
    <t>Cavity-nesting community webs as predictive tools: where do we go from here?</t>
  </si>
  <si>
    <t>JOURNAL OF ORNITHOLOGY</t>
  </si>
  <si>
    <t>S417</t>
  </si>
  <si>
    <t>S423</t>
  </si>
  <si>
    <t>10.1007/s10336-007-0232-3</t>
  </si>
  <si>
    <t>Cavity excavation and enlargement as mechanisms for indirect interactions in an avian community</t>
  </si>
  <si>
    <t>10.1890/07-0219.1</t>
  </si>
  <si>
    <t>Blanchet, Simon; Bernatchez, Louis; Dodson, Julian J.</t>
  </si>
  <si>
    <t>Behavioural and growth responses of a territorial fish (Atlantic salmon, Salmo salar, L.) to multiple predatory cues</t>
  </si>
  <si>
    <t>ETHOLOGY</t>
  </si>
  <si>
    <t>10.1111/j.1439-0310.2007.01410.x</t>
  </si>
  <si>
    <t>Blaustein, L</t>
  </si>
  <si>
    <t>Non-consumptive effects of larval Salamandra on crustacean prey: Can eggs detect predators?</t>
  </si>
  <si>
    <t>10.1007/s004420050152</t>
  </si>
  <si>
    <t>Influence of the predatory backswimmer, Notonecta maculata, on invertebrate community structure</t>
  </si>
  <si>
    <t>ECOLOGICAL ENTOMOLOGY</t>
  </si>
  <si>
    <t>Blaustein, L; Kotler, BP; Ward, D</t>
  </si>
  <si>
    <t>Direct and indirect effects of a predatory backswimmer (Notonecta maculata) on community structure of desert temporary pools</t>
  </si>
  <si>
    <t>10.1111/j.1365-2311.1995.tb00462.x</t>
  </si>
  <si>
    <t>BLAUSTEIN, L; MARGALIT, J</t>
  </si>
  <si>
    <t>INDIRECT EFFECTS OF THE FAIRY SHRIMP, BRANCHIPUS-SCHAEFFERI AND 2 OSTRACOD SPECIES ON BACILLUS-THURINGIENSIS VAR ISRAELENSIS-INDUCED MORTALITY IN MOSQUITO LARVAE</t>
  </si>
  <si>
    <t>10.1007/BF00025988</t>
  </si>
  <si>
    <t>MOSQUITO LARVAE (CULISETA-LONGIAREOLATA) PREY UPON AND COMPETE WITH TOAD TADPOLES (BUFO-VIRIDIS)</t>
  </si>
  <si>
    <t>10.2307/5261</t>
  </si>
  <si>
    <t>Blaustein, L; Margalit, J</t>
  </si>
  <si>
    <t>Priority effects in temporary pools: Nature and outcome of mosquito larva toad tadpole interactions depend on order of entrance</t>
  </si>
  <si>
    <t>10.2307/5701</t>
  </si>
  <si>
    <t>Blue, Jarrod D.; Souza, Lara; Classen, Aimee T.; Schweitzer, Jennifer A.; Sanders, Nathan J.</t>
  </si>
  <si>
    <t>The variable effects of soil nitrogen availability and insect herbivory on aboveground and belowground plant biomass in an old-field ecosystem</t>
  </si>
  <si>
    <t>10.1007/s00442-011-2028-7</t>
  </si>
  <si>
    <t>Blumenshine, SC; Hambright, KD</t>
  </si>
  <si>
    <t>Top-down control in pelagic systems: a role for invertebrate predation</t>
  </si>
  <si>
    <t>10.1023/A:1024422121048</t>
  </si>
  <si>
    <t>Blumstein, DT; Bouskila, A</t>
  </si>
  <si>
    <t>Assessment and decision making in animals: A mechanistic model underlying behavioural flexibility can prevent ambiguity</t>
  </si>
  <si>
    <t>10.2307/3545948</t>
  </si>
  <si>
    <t>BOCK, CE; BOCK, JH; GRANT, MC</t>
  </si>
  <si>
    <t>EFFECTS OF BIRD PREDATION ON GRASSHOPPER DENSITIES IN AN ARIZONA GRASSLAND</t>
  </si>
  <si>
    <t>10.2307/1940022</t>
  </si>
  <si>
    <t>BODINI, A; GIAVELLI, G; ROSSI, O</t>
  </si>
  <si>
    <t>THE QUALITATIVE-ANALYSIS OF COMMUNITY FOOD WEBS - IMPLICATIONS FOR WILDLIFE MANAGEMENT AND CONSERVATION</t>
  </si>
  <si>
    <t>JOURNAL OF ENVIRONMENTAL MANAGEMENT</t>
  </si>
  <si>
    <t>10.1006/jema.1994.1033</t>
  </si>
  <si>
    <t>Boehm, Stefan M.; Wells, Konstans; Kalko, Elisabeth K. V.</t>
  </si>
  <si>
    <t>Top-Down Control of Herbivory by Birds and Bats in the Canopy of Temperate Broad-Leaved Oaks (Quercus robur)</t>
  </si>
  <si>
    <t>10.1371/journal.pone.0017857</t>
  </si>
  <si>
    <t>Bohn, T; Amundsen, PA; Popova, O; Reshetnikov, YS; Staldvik, FJ</t>
  </si>
  <si>
    <t>Predator avoidance by coregonids: Can habitat choice be explained by size-related prey vulnerability?</t>
  </si>
  <si>
    <t>ADVANCES IN LIMNOLOGY 57: BIOLOGY AND MANAGEMENT OF COREGONID FISHES - 1999</t>
  </si>
  <si>
    <t>Boles, LC; Lipcius, RN</t>
  </si>
  <si>
    <t>Potential for population regulation of the zebra mussel by finfish and the blue crab in North American estuaries</t>
  </si>
  <si>
    <t>JOURNAL OF SHELLFISH RESEARCH</t>
  </si>
  <si>
    <t>Bommarco, R</t>
  </si>
  <si>
    <t>Feeding, reproduction and community impact of a predatory carabid in two agricultural habitats</t>
  </si>
  <si>
    <t>10.2307/3546999</t>
  </si>
  <si>
    <t>Bondavalli, C; Ulanowicz, RE</t>
  </si>
  <si>
    <t>Unexpected effects of predators upon their prey: The case of the American alligator</t>
  </si>
  <si>
    <t>ECOSYSTEMS</t>
  </si>
  <si>
    <t>10.1007/s100219900057</t>
  </si>
  <si>
    <t>Bonneuil, N; Saint-Pierre, P</t>
  </si>
  <si>
    <t>Population viability in three trophic-level food chains</t>
  </si>
  <si>
    <t>APPLIED MATHEMATICS AND COMPUTATION</t>
  </si>
  <si>
    <t>10.1016/j.amc.2004.11.021</t>
  </si>
  <si>
    <t>Bonsall, MB; Hassell, MP</t>
  </si>
  <si>
    <t>Parasitoid-mediated effects: apparent competition and the persistence of host-parasitoid assemblages</t>
  </si>
  <si>
    <t>RESEARCHES ON POPULATION ECOLOGY</t>
  </si>
  <si>
    <t>10.1007/PL00011983</t>
  </si>
  <si>
    <t>Boone, MD; Semlitsch, RD</t>
  </si>
  <si>
    <t>Interactions of bullfrog tadpole predators and an insecticide: predation release and facilitation</t>
  </si>
  <si>
    <t>10.1007/s00442-003-1394-1</t>
  </si>
  <si>
    <t>Borrvall, C; Ebenman, B; Jonsson, T</t>
  </si>
  <si>
    <t>Biodiversity lessens the risk of cascading extinction in model food webs</t>
  </si>
  <si>
    <t>10.1046/j.1461-0248.2000.00130.x</t>
  </si>
  <si>
    <t>BOTTON, ML; ROPES, JW</t>
  </si>
  <si>
    <t>FEEDING ECOLOGY OF HORSESHOE CRABS ON THE CONTINENTAL-SHELF, NEW-JERSEY TO NORTH-CAROLINA</t>
  </si>
  <si>
    <t>BULLETIN OF MARINE SCIENCE</t>
  </si>
  <si>
    <t>Bouvy, M; Pagano, M; M'Boup, M; Got, P; Troussellier, M</t>
  </si>
  <si>
    <t>Functional structure of microbial food web in the Senegal River Estuary (West Africa): impact of metazooplankton</t>
  </si>
  <si>
    <t>JOURNAL OF PLANKTON RESEARCH</t>
  </si>
  <si>
    <t>10.1093/plankt/fbi112</t>
  </si>
  <si>
    <t>BOWERS, MA; BROWN, JH</t>
  </si>
  <si>
    <t>STRUCTURE IN A DESERT RODENT COMMUNITY - USE OF SPACE AROUND DIPODOMYS-SPECTABILIS MOUNDS</t>
  </si>
  <si>
    <t>10.1007/BF00317371</t>
  </si>
  <si>
    <t>BOWLBY, JN; ROFF, JC</t>
  </si>
  <si>
    <t>TROPHIC STRUCTURE IN SOUTHERN ONTARIO STREAMS</t>
  </si>
  <si>
    <t>10.2307/1939099</t>
  </si>
  <si>
    <t>Bracken, Matthew E. S.; Low, Natalie H. N.</t>
  </si>
  <si>
    <t>Realistic losses of rare species disproportionately impact higher trophic levels</t>
  </si>
  <si>
    <t>10.1111/j.1461-0248.2012.01758.x</t>
  </si>
  <si>
    <t>BRADSHAW, WE; HOLZAPFEL, CM</t>
  </si>
  <si>
    <t>RESOURCE LIMITATION, HABITAT SEGREGATION, AND SPECIES INTERACTIONS OF BRITISH TREE-HOLE MOSQUITOS IN NATURE</t>
  </si>
  <si>
    <t>Bramley, GN</t>
  </si>
  <si>
    <t>A small predator removal experiment to protect North Island weka (Gallirallus australis greyi) and the case for single-subject approaches in determining agents of decline</t>
  </si>
  <si>
    <t>NEW ZEALAND JOURNAL OF ECOLOGY</t>
  </si>
  <si>
    <t>Branch, GM; Steffani, CN</t>
  </si>
  <si>
    <t>Can we predict the effects of alien species? A case-history of the invasion of South Africa by Mytilus galloprovincialis (Lamarck)</t>
  </si>
  <si>
    <t>10.1016/j.jembe.2003.12.007</t>
  </si>
  <si>
    <t>Brandt, Margarita; Witman, Jon D.; Chiriboga, Angel I.</t>
  </si>
  <si>
    <t>Influence of a dominant consumer species reverses at increased diversity</t>
  </si>
  <si>
    <t>BRANDT, SB</t>
  </si>
  <si>
    <t>DISAPPEARANCE OF THE DEEP-WATER SCULPIN (MYOXOCEPHALUS-THOMPSONI) FROM LAKE-ONTARIO - THE KEYSTONE PREDATOR HYPOTHESIS</t>
  </si>
  <si>
    <t>JOURNAL OF GREAT LAKES RESEARCH</t>
  </si>
  <si>
    <t>BRAULT, S; BOURGET, E</t>
  </si>
  <si>
    <t>STRUCTURAL-CHANGES IN AN ESTUARINE SUBTIDAL EPIBENTHIC COMMUNITY - BIOTIC AND PHYSICAL CAUSES</t>
  </si>
  <si>
    <t>10.3354/meps021063</t>
  </si>
  <si>
    <t>Brazao, Sonia A. E.; Silva, Ana C. F.; Boaventura, Diana M.</t>
  </si>
  <si>
    <t>Predation: a regulating force of intertidal assemblages on the central Portuguese coast?</t>
  </si>
  <si>
    <t>10.1017/S0025315409000757</t>
  </si>
  <si>
    <t>Breitburg, DL</t>
  </si>
  <si>
    <t>Consumer mobility and the relative importance of consumption and competition following physical disturbance</t>
  </si>
  <si>
    <t>10.3354/meps138083</t>
  </si>
  <si>
    <t>Bremigan, MT; Stein, RA</t>
  </si>
  <si>
    <t>Variable gizzard shad recruitment with reservoir productivity: Causes and implications for classifying systems</t>
  </si>
  <si>
    <t>ECOLOGICAL APPLICATIONS</t>
  </si>
  <si>
    <t>10.1890/1051-0761(2001)011[1425:VGSRWR]2.0.CO;2</t>
  </si>
  <si>
    <t>Brendonck, L; Michels, E; De Meester, L; Riddoch, B</t>
  </si>
  <si>
    <t>Temporary pools are not 'enemy-free'</t>
  </si>
  <si>
    <t>10.1023/A:1021394517165</t>
  </si>
  <si>
    <t>Bridgeland, William T.; Beier, Paul; Kolb, Thomas; Whitham, Thomas G.</t>
  </si>
  <si>
    <t>A conditional trophic cascade: Birds benefit faster growing trees with strong links between predators and plants</t>
  </si>
  <si>
    <t>10.1890/08-1821.1</t>
  </si>
  <si>
    <t>Brock, RE; Kelt, DA</t>
  </si>
  <si>
    <t>Keystone effects of the endangered Stephens' kangaroo rat (Dipodomys stephensi)</t>
  </si>
  <si>
    <t>10.1016/S0006-3207(03)00184-8</t>
  </si>
  <si>
    <t>BRONMARK, C</t>
  </si>
  <si>
    <t>EFFECTS OF TENCH AND PERCH ON INTERACTIONS IN A FRESH-WATER, BENTHIC FOOD-CHAIN</t>
  </si>
  <si>
    <t>10.2307/1939640</t>
  </si>
  <si>
    <t>BRONMARK, C; KLOSIEWSKI, SP; STEIN, RA</t>
  </si>
  <si>
    <t>INDIRECT EFFECTS OF PREDATION IN A FRESH-WATER, BENTHIC FOOD-CHAIN</t>
  </si>
  <si>
    <t>10.2307/1940018</t>
  </si>
  <si>
    <t>BRONMARK, C; PETTERSSON, LB</t>
  </si>
  <si>
    <t>CHEMICAL CUES FROM PISCIVORES INDUCE A CHANGE IN MORPHOLOGY IN CRUCIAN CARP</t>
  </si>
  <si>
    <t>10.2307/3545777</t>
  </si>
  <si>
    <t>BRONSTEIN, JL</t>
  </si>
  <si>
    <t>OUR CURRENT UNDERSTANDING OF MUTUALISM</t>
  </si>
  <si>
    <t>QUARTERLY REVIEW OF BIOLOGY</t>
  </si>
  <si>
    <t>10.1086/418432</t>
  </si>
  <si>
    <t>Brose, Ulrich</t>
  </si>
  <si>
    <t>Complex food webs prevent competitive exclusion among producer species</t>
  </si>
  <si>
    <t>10.1098/rspb.2008.0718</t>
  </si>
  <si>
    <t>Brose, Ulrich; Williams, Richard J.; Martinez, Neo D.</t>
  </si>
  <si>
    <t>Allometric scaling enhances stability in complex food webs</t>
  </si>
  <si>
    <t>10.1111/j.1461-0248.2006.00978.x</t>
  </si>
  <si>
    <t>BROSNAN, DM</t>
  </si>
  <si>
    <t>BRIDGING GAPS AMONG ECOLOGY, LAW, AND POLICY</t>
  </si>
  <si>
    <t>WILDLIFE SOCIETY BULLETIN</t>
  </si>
  <si>
    <t>Brown, Bryan L.; Lawson, Raven L.</t>
  </si>
  <si>
    <t>Habitat heterogeneity and activity of an omnivorous ecosystem engineer control stream community dynamics</t>
  </si>
  <si>
    <t>10.1890/09-0350.1</t>
  </si>
  <si>
    <t>Brown, Jason L.; Twomey, Evan; Morales, Victor; Summers, Kyle</t>
  </si>
  <si>
    <t>Phytotelm size in relation to parental care and mating strategies in two species of Peruvian poison frogs</t>
  </si>
  <si>
    <t>BEHAVIOUR</t>
  </si>
  <si>
    <t>10.1163/156853908785387647</t>
  </si>
  <si>
    <t>Bruno, JF</t>
  </si>
  <si>
    <t>Facilitation of cobble beach plant communities through habitat modification by Spartina alterniflora</t>
  </si>
  <si>
    <t>10.1890/0012-9658(2000)081[1179:FOCBPC]2.0.CO;2</t>
  </si>
  <si>
    <t>Some data, but insufficient data to calculate resource depletion metric</t>
  </si>
  <si>
    <t>Brush, Jaclyn M.; Fisk, Aaron T.; Hussey, Nigel E.; Johnson, Timothy B.</t>
  </si>
  <si>
    <t>Spatial and seasonal variability in the diet of round goby (Neogobius melanostomus): stable isotopes indicate that stomach contents overestimate the importance of dreissenids</t>
  </si>
  <si>
    <t>10.1139/F2012-001</t>
  </si>
  <si>
    <t>Buckland, SM; Grime, JP</t>
  </si>
  <si>
    <t>The effects of trophic structure and soil fertility on the assembly of plant communities: a microcosm experiment</t>
  </si>
  <si>
    <t>10.1034/j.1600-0706.2000.910214.x</t>
  </si>
  <si>
    <t>Bueno, Adriana de Arruda; Motta-Junior, Jose Carlos</t>
  </si>
  <si>
    <t>SMALL MAMMAL PREY SELECTION BY TWO OWL SPECIES IN SOUTHEASTERN BRAZIL</t>
  </si>
  <si>
    <t>JOURNAL OF RAPTOR RESEARCH</t>
  </si>
  <si>
    <t>Bulleri, F; Bertocci, I; Micheli, F</t>
  </si>
  <si>
    <t>Interplay of encrusting coralline algae and sea urchins in maintaining alternative habitats</t>
  </si>
  <si>
    <t>10.3354/meps243101</t>
  </si>
  <si>
    <t>Bulleri, F; Chapman, MG</t>
  </si>
  <si>
    <t>Intertidal assemblages on artificial and natural habitats in marinas on the north-west coast of Italy</t>
  </si>
  <si>
    <t>MARINE BIOLOGY</t>
  </si>
  <si>
    <t>10.1007/s00227-004-1316-8</t>
  </si>
  <si>
    <t>Bulleri, F; Menconi, M; Cinelli, F; Benedetti-Cecchi, L</t>
  </si>
  <si>
    <t>Grazing by two species of limpets on artificial reefs in the northwest Mediterranean</t>
  </si>
  <si>
    <t>10.1016/S0022-0981(00)00275-6</t>
  </si>
  <si>
    <t>Burke, BJ; Rice, JA</t>
  </si>
  <si>
    <t>A linked foraging and bioenergetics model for southern flounder</t>
  </si>
  <si>
    <t>10.1577/1548-8659(2002)131&lt;0120:ALFABM&gt;2.0.CO;2</t>
  </si>
  <si>
    <t>Buschbaum, Christian; Buschbaum, Gerhard; Schrey, Imme; Thieltges, David W.</t>
  </si>
  <si>
    <t>Shell-boring polychaetes affect gastropod shell strength and crab predation</t>
  </si>
  <si>
    <t>10.3354/meps329123</t>
  </si>
  <si>
    <t>Bush, JK; Van Auken, OW</t>
  </si>
  <si>
    <t>The effects of neighbors and grazing on the growth of Helianthus paradoxus</t>
  </si>
  <si>
    <t>SOUTHWESTERN NATURALIST</t>
  </si>
  <si>
    <t>Buston, PM</t>
  </si>
  <si>
    <t>Mortality is associated with social rank in the clown anemonefish (Amphiprion percula)</t>
  </si>
  <si>
    <t>10.1007/s00227-003-1106-8</t>
  </si>
  <si>
    <t>Butler, Lem G.; Kielland, Knut</t>
  </si>
  <si>
    <t>Acceleration of vegetation turnover and element cycling by mammalian herbivory in riparian ecosystems</t>
  </si>
  <si>
    <t>JOURNAL OF ECOLOGY</t>
  </si>
  <si>
    <t>10.1111/j.1365-2745.2007.01318.x</t>
  </si>
  <si>
    <t>BUTLER, MJ</t>
  </si>
  <si>
    <t>COMMUNITY RESPONSES TO VARIABLE PREDATION - FIELD STUDIES WITH SUNFISH AND FRESH-WATER MACROINVERTEBRATES</t>
  </si>
  <si>
    <t>CALDWELL, JP</t>
  </si>
  <si>
    <t>BRAZIL NUT FRUIT CAPSULES AS PHYTOTELMATA - INTERACTIONS AMONG ANURAN AND INSECT LARVAE</t>
  </si>
  <si>
    <t>CANADIAN JOURNAL OF ZOOLOGY-REVUE CANADIENNE DE ZOOLOGIE</t>
  </si>
  <si>
    <t>10.1139/z93-163</t>
  </si>
  <si>
    <t>CALEY, MJ</t>
  </si>
  <si>
    <t>PREDATION, RECRUITMENT AND THE DYNAMICS OF COMMUNITIES OF CORAL-REEF FISHES</t>
  </si>
  <si>
    <t>10.1007/BF00346423</t>
  </si>
  <si>
    <t>Caley, MJ</t>
  </si>
  <si>
    <t>Age-specific mortality rates in reef fishes: Evidence and implications</t>
  </si>
  <si>
    <t>AUSTRALIAN JOURNAL OF ECOLOGY</t>
  </si>
  <si>
    <t>10.1111/j.1442-9993.1998.tb00726.x</t>
  </si>
  <si>
    <t>Caley, MJ; StJohn, J</t>
  </si>
  <si>
    <t>Refuge availability structures assemblages of tropical reef fishes</t>
  </si>
  <si>
    <t>10.2307/5777</t>
  </si>
  <si>
    <t>Callaway, RM; Pennings, SC</t>
  </si>
  <si>
    <t>Impact of a parasitic plant on the zonation of two salt marsh perennials</t>
  </si>
  <si>
    <t>10.1007/s004420050425</t>
  </si>
  <si>
    <t>Camp, E. V.; Gwinn, D. C.; Pine, W. E., III; Frazer, T. K.</t>
  </si>
  <si>
    <t>Changes in submersed aquatic vegetation affect predation risk of a common prey fish Lucania parva (Cyprinodontiformes: Fundulidae) in a spring-fed coastal river</t>
  </si>
  <si>
    <t>FISHERIES MANAGEMENT AND ECOLOGY</t>
  </si>
  <si>
    <t>10.1111/j.1365-2400.2011.00827.x</t>
  </si>
  <si>
    <t>Campbell, Earl W., III; Adams, Amy A. Yackel; Converse, Sarah J.; Fritts, Thomas H.; Rodda, Gordon H.</t>
  </si>
  <si>
    <t>Do predators control prey species abundance? An experimental test with brown treesnakes on Guam</t>
  </si>
  <si>
    <t>Candolin, U; Voigt, HR</t>
  </si>
  <si>
    <t>Do changes in risk-taking affect habitat shifts of sticklebacks?</t>
  </si>
  <si>
    <t>BEHAVIORAL ECOLOGY AND SOCIOBIOLOGY</t>
  </si>
  <si>
    <t>10.1007/s00265-003-0678-0</t>
  </si>
  <si>
    <t>Capizzi, D; Luiselli, L</t>
  </si>
  <si>
    <t>Feeding relationships and competitive interactions between phylogenetically unrelated predators (owls and snakes)</t>
  </si>
  <si>
    <t>Cardona, L.; Sales, M.; Lopez, D.</t>
  </si>
  <si>
    <t>Changes in fish abundance do not cascade to sea urchins and erect algae in one of the most oligotrophic parts of the Mediterranean</t>
  </si>
  <si>
    <t>10.1016/j.ecss.2006.10.023</t>
  </si>
  <si>
    <t>Carlson, HR; Pfister, CA</t>
  </si>
  <si>
    <t>A seventeen-year study of the rose star Crossaster papposus population in a coastal bay in southeast Alaska</t>
  </si>
  <si>
    <t>10.1007/s002270050461</t>
  </si>
  <si>
    <t>Caro, Andres U.; Navarrete, Sergio A.; Carlos Castilla, Juan</t>
  </si>
  <si>
    <t>Ecological convergence in a rocky intertidal shore metacommunity despite high spatial variability in recruitment regimes</t>
  </si>
  <si>
    <t>10.1073/pnas.1007077107</t>
  </si>
  <si>
    <t>CARPENTER, SR</t>
  </si>
  <si>
    <t>REPLICATION AND TREATMENT STRENGTH IN WHOLE-LAKE EXPERIMENTS</t>
  </si>
  <si>
    <t>10.2307/1937550</t>
  </si>
  <si>
    <t>Carpenter, SR; Brock, WA</t>
  </si>
  <si>
    <t>Spatial complexity, resilience, and policy diversity: Fishing on lake-rich landscapes</t>
  </si>
  <si>
    <t>ECOLOGY AND SOCIETY</t>
  </si>
  <si>
    <t>Carpenter, SR; Cole, JJ; Hodgson, JR; Kitchell, JF; Pace, ML; Bade, D; Cottingham, KL; Essington, TE; Houser, JN; Schindler, DE</t>
  </si>
  <si>
    <t>Trophic cascades, nutrients, and lake productivity: whole-lake experiments</t>
  </si>
  <si>
    <t>10.1890/0012-9615(2001)071[0163:TCNALP]2.0.CO;2</t>
  </si>
  <si>
    <t>CARPENTER, SR; KITCHELL, JF</t>
  </si>
  <si>
    <t>THE TEMPORAL SCALE OF VARIANCE IN LIMNETIC PRIMARY PRODUCTION</t>
  </si>
  <si>
    <t>10.1086/284646</t>
  </si>
  <si>
    <t>CONSUMER CONTROL OF LAKE PRODUCTIVITY</t>
  </si>
  <si>
    <t>BIOSCIENCE</t>
  </si>
  <si>
    <t>10.2307/1310785</t>
  </si>
  <si>
    <t>TROPHIC CASCADE AND BIOMANIPULATION - INTERFACE OF RESEARCH AND MANAGEMENT - REPLY</t>
  </si>
  <si>
    <t>CARPENTER, SR; KITCHELL, JF; HODGSON, JR; COCHRAN, PA; ELSER, JJ; ELSER, MM; LODGE, DM; KRETCHMER, D; HE, X; VONENDE, CN</t>
  </si>
  <si>
    <t>REGULATION OF LAKE PRIMARY PRODUCTIVITY BY FOOD WEB STRUCTURE</t>
  </si>
  <si>
    <t>10.2307/1939878</t>
  </si>
  <si>
    <t>CARPENTER, SR; LEAVITT, PR</t>
  </si>
  <si>
    <t>TEMPORAL VARIATION IN A PALEOLIMNOLOGICAL RECORD ARISING FROM A TROPHIC CASCADE</t>
  </si>
  <si>
    <t>10.2307/1938921</t>
  </si>
  <si>
    <t>Carpenter, Stephen R.</t>
  </si>
  <si>
    <t>Temporal variance in lake communities: blue-green algae and the trophic cascade</t>
  </si>
  <si>
    <t>LANDSCAPE ECOLOGY</t>
  </si>
  <si>
    <t>10.1007/BF00131536</t>
  </si>
  <si>
    <t>CARR, MH; HIXON, MA</t>
  </si>
  <si>
    <t>PREDATION EFFECTS ON EARLY POSTSETTLEMENT SURVIVORSHIP OF CORAL-REEF FISHES</t>
  </si>
  <si>
    <t>10.3354/meps124031</t>
  </si>
  <si>
    <t>CASTILLA, JC; DURAN, LR</t>
  </si>
  <si>
    <t>HUMAN EXCLUSION FROM THE ROCKY INTERTIDAL ZONE OF CENTRAL CHILE - THE EFFECTS ON CONCHOLEPAS CONCHOLEPAS (GASTROPODA)</t>
  </si>
  <si>
    <t>10.2307/3565575</t>
  </si>
  <si>
    <t>Castilla, JC; Fernandez, M</t>
  </si>
  <si>
    <t>Small-scale benthic fisheries in Chile: On co-management and sustainable use of benthic invertebrates</t>
  </si>
  <si>
    <t>S124</t>
  </si>
  <si>
    <t>S132</t>
  </si>
  <si>
    <t>10.1890/1051-0761(1998)8[S124:SBFICO]2.0.CO;2</t>
  </si>
  <si>
    <t>Castro, SA; Jaksic, FM</t>
  </si>
  <si>
    <t>Great horned and barn owls prey differentially according to the age size of a rodent in northcentral Chile</t>
  </si>
  <si>
    <t>CASWELL, H; COHEN, JE</t>
  </si>
  <si>
    <t>DISTURBANCE, INTERSPECIFIC INTERACTION AND DIVERSITY IN METAPOPULATIONS</t>
  </si>
  <si>
    <t>10.1111/j.1095-8312.1991.tb00560.x</t>
  </si>
  <si>
    <t>Cavanaugh, JC; Haro, RJ; Jones, SN</t>
  </si>
  <si>
    <t>Conspecific cases as alternative grazing surfaces for larval Glossosoma intermedium (Trichoptera : Glossosomatidae)</t>
  </si>
  <si>
    <t>10.1899/0887-3593(2004)023&lt;0297:CCAAGS&gt;2.0.CO;2</t>
  </si>
  <si>
    <t>Cebrian, Emma</t>
  </si>
  <si>
    <t>Grazing on coral reefs facilitates growth of the excavating sponge Cliona orientalis (Clionaidae, Hadromerida)</t>
  </si>
  <si>
    <t>MARINE ECOLOGY-AN EVOLUTIONARY PERSPECTIVE</t>
  </si>
  <si>
    <t>10.1111/j.1439-0485.2010.00401.x</t>
  </si>
  <si>
    <t>Chalcraft, DR; Resetarits, WJ</t>
  </si>
  <si>
    <t>Predator identity and ecological impacts: Functional redundancy or functional diversity?</t>
  </si>
  <si>
    <t>10.1890/02-0550</t>
  </si>
  <si>
    <t>Chalfoun, Anna D.; Martin, Thomas E.</t>
  </si>
  <si>
    <t>Habitat structure mediates predation risk for sedentary prey: experimental tests of alternative hypotheses</t>
  </si>
  <si>
    <t>10.1111/j.1365-2656.2008.01506.x</t>
  </si>
  <si>
    <t>Chaneton, EJ; Bonsall, MB</t>
  </si>
  <si>
    <t>Enemy-mediated apparent competition: empirical patterns and the evidence</t>
  </si>
  <si>
    <t>10.1034/j.1600-0706.2000.880217.x</t>
  </si>
  <si>
    <t>Chapin, FS; Walker, BH; Hobbs, RJ; Hooper, DU; Lawton, JH; Sala, OE; Tilman, D</t>
  </si>
  <si>
    <t>Biotic control over the functioning of ecosystems</t>
  </si>
  <si>
    <t>10.1126/science.277.5325.500</t>
  </si>
  <si>
    <t>Charter, Motti; Izhaki, Ido; Leshem, Yossi</t>
  </si>
  <si>
    <t>Effects of the risk of competition and predation on large secondary cavity breeders</t>
  </si>
  <si>
    <t>10.1007/s10336-010-0514-z</t>
  </si>
  <si>
    <t>Chase, JM</t>
  </si>
  <si>
    <t>Abiotic controls of trophic cascades in a simple grassland food chain</t>
  </si>
  <si>
    <t>10.2307/3545939</t>
  </si>
  <si>
    <t>Chase, JM; Abrams, PA; Grover, JP; Diehl, S; Chesson, P; Holt, RD; Richards, SA; Nisbet, RM; Case, TJ</t>
  </si>
  <si>
    <t>The interaction between predation and competition: a review and synthesis</t>
  </si>
  <si>
    <t>10.1046/j.1461-0248.2002.00315.x</t>
  </si>
  <si>
    <t>Chase, JM; Leibold, MA; Downing, AL; Shurin, JB</t>
  </si>
  <si>
    <t>The effects of productivity, herbivory, and plant species turnover in grassland food webs</t>
  </si>
  <si>
    <t>10.1890/0012-9658(2000)081[2485:TEOPHA]2.0.CO;2</t>
  </si>
  <si>
    <t>Chatterjee, Samrat</t>
  </si>
  <si>
    <t>Alternative prey source coupled with prey recovery enhance stability between migratory prey and their predator in the presence of disease</t>
  </si>
  <si>
    <t>NONLINEAR ANALYSIS-REAL WORLD APPLICATIONS</t>
  </si>
  <si>
    <t>10.1016/j.nonrwa.2010.05.025</t>
  </si>
  <si>
    <t>Chatterjee, Samrat; Bandyopadhyay, M.; Chattopadhyay, J.</t>
  </si>
  <si>
    <t>Proper predation makes the system disease free - Conclusion drawn from an eco-epidemiological model</t>
  </si>
  <si>
    <t>JOURNAL OF BIOLOGICAL SYSTEMS</t>
  </si>
  <si>
    <t>10.1142/S0218339006001970</t>
  </si>
  <si>
    <t>Chatterjee, Samrat; Chattopadhyay, J.</t>
  </si>
  <si>
    <t>Role of migratory bird population in a simple eco-epidemiological model</t>
  </si>
  <si>
    <t>MATHEMATICAL AND COMPUTER MODELLING OF DYNAMICAL SYSTEMS</t>
  </si>
  <si>
    <t>10.1080/13873950500303352</t>
  </si>
  <si>
    <t>Chatterjee, Samrat; Das, Kalyan; Chattopadhyay, J.</t>
  </si>
  <si>
    <t>Time delay factor can be used as a key factor for preventing the outbreak of a disease - Results drawn from a mathematical study of a one season eco-epidemiological model</t>
  </si>
  <si>
    <t>10.1016/j.nonrwa.2006.08.001</t>
  </si>
  <si>
    <t>Chatterjee, Samrat; Ghosh, Asit K.; Chattopadhyay, J.</t>
  </si>
  <si>
    <t>Controlling disease in migratory bird population: a probable solution through mathematical study</t>
  </si>
  <si>
    <t>DYNAMICAL SYSTEMS-AN INTERNATIONAL JOURNAL</t>
  </si>
  <si>
    <t>10.1080/14689360500456279</t>
  </si>
  <si>
    <t>Chatterjee, Samrat; Pal, S.; Chattopadhyay, J.</t>
  </si>
  <si>
    <t>Role of migratory birds under environmental fluctuation - A mathematical study</t>
  </si>
  <si>
    <t>10.1142/S0218339008002423</t>
  </si>
  <si>
    <t>Chattopadhyay, Devapriya; Baumiller, Tomasz K.</t>
  </si>
  <si>
    <t>Effect of durophagy on drilling predation: a case study of Cenozoic molluscs from North America</t>
  </si>
  <si>
    <t>HISTORICAL BIOLOGY</t>
  </si>
  <si>
    <t>10.1080/08912961003600445</t>
  </si>
  <si>
    <t>Chen, Mianrun; Liu, Hongbin</t>
  </si>
  <si>
    <t>Experimental simulation of trophic interactions among omnivorous copepods, heterotrophic dinoflagellates and diatoms</t>
  </si>
  <si>
    <t>10.1016/j.jembe.2011.04.009</t>
  </si>
  <si>
    <t>CHOAT, JH; SCHIEL, DR</t>
  </si>
  <si>
    <t>PATTERNS OF DISTRIBUTION AND ABUNDANCE OF LARGE BROWN-ALGAE AND INVERTEBRATE HERBIVORES IN SUBTIDAL REGIONS OF NORTHERN NEW-ZEALAND</t>
  </si>
  <si>
    <t>10.1016/0022-0981(82)90155-1</t>
  </si>
  <si>
    <t>Christensen, B</t>
  </si>
  <si>
    <t>Predator foraging capabilities and prey antipredator behaviours: Pre- versus postcapture constraints on size-dependent predator-prey interactions</t>
  </si>
  <si>
    <t>10.2307/3546209</t>
  </si>
  <si>
    <t>Cisneros, JJ; Rosenheim, JA</t>
  </si>
  <si>
    <t>Ontogenetic change of prey preference in the generalist predator Zelus renardii and its influence on predator-predator interactions</t>
  </si>
  <si>
    <t>10.1046/j.1365-2311.1997.00065.x</t>
  </si>
  <si>
    <t>Changes in the foraging behavior, within-plant vertical distribution, and microhabitat selection of a generalist insect predator: an age analysis</t>
  </si>
  <si>
    <t>ENVIRONMENTAL ENTOMOLOGY</t>
  </si>
  <si>
    <t>CLANCY, KM; PRICE, PW</t>
  </si>
  <si>
    <t>EFFECT OF PLANT-RESISTANCE, COMPETITION, AND ENEMIES ON A LEAF-GALLING SAWFLY (HYMENOPTERA, TENTHREDINIDAE)</t>
  </si>
  <si>
    <t>Claramunt, RM; Wahl, DH</t>
  </si>
  <si>
    <t>The effects of abiotic and biotic factors in determining larval fish growth rates: A comparison across species and reservoirs</t>
  </si>
  <si>
    <t>10.1577/1548-8659(2000)129&lt;0835:TEOAAB&gt;2.3.CO;2</t>
  </si>
  <si>
    <t>Clavero, Miguel; Blanco-Garrido, Francisco; Prenda, Jose</t>
  </si>
  <si>
    <t>Population and microhabitat effects of interspecific interactions on the endangered Andalusian toothcarp (Aphanius baeticus)</t>
  </si>
  <si>
    <t>ENVIRONMENTAL BIOLOGY OF FISHES</t>
  </si>
  <si>
    <t>10.1007/s10641-006-9088-2</t>
  </si>
  <si>
    <t>Clay, K</t>
  </si>
  <si>
    <t>Symbiosis and the regulation of communities</t>
  </si>
  <si>
    <t>AMERICAN ZOOLOGIST</t>
  </si>
  <si>
    <t>10.1668/0003-1569(2001)041[0810:SATROC]2.0.CO;2</t>
  </si>
  <si>
    <t>Clemente, Sabrina; Carlos Hernandez, Jose; Rodriguez, Adriana; Brito, Alberto</t>
  </si>
  <si>
    <t>Identifying keystone predators and the importance of preserving functional diversity in sublittoral rocky-bottom areas</t>
  </si>
  <si>
    <t>10.3354/meps08700</t>
  </si>
  <si>
    <t>Clemente, Sabrina; Hernandez, Jose Carlos; Toledo, Kilian; Brito, Alberto</t>
  </si>
  <si>
    <t>Predation upon Diadema aff. antillarum in barren grounds in the Canary Islands</t>
  </si>
  <si>
    <t>Closs, GP</t>
  </si>
  <si>
    <t>Effects of a predatory fish (Galaxias olidus) on the structure of intermittent stream pool communities in southeast Australia</t>
  </si>
  <si>
    <t>COEN, LD</t>
  </si>
  <si>
    <t>HERBIVORY BY CRABS AND THE CONTROL OF ALGAL EPIBIONTS ON CARIBBEAN HOST CORALS</t>
  </si>
  <si>
    <t>10.1007/BF00378597</t>
  </si>
  <si>
    <t>Cole, A. J.; Pratchett, M. S.</t>
  </si>
  <si>
    <t>Inter-specific variation in susceptibility to grazing among common reef corals</t>
  </si>
  <si>
    <t>10.3354/meps08917</t>
  </si>
  <si>
    <t>Collins, KP; Shiozawa, DK</t>
  </si>
  <si>
    <t>Exclusion experiments with backwater invertebrate communities of the Green River, Utah</t>
  </si>
  <si>
    <t>WESTERN NORTH AMERICAN NATURALIST</t>
  </si>
  <si>
    <t>CONNELL, JH</t>
  </si>
  <si>
    <t>THE CONSEQUENCES OF VARIATION IN INITIAL SETTLEMENT VS POSTSETTLEMENT MORTALITY IN ROCKY INTERTIDAL COMMUNITIES</t>
  </si>
  <si>
    <t>10.1016/0022-0981(85)90146-7</t>
  </si>
  <si>
    <t>CONNELL, JH; LOWMAN, MD</t>
  </si>
  <si>
    <t>LOW-DIVERSITY TROPICAL RAIN FORESTS - SOME POSSIBLE MECHANISMS FOR THEIR EXISTENCE</t>
  </si>
  <si>
    <t>10.1086/284967</t>
  </si>
  <si>
    <t>Connolly, SR; Roughgarden, J</t>
  </si>
  <si>
    <t>Theory of marine communities: Competition, predation, and recruitment-dependent interaction strength</t>
  </si>
  <si>
    <t>10.1890/0012-9615(1999)069[0277:TOMCCP]2.0.CO;2</t>
  </si>
  <si>
    <t>Constable, A</t>
  </si>
  <si>
    <t>The ecosystem approach to managing fisheries: Achieving conservation objectives for predators of fished species</t>
  </si>
  <si>
    <t>CCAMLR SCIENCE</t>
  </si>
  <si>
    <t>Constable, AJ</t>
  </si>
  <si>
    <t>Ecology of benthic macro-invertebrates in soft-sediment environments: A review of progress towards quantitative models and predictions</t>
  </si>
  <si>
    <t>10.1046/j.1442-9993.1999.00977.x</t>
  </si>
  <si>
    <t>Managing fisheries effects on marine food webs in Antarctica: Trade-offs among harvest strategies, monitoring, and assessment in achieving conservation objectives</t>
  </si>
  <si>
    <t>Cook, Kylie; Vanderklift, Mathew A.</t>
  </si>
  <si>
    <t>Depletion of predatory fish by fishing in a temperate reef ecosystem leads to indirect effects on prey, but not to lower trophic levels</t>
  </si>
  <si>
    <t>10.3354/meps09155</t>
  </si>
  <si>
    <t>COOPER, SD; WALDE, SJ; PECKARSKY, BL</t>
  </si>
  <si>
    <t>PREY EXCHANGE-RATES AND THE IMPACT OF PREDATORS ON PREY POPULATIONS IN STREAMS</t>
  </si>
  <si>
    <t>10.2307/1938287</t>
  </si>
  <si>
    <t>CORTWRIGHT, SA</t>
  </si>
  <si>
    <t>INTRAGUILD PREDATION AND COMPETITION - AN ANALYSIS OF NET GROWTH SHIFTS IN LARVAL AMPHIBIAN PREY</t>
  </si>
  <si>
    <t>CORTWRIGHT, SA; NELSON, CE</t>
  </si>
  <si>
    <t>AN EXAMINATION OF MULTIPLE FACTORS AFFECTING COMMUNITY STRUCTURE IN AN AQUATIC AMPHIBIAN COMMUNITY</t>
  </si>
  <si>
    <t>10.1007/BF00324643</t>
  </si>
  <si>
    <t>Costantini, ML; Rossi, L</t>
  </si>
  <si>
    <t>Laboratory study of the grass shrimp feeding preferences</t>
  </si>
  <si>
    <t>10.1023/A:1017556406309</t>
  </si>
  <si>
    <t>Cowan, JH; Rose, KA; DeVries, DR</t>
  </si>
  <si>
    <t>Is density-dependent growth in young-of-the-year fishes a question of critical weight?</t>
  </si>
  <si>
    <t>REVIEWS IN FISH BIOLOGY AND FISHERIES</t>
  </si>
  <si>
    <t>COWELL, BC; DAWES, CJ</t>
  </si>
  <si>
    <t>NUTRIENT ENRICHMENT EXPERIMENTS IN 3 CENTRAL FLORIDA LAKES OF DIFFERENT TROPHIC STATES</t>
  </si>
  <si>
    <t>10.1007/BF00006578</t>
  </si>
  <si>
    <t>Included</t>
  </si>
  <si>
    <t>All requirments met</t>
  </si>
  <si>
    <t>COWEN, RK</t>
  </si>
  <si>
    <t>SITE-SPECIFIC DIFFERENCES IN THE FEEDING ECOLOGY OF THE CALIFORNIA SHEEPHEAD, SEMICOSSYPHUS-PULCHER (LABRIDAE)</t>
  </si>
  <si>
    <t>10.1007/BF00005171</t>
  </si>
  <si>
    <t>Creed, RP; Reed, JM</t>
  </si>
  <si>
    <t>Ecosystem engineering by crayfish in a headwater stream community</t>
  </si>
  <si>
    <t>10.1899/0887-3593(2004)023&lt;0224:EEBCIA&gt;2.0.CO;2</t>
  </si>
  <si>
    <t>CREESE, RG; UNDERWOOD, AJ</t>
  </si>
  <si>
    <t>ANALYSIS OF INTERSPECIFIC AND INTRASPECIFIC COMPETITION AMONGST INTER-TIDAL LIMPETS WITH DIFFERENT METHODS OF FEEDING</t>
  </si>
  <si>
    <t>10.1007/BF00389010</t>
  </si>
  <si>
    <t>Cresswell, Will</t>
  </si>
  <si>
    <t>Non-lethal effects of predation in birds</t>
  </si>
  <si>
    <t>IBIS</t>
  </si>
  <si>
    <t>Croll, DA; Maron, JL; Estes, JA; Danner, EM; Byrd, GV</t>
  </si>
  <si>
    <t>Introduced predators transform subarctic islands from grassland to tundra</t>
  </si>
  <si>
    <t>10.1126/science.1108485</t>
  </si>
  <si>
    <t>Cross, RE; Stiven, AE</t>
  </si>
  <si>
    <t>Size-dependent interactions in salt marsh fish (Fundulus heteroclitus Linnaeus) and shrimp (Palaemonetes pugio Holthuis)</t>
  </si>
  <si>
    <t>10.1016/S0022-0981(99)00095-7</t>
  </si>
  <si>
    <t>Cross, WF; Benke, AC</t>
  </si>
  <si>
    <t>Intra- and interspecific competition among coexisting lotic snails</t>
  </si>
  <si>
    <t>10.1034/j.1600-0706.2002.960207.x</t>
  </si>
  <si>
    <t>Crowder, Larry; Norse, Elliott</t>
  </si>
  <si>
    <t>Essential ecological insights for marine ecosystem-based management and marine spatial planning</t>
  </si>
  <si>
    <t>MARINE POLICY</t>
  </si>
  <si>
    <t>10.1016/j.marpol.2008.03.012</t>
  </si>
  <si>
    <t>Crowder, LB; Murawski, SA</t>
  </si>
  <si>
    <t>Fisheries bycatch: Implications for management</t>
  </si>
  <si>
    <t>FISHERIES</t>
  </si>
  <si>
    <t>10.1577/1548-8446(1998)023&lt;0008:FBIFM&gt;2.0.CO;2</t>
  </si>
  <si>
    <t>Crowder, LB; Squires, DD; Rice, JA</t>
  </si>
  <si>
    <t>Nonadditive effects of terrestrial and aquatic predators on juvenile estuarine fish</t>
  </si>
  <si>
    <t>10.1890/0012-9658(1997)078[1796:NEOTAA]2.0.CO;2</t>
  </si>
  <si>
    <t>CROWLEY, PH; DILLON, PM; JOHNSON, DM; WATSON, CN</t>
  </si>
  <si>
    <t>INTRASPECIFIC INTERFERENCE AMONG LARVAE IN A SEMIVOLTINE DRAGONFLY POPULATION</t>
  </si>
  <si>
    <t>10.1007/BF00378720</t>
  </si>
  <si>
    <t>Crumrine, PW</t>
  </si>
  <si>
    <t>Size structure and substitutability in an odonate intraguild predation system</t>
  </si>
  <si>
    <t>10.1007/s00442-005-0084-6</t>
  </si>
  <si>
    <t>Culler, Lauren E.; Lamp, William O.</t>
  </si>
  <si>
    <t>Selective predation by larval Agabus (Coleoptera: Dytiscidae) on mosquitoes: support for conservation-based mosquito suppression in constructed wetlands</t>
  </si>
  <si>
    <t>FRESHWATER BIOLOGY</t>
  </si>
  <si>
    <t>10.1111/j.1365-2427.2009.02230.x</t>
  </si>
  <si>
    <t>Currens, Christopher R.; Liss, William J.; Hoffman, Robert L.</t>
  </si>
  <si>
    <t>Impacts of a gape limited brook trout, Salvelinus fontinalis, on larval northwestern salamander, Ambystoma gracile, growth: A field enclosure experiment</t>
  </si>
  <si>
    <t>JOURNAL OF HERPETOLOGY</t>
  </si>
  <si>
    <t>10.1670/0022-1511(2007)41[321:IOAGLB]2.0.CO;2</t>
  </si>
  <si>
    <t>Cury, P; Shannon, L; Shin, YJ</t>
  </si>
  <si>
    <t>The functioning of marine ecosystems: a fisheries perspective</t>
  </si>
  <si>
    <t>RESPONSIBLE FISHERIES IN THE MARINE ECOSYSTEM</t>
  </si>
  <si>
    <t>10.1079/9780851996332.0103</t>
  </si>
  <si>
    <t>D'Amore, Antonia; Kirby, Erik; McNicholas, Michael</t>
  </si>
  <si>
    <t>Invasive species shifts ontogenetic resource partitioning and microhabitat use of a threatened native amphibian</t>
  </si>
  <si>
    <t>AQUATIC CONSERVATION-MARINE AND FRESHWATER ECOSYSTEMS</t>
  </si>
  <si>
    <t>10.1002/aqc.1026</t>
  </si>
  <si>
    <t>Dahl, J; Peckarsky, BL</t>
  </si>
  <si>
    <t>Induced morphological defenses in the wild: Predator effects on a mayfly, Drunella coloradensis</t>
  </si>
  <si>
    <t>10.2307/3071983</t>
  </si>
  <si>
    <t>Developmental responses to predation risk in morphologically defended mayflies</t>
  </si>
  <si>
    <t>10.1007/s00442-003-1326-0</t>
  </si>
  <si>
    <t>Daleo, Pedro; Escapa, Mauricio; Alberti, Juan; Iribarne, Oscar</t>
  </si>
  <si>
    <t>Negative effects of an autogenic ecosystem engineer: interactions between coralline turf and an ephemeral green alga</t>
  </si>
  <si>
    <t>10.3354/meps315067</t>
  </si>
  <si>
    <t>Dambacher, Jeffrey M.; Ramos-Jiliberto, Rodrigo</t>
  </si>
  <si>
    <t>Understanding and predicting effects of modified interactions through a qualitative analysis of community structure</t>
  </si>
  <si>
    <t>10.1086/519966</t>
  </si>
  <si>
    <t>Danner, BJ; Joern, A</t>
  </si>
  <si>
    <t>Development, growth, and egg production of Ageneotettix deorum (Orthoptera : Acrididae) in response to spider predation risk and elevated resource quality</t>
  </si>
  <si>
    <t>10.1111/j.0307-6946.2004.00571.x</t>
  </si>
  <si>
    <t>Das, Krishna Pada; Chatterjee, Samrat; Chattopadhyay, J.</t>
  </si>
  <si>
    <t>OCCURRENCE OF CHAOS AND ITS POSSIBLE CONTROL IN A PREDATOR-PREY MODEL WITH DENSITY DEPENDENT DISEASE-INDUCED MORTALITY ON PREDATOR POPULATION</t>
  </si>
  <si>
    <t>10.1142/S0218339010003391</t>
  </si>
  <si>
    <t>Das, Krishna Pada; Chattopadhyay, J.</t>
  </si>
  <si>
    <t>Role of environmental disturbance in an eco-epidemiological model with disease from external source</t>
  </si>
  <si>
    <t>MATHEMATICAL METHODS IN THE APPLIED SCIENCES</t>
  </si>
  <si>
    <t>10.1002/mma.1571</t>
  </si>
  <si>
    <t>Das, Krishna Pada; Kundu, Kusumika; Chattopadhyay, J.</t>
  </si>
  <si>
    <t>A predator-prey mathematical model with both the populations affected by diseases</t>
  </si>
  <si>
    <t>ECOLOGICAL COMPLEXITY</t>
  </si>
  <si>
    <t>10.1016/j.ecocom.2010.04.001</t>
  </si>
  <si>
    <t>Davenport, Andrew C.; Anderson, Todd W.</t>
  </si>
  <si>
    <t>Positive indirect effects of reef fishes on kelp performance: The importance of mesograzers</t>
  </si>
  <si>
    <t>10.1890/06-0880</t>
  </si>
  <si>
    <t>DAVIDSON, DW; SAMSON, DA; INOUYE, RS</t>
  </si>
  <si>
    <t>GRANIVORY IN THE CHIHUAHUAN DESERT - INTERACTIONS WITHIN AND BETWEEN TROPHIC LEVELS</t>
  </si>
  <si>
    <t>10.2307/1940397</t>
  </si>
  <si>
    <t>Davis, AJ; Liu, WC; Perner, J; Voigt, W</t>
  </si>
  <si>
    <t>Reliability characteristics of natural functional group interaction webs</t>
  </si>
  <si>
    <t>Dayton, Gage H.; Fitzgerald, Lee A.</t>
  </si>
  <si>
    <t>The advantage of no defense: predation enhances cohort survival in a desert amphibian</t>
  </si>
  <si>
    <t>AQUATIC ECOLOGY</t>
  </si>
  <si>
    <t>10.1007/s10452-011-9356-x</t>
  </si>
  <si>
    <t>DAYTON, PK; CARLETON, JH; MACKLEY, AG; SAMMARCO, PW</t>
  </si>
  <si>
    <t>PATTERNS OF SETTLEMENT, SURVIVAL AND GROWTH OF OYSTERS ACROSS THE GREAT BARRIER-REEF</t>
  </si>
  <si>
    <t>10.3354/meps054075</t>
  </si>
  <si>
    <t>DAYTON, PK; CURRIE, V; GERRODETTE, T; KELLER, BD; ROSENTHAL, R; VENTRESCA, D</t>
  </si>
  <si>
    <t>PATCH DYNAMICS AND STABILITY OF SOME CALIFORNIA KELP COMMUNITIES</t>
  </si>
  <si>
    <t>10.2307/1942498</t>
  </si>
  <si>
    <t>De Roeck, ERM; Artois, T; Brendonck, L</t>
  </si>
  <si>
    <t>Consumptive and non-consumptive effects of turbellarian (Mesostoma sp.) predation on anostracans</t>
  </si>
  <si>
    <t>10.1007/s10750-004-2411-z</t>
  </si>
  <si>
    <t>de Ruiter, PC; Neutel, AM; Moore, JC</t>
  </si>
  <si>
    <t>Biodiversity in soil ecosystems: the role of energy flow and community stability</t>
  </si>
  <si>
    <t>APPLIED SOIL ECOLOGY</t>
  </si>
  <si>
    <t>10.1016/S0929-1393(98)00121-8</t>
  </si>
  <si>
    <t>de Villemereuil, Pierre B.; Lopez-Sepulcre, Andres</t>
  </si>
  <si>
    <t>Consumer functional responses under intra- and inter-specific interference competition</t>
  </si>
  <si>
    <t>10.1016/j.ecolmodel.2010.10.011</t>
  </si>
  <si>
    <t>DEANGELIS, DL; WATERHOUSE, JC; POST, WM; ONEILL, RV</t>
  </si>
  <si>
    <t>ECOLOGICAL MODELING AND DISTURBANCE EVALUATION</t>
  </si>
  <si>
    <t>10.1016/0304-3800(85)90063-8</t>
  </si>
  <si>
    <t>DeCoursey, PJ; Walker, JK; Smith, SA</t>
  </si>
  <si>
    <t>A circadian pacemaker in free-living chipmunks: essential for survival?</t>
  </si>
  <si>
    <t>JOURNAL OF COMPARATIVE PHYSIOLOGY A-SENSORY NEURAL AND BEHAVIORAL PHYSIOLOGY</t>
  </si>
  <si>
    <t>10.1007/s003590050017</t>
  </si>
  <si>
    <t>Dee, Laura E.; Witman, Jon D.; Brandt, Margarita</t>
  </si>
  <si>
    <t>Refugia and top-down control of the pencil urchin Eucidaris galapagensis in the Galapagos Marine Reserve</t>
  </si>
  <si>
    <t>10.1016/j.jembe.2012.02.016</t>
  </si>
  <si>
    <t>Del-Claro, Kleber; Torezan-Silingardi, Helena M.</t>
  </si>
  <si>
    <t>Insect-Plant Interactions: New Pathways to a Better Comprehension of Ecological Communities in Neotropical Savannas</t>
  </si>
  <si>
    <t>NEOTROPICAL ENTOMOLOGY</t>
  </si>
  <si>
    <t>DERUITER, PC; NEUTEL, AM; MOORE, JC</t>
  </si>
  <si>
    <t>ENERGETICS, PATTERNS OF INTERACTION STRENGTHS, AND STABILITY IN REAL ECOSYSTEMS</t>
  </si>
  <si>
    <t>10.1126/science.269.5228.1257</t>
  </si>
  <si>
    <t>DETHIER, MN</t>
  </si>
  <si>
    <t>PATTERN AND PROCESS IN TIDEPOOL ALGAE - FACTORS INFLUENCING SEASONALITY AND DISTRIBUTION</t>
  </si>
  <si>
    <t>BOTANICA MARINA</t>
  </si>
  <si>
    <t>10.1515/botm.1982.25.2.55</t>
  </si>
  <si>
    <t>DETHIER, MN; DUGGINS, DO</t>
  </si>
  <si>
    <t>AN INDIRECT COMMENSALISM BETWEEN MARINE HERBIVORES AND THE IMPORTANCE OF COMPETITIVE HIERARCHIES</t>
  </si>
  <si>
    <t>10.1086/284264</t>
  </si>
  <si>
    <t>VARIATION IN STRONG-INTERACTIONS IN THE INTERTIDAL ZONE ALONG A GEOGRAPHICAL GRADIENT - A WASHINGTON-ALASKA COMPARISON</t>
  </si>
  <si>
    <t>10.3354/meps050097</t>
  </si>
  <si>
    <t>Devercelli, M.; Williner, V.</t>
  </si>
  <si>
    <t>Diatom grazing by Aegla uruguayana (Decapoda : Anomura : Aeglidae): digestibility and cell viability after gut passage</t>
  </si>
  <si>
    <t>ANNALES DE LIMNOLOGIE-INTERNATIONAL JOURNAL OF LIMNOLOGY</t>
  </si>
  <si>
    <t>10.1051/limn/2006011</t>
  </si>
  <si>
    <t>DEVRIES, DR</t>
  </si>
  <si>
    <t>HABITAT USE BY BLUEGILL IN LABORATORY POOLS - WHERE IS THE REFUGE WHEN MACROPHYTES ARE SPARSE AND ALTERNATIVE PREY ARE PRESENT</t>
  </si>
  <si>
    <t>10.1007/BF00000565</t>
  </si>
  <si>
    <t>Dew, JL; Wright, P</t>
  </si>
  <si>
    <t>Frugivory and seed dispersal by four species of primates in Madagascar's eastern rain forest</t>
  </si>
  <si>
    <t>10.1111/j.1744-7429.1998.tb00076.x</t>
  </si>
  <si>
    <t>DeWitt, TJ; Langerhans, RB</t>
  </si>
  <si>
    <t>Multiple prey traits, multiple predators: keys to understanding complex community dynamics</t>
  </si>
  <si>
    <t>JOURNAL OF SEA RESEARCH</t>
  </si>
  <si>
    <t>10.1016/S1385-1101(02)00220-4</t>
  </si>
  <si>
    <t>Dibble, Eric D.; Kovalenko, Katya</t>
  </si>
  <si>
    <t>Ecological Impact of Grass Carp: A Review of the Available Data</t>
  </si>
  <si>
    <t>JOURNAL OF AQUATIC PLANT MANAGEMENT</t>
  </si>
  <si>
    <t>Dick, Jaimie T. A.; Alexander, Mhairi E.; MacNeil, Calum</t>
  </si>
  <si>
    <t>Natural born killers: an invasive amphipod is predatory throughout its life-history</t>
  </si>
  <si>
    <t>10.1007/s10530-012-0287-9</t>
  </si>
  <si>
    <t>Dick, JTA; Johnson, MP; McCambridge, S; Johnson, J; Carson, VEE; Kelly, DW; MacNeil, C</t>
  </si>
  <si>
    <t>Predatory nature of the littoral amphipod Echinogammarus marinus: gut content analysis and effects of alternative food and substrate heterogeneity</t>
  </si>
  <si>
    <t>10.3354/meps291151</t>
  </si>
  <si>
    <t>DICKMAN, CR; PREDAVEC, M; LYNAM, AJ</t>
  </si>
  <si>
    <t>DIFFERENTIAL PREDATION OF SIZE AND SEX CLASSES OF MICE BY THE BARN OWL, TYTO-ALBA</t>
  </si>
  <si>
    <t>10.2307/3545447</t>
  </si>
  <si>
    <t>Dicks, LV; Corbet, SA; Pywell, RF</t>
  </si>
  <si>
    <t>Compartmentalization in plant-insect flower visitor webs</t>
  </si>
  <si>
    <t>10.1046/j.0021-8790.2001.00572.x</t>
  </si>
  <si>
    <t>Diego Urriago, Juan; Himmelman, John H.; Gaymer, Carlos F.</t>
  </si>
  <si>
    <t>Responses of the black sea urchin Tetrapygus niger to its sea-star predators Heliaster helianthus and Meyenaster gelatinosus under field conditions</t>
  </si>
  <si>
    <t>10.1016/j.jembe.2011.01.004</t>
  </si>
  <si>
    <t>Sea urchin Tetrapygus niger distribution on elevated surfaces represents a strategy for avoiding predatory sea stars</t>
  </si>
  <si>
    <t>10.3354/meps09396</t>
  </si>
  <si>
    <t>DIEHL, S</t>
  </si>
  <si>
    <t>RELATIVE CONSUMER SIZES AND THE STRENGTHS OF DIRECT AND INDIRECT INTERACTIONS IN OMNIVOROUS FEEDING RELATIONSHIPS</t>
  </si>
  <si>
    <t>10.2307/3545321</t>
  </si>
  <si>
    <t>DIRECT AND INDIRECT EFFECTS OF OMNIVORY IN A LITTORAL LAKE COMMUNITY</t>
  </si>
  <si>
    <t>10.2307/1940706</t>
  </si>
  <si>
    <t>DILL, LM</t>
  </si>
  <si>
    <t>ANIMAL DECISION-MAKING AND ITS ECOLOGICAL CONSEQUENCES - THE FUTURE OF AQUATIC ECOLOGY AND BEHAVIOR</t>
  </si>
  <si>
    <t>Dineen, Gerard; Robertson, Anne L.</t>
  </si>
  <si>
    <t>Subtle top-down control of a freshwater meiofaunal assemblage by juvenile fish</t>
  </si>
  <si>
    <t>10.1111/j.1365-2427.2010.02416.x</t>
  </si>
  <si>
    <t>DODDS, WK</t>
  </si>
  <si>
    <t>COMMUNITY STRUCTURE AND SELECTION FOR POSITIVE OR NEGATIVE SPECIES INTERACTIONS</t>
  </si>
  <si>
    <t>10.2307/3565540</t>
  </si>
  <si>
    <t>Dorn, NJ; Wojdak, JM</t>
  </si>
  <si>
    <t>The role of omnivorous crayfish in littoral communities</t>
  </si>
  <si>
    <t>10.1007/s00442-004-1548-9</t>
  </si>
  <si>
    <t>DRAKE, JA</t>
  </si>
  <si>
    <t>THE MECHANICS OF COMMUNITY ASSEMBLY AND SUCCESSION</t>
  </si>
  <si>
    <t>10.1016/S0022-5193(05)80053-0</t>
  </si>
  <si>
    <t>COMMUNITY-ASSEMBLY MECHANICS AND THE STRUCTURE OF AN EXPERIMENTAL SPECIES ENSEMBLE</t>
  </si>
  <si>
    <t>10.1086/285143</t>
  </si>
  <si>
    <t>Duan, M.; Zhang, T.; Hu, W.; Guan, B.; Wang, Y.; Li, Z.; Zhu, Z.</t>
  </si>
  <si>
    <t>Increased mortality of growth-enhanced transgenic common carp (Cyprinus carpio L.) under short-term predation risk</t>
  </si>
  <si>
    <t>JOURNAL OF APPLIED ICHTHYOLOGY</t>
  </si>
  <si>
    <t>10.1111/j.1439-0426.2010.01479.x</t>
  </si>
  <si>
    <t>Duarte, C.; Jaramillo, E.; Contreras, H.; Acuna, K.</t>
  </si>
  <si>
    <t>Cannibalism and food availability in the talitrid amphipod Orchestoidea tuberculata</t>
  </si>
  <si>
    <t>10.1016/j.seares.2010.02.009</t>
  </si>
  <si>
    <t>Ducarme, X; Wauthy, G; Andre, HM; Lebrun, P</t>
  </si>
  <si>
    <t>Survey of mites in caves and deep soil and evolution of mites in these habitats</t>
  </si>
  <si>
    <t>10.1139/Z04-053</t>
  </si>
  <si>
    <t>DUDGEON, D</t>
  </si>
  <si>
    <t>AN EXPERIMENTAL-STUDY OF THE EFFECTS OF PREDATORY FISH ON MACROINVERTEBRATES IN A HONG-KONG STREAM</t>
  </si>
  <si>
    <t>10.1111/j.1365-2427.1991.tb00494.x</t>
  </si>
  <si>
    <t>Dudgeon, D</t>
  </si>
  <si>
    <t>The influence of refugia on predation impacts in a Hong Kong stream</t>
  </si>
  <si>
    <t>ARCHIV FUR HYDROBIOLOGIE</t>
  </si>
  <si>
    <t>Duffy, JE</t>
  </si>
  <si>
    <t>Biodiversity and ecosystem function: the consumer connection</t>
  </si>
  <si>
    <t>10.1034/j.1600-0706.2002.990201.x</t>
  </si>
  <si>
    <t>Biodiversity loss, trophic skew and ecosystem functioning</t>
  </si>
  <si>
    <t>10.1046/j.1461-0248.2003.00494.x</t>
  </si>
  <si>
    <t>Duffy, JE; Harvilicz, AM</t>
  </si>
  <si>
    <t>Species-specific impacts of grazing, amphipods in an eelgrass-bed community</t>
  </si>
  <si>
    <t>10.3354/meps223201</t>
  </si>
  <si>
    <t>DUGGINS, DO; DETHIER, MN</t>
  </si>
  <si>
    <t>EXPERIMENTAL STUDIES OF HERBIVORY AND ALGAL COMPETITION IN A LOW INTERTIDAL HABITAT</t>
  </si>
  <si>
    <t>10.1007/BF00384282</t>
  </si>
  <si>
    <t>DUKAS, R; CLARK, CW</t>
  </si>
  <si>
    <t>SEARCHING FOR CRYPTIC PREY - A DYNAMIC-MODEL</t>
  </si>
  <si>
    <t>10.2307/1940938</t>
  </si>
  <si>
    <t>DUMAS, JV; WITMAN, JD</t>
  </si>
  <si>
    <t>PREDATION BY HERRING-GULLS (LARUS-ARGENTATUS COUES) ON 2 ROCKY INTERTIDAL CRAB SPECIES [CARCINUS-MAENAS (L) AND CANCER-IRRORATUS SAY]</t>
  </si>
  <si>
    <t>10.1016/0022-0981(93)90045-P</t>
  </si>
  <si>
    <t>Dunham, RA; Chitmanat, C; Nichols, A; Argue, B; Powers, DA; Chen, TT</t>
  </si>
  <si>
    <t>Predator avoidance of transgenic channel catfish containing salmonid growth hormone genes</t>
  </si>
  <si>
    <t>MARINE BIOTECHNOLOGY</t>
  </si>
  <si>
    <t>10.1007/PL00011809</t>
  </si>
  <si>
    <t>Dunne, Jennifer A.</t>
  </si>
  <si>
    <t>The network structure of food webs</t>
  </si>
  <si>
    <t>DURAN, LR; CASTILLA, JC</t>
  </si>
  <si>
    <t>VARIATION AND PERSISTENCE OF THE MIDDLE ROCKY INTERTIDAL COMMUNITY OF CENTRAL CHILE, WITH AND WITHOUT HUMAN HARVESTING</t>
  </si>
  <si>
    <t>10.1007/BF00399588</t>
  </si>
  <si>
    <t>DURAN, LR; OLIVA, D</t>
  </si>
  <si>
    <t>INTENSITY OF HUMAN PREDATION ON ROCKY SHORES AT LAS-CRUCES IN CENTRAL CHILE</t>
  </si>
  <si>
    <t>ENVIRONMENTAL CONSERVATION</t>
  </si>
  <si>
    <t>Ebenman, B; Law, R; Borrvall, C</t>
  </si>
  <si>
    <t>Community viability analysis: The response of ecological communities to species loss</t>
  </si>
  <si>
    <t>10.1890/03-8018</t>
  </si>
  <si>
    <t>ECKMAN, JE; DUGGINS, DO</t>
  </si>
  <si>
    <t>LIFE AND DEATH BENEATH MACROPHYTE CANOPIES - EFFECTS OF UNDERSTORY KELPS ON GROWTH-RATES AND SURVIVAL OF MARINE, BENTHIC SUSPENSION FEEDERS</t>
  </si>
  <si>
    <t>10.1007/BF00320409</t>
  </si>
  <si>
    <t>Eckman, JE; Thistle, D; Burnett, WC; Paterson, GLJ; Robertson, CY; Lambshead, PJD</t>
  </si>
  <si>
    <t>Performance of cages as large animal-exclusion devices in the deep sea</t>
  </si>
  <si>
    <t>10.1357/002224001321237371</t>
  </si>
  <si>
    <t>Edgar, GJ; Shaw, C</t>
  </si>
  <si>
    <t>The production and trophic ecology of shallow-water fish assemblages in southern Australia .3. General relationships between sediments, seagrasses, invertebrates and fishes</t>
  </si>
  <si>
    <t>10.1016/0022-0981(95)00085-2</t>
  </si>
  <si>
    <t>Edwards, Kyle F.; Aquilino, Kristin M.; Best, Rebecca J.; Sellheim, Kirsten L.; Stachowicz, John J.</t>
  </si>
  <si>
    <t>Prey diversity is associated with weaker consumer effects in a meta-analysis of benthic marine experiments</t>
  </si>
  <si>
    <t>10.1111/j.1461-0248.2009.01417.x</t>
  </si>
  <si>
    <t>Effenberger, Michael; Diehl, Sebastian; Gerth, Maximilian; Matthaei, Christoph D.</t>
  </si>
  <si>
    <t>Patchy bed disturbance and fish predation independently influence the distribution of stream invertebrates and algae</t>
  </si>
  <si>
    <t>10.1111/j.1365-2656.2011.01807.x</t>
  </si>
  <si>
    <t>Eggleston, DB; Lipcius, RN; Grover, JJ</t>
  </si>
  <si>
    <t>Predator and shelter-size effects on coral reef fish and spiny lobster prey</t>
  </si>
  <si>
    <t>10.3354/meps149043</t>
  </si>
  <si>
    <t>EGGLESTON, DB; LIPCIUS, RN; HINES, AH</t>
  </si>
  <si>
    <t>DENSITY-DEPENDENT PREDATION BY BLUE CRABS UPON INFAUNAL CLAM SPECIES WITH CONTRASTING DISTRIBUTION AND ABUNDANCE PATTERNS</t>
  </si>
  <si>
    <t>10.3354/meps085055</t>
  </si>
  <si>
    <t>Eitam, A; Blaustein, L; Mangel, M</t>
  </si>
  <si>
    <t>Effects of Anisops sardea (Hemiptera : Notonectidae) on oviposition habitat selection by mosquitoes and other dipterans and on community structure in artificial pools</t>
  </si>
  <si>
    <t>10.1023/A:1021315309758</t>
  </si>
  <si>
    <t>Eitam, Avi; Blaustein, Leon</t>
  </si>
  <si>
    <t>Effects of predator density and duration of predator occupancy on crustacean abundance and diversity in experimental pools</t>
  </si>
  <si>
    <t>10.1007/s10750-010-0357-x</t>
  </si>
  <si>
    <t>EKLOV, P; HAMRIN, SF</t>
  </si>
  <si>
    <t>PREDATORY EFFICIENCY AND PREY SELECTION - INTERACTIONS BETWEEN PIKE ESOX-LUCIUS, LUCIUS, PERCH PERCA-FLUVIATILIS AND RUDD SCARDINUS-ERYTHROPHTHALMUS</t>
  </si>
  <si>
    <t>10.2307/3565330</t>
  </si>
  <si>
    <t>Eklov, P; VanKooten, T</t>
  </si>
  <si>
    <t>Facilitation among piscivorous predators: Effects of prey habitat use</t>
  </si>
  <si>
    <t>10.1890/0012-9658(2001)082[2486:FAPPEO]2.0.CO;2</t>
  </si>
  <si>
    <t>EKSCHMITT, K; BRECKLING, B</t>
  </si>
  <si>
    <t>COMPETITION AND COEXISTENCE - THE CONTRIBUTION OF MODELING TO THE FORMATION OF ECOLOGICAL CONCEPTS</t>
  </si>
  <si>
    <t>10.1016/0304-3800(94)90008-6</t>
  </si>
  <si>
    <t>Ekstrom, Julia A.; Young, Oran R.</t>
  </si>
  <si>
    <t>Evaluating Functional Fit between a Set of Institutions and an Ecosystem</t>
  </si>
  <si>
    <t>ELMQVIST, T; COX, PA; RAINEY, WE; PIERSON, ED</t>
  </si>
  <si>
    <t>RESTRICTED POLLINATION ON OCEANIC ISLANDS - POLLINATION OF CEIBA-PENTANDRA BY FLYING FOXES IN SAMOA</t>
  </si>
  <si>
    <t>10.2307/2388469</t>
  </si>
  <si>
    <t>ELNER, RW; VADAS, RL</t>
  </si>
  <si>
    <t>INFERENCE IN ECOLOGY - THE SEA-URCHIN PHENOMENON IN THE NORTHWESTERN ATLANTIC</t>
  </si>
  <si>
    <t>10.1086/285084</t>
  </si>
  <si>
    <t>ELSER, JJ; CARPENTER, SR</t>
  </si>
  <si>
    <t>PREDATION-DRIVEN DYNAMICS OF ZOOPLANKTON AND PHYTOPLANKTON COMMUNITIES IN A WHOLE-LAKE EXPERIMENT</t>
  </si>
  <si>
    <t>ELSER, JJ; LUECKE, C; BRETT, MT; GOLDMAN, CR</t>
  </si>
  <si>
    <t>EFFECTS OF FOOD-WEB COMPENSATION AFTER MANIPULATION OF RAINBOW-TROUT IN AN OLIGOTROPHIC LAKE</t>
  </si>
  <si>
    <t>10.2307/1940631</t>
  </si>
  <si>
    <t>Enberg, K; Kaitala, V</t>
  </si>
  <si>
    <t>Managed extinctions in fisheries</t>
  </si>
  <si>
    <t>ECOSYSTEMS AND SUSTAINABLE DEVELOPMENT IV, VOLS 1 AND 2</t>
  </si>
  <si>
    <t>18-19</t>
  </si>
  <si>
    <t>Enberg, Katja; Fowler, Mike S.; Ranta, Esa</t>
  </si>
  <si>
    <t>The impacts of different management strategies and environmental forcing in ecological communities</t>
  </si>
  <si>
    <t>10.1098/rspb.2006.3611</t>
  </si>
  <si>
    <t>Englund, G</t>
  </si>
  <si>
    <t>Effects of fish on the local abundance of crayfish in stream pools</t>
  </si>
  <si>
    <t>10.2307/3546995</t>
  </si>
  <si>
    <t>ENGSTROM, NA</t>
  </si>
  <si>
    <t>DEPTH LIMITATION OF A TROPICAL INTERTIDAL XANTHID CRAB, CATALEPTODIUS-FLORIDANUS, AND A SHALLOW-WATER MAJID, PITHO-ACULEATA - RESULTS OF A CAGING EXPERIMENT</t>
  </si>
  <si>
    <t>JOURNAL OF CRUSTACEAN BIOLOGY</t>
  </si>
  <si>
    <t>10.2307/1547895</t>
  </si>
  <si>
    <t>Eriksson, SP; Wennhage, H; Norkko, J; Norkko, A</t>
  </si>
  <si>
    <t>Episodic disturbance events modify predator-prey interactions in soft sediments</t>
  </si>
  <si>
    <t>10.1016/j.ecss.2005.02.022</t>
  </si>
  <si>
    <t>Ernsting, G; Brandjes, GJ; Block, W; Isaaks, AA</t>
  </si>
  <si>
    <t>Life-history consequences of predation for a subantarctic beetle: evaluating the contribution of direct and indirect effects</t>
  </si>
  <si>
    <t>10.1046/j.1365-2656.1999.00322.x</t>
  </si>
  <si>
    <t>Essington, TE; Hansson, S</t>
  </si>
  <si>
    <t>Predator-dependent functional responses and interaction strengths in a natural food web</t>
  </si>
  <si>
    <t>10.1139/F04-146</t>
  </si>
  <si>
    <t>Estes, JA; Danner, EM; Doak, DF; Konar, B; Springer, AM; Steinberg, PD; Tinker, MT; Williams, TM</t>
  </si>
  <si>
    <t>Complex trophic interactions in kelp forest ecosystems</t>
  </si>
  <si>
    <t>Estes, JA; Lindberg, DR; Wray, C</t>
  </si>
  <si>
    <t>Evolution of large body size in abalones (Haliotis): patterns and implications</t>
  </si>
  <si>
    <t>PALEOBIOLOGY</t>
  </si>
  <si>
    <t>10.1666/0094-8373(2005)031[0591:EOLBSI]2.0.CO;2</t>
  </si>
  <si>
    <t>Estes, James A.; Tinker, M. Tim; Bodkin, James L.</t>
  </si>
  <si>
    <t>Using Ecological Function to Develop Recovery Criteria for Depleted Species: Sea Otters and Kelp Forests in the Aleutian Archipelago</t>
  </si>
  <si>
    <t>CONSERVATION BIOLOGY</t>
  </si>
  <si>
    <t>10.1111/j.1523-1739.2009.01428.x</t>
  </si>
  <si>
    <t>Faeth, SH; Warren, PS; Shochat, E; Marussich, WA</t>
  </si>
  <si>
    <t>Trophic dynamics in urban communities</t>
  </si>
  <si>
    <t>10.1641/0006-3568(2005)055[0399:TDIUC]2.0.CO;2</t>
  </si>
  <si>
    <t>Fagan, WF</t>
  </si>
  <si>
    <t>Omnivory as a stabilizing feature of natural communities</t>
  </si>
  <si>
    <t>10.1086/286081</t>
  </si>
  <si>
    <t>FAGAN, WF; HURD, LE</t>
  </si>
  <si>
    <t>HATCH DENSITY VARIATION OF A GENERALIST ARTHROPOD PREDATOR - POPULATION CONSEQUENCES AND COMMUNITY IMPACT</t>
  </si>
  <si>
    <t>10.2307/1941607</t>
  </si>
  <si>
    <t>Fagan, WF; Moran, MD; Rango, JJ; Hurd, LE</t>
  </si>
  <si>
    <t>Community effects of praying mantids: a meta-analysis of the influences of species identity and experimental design</t>
  </si>
  <si>
    <t>10.1046/j.1365-2311.2002.00425.x</t>
  </si>
  <si>
    <t>FAIRWEATHER, PG</t>
  </si>
  <si>
    <t>DIFFERENTIAL PREDATION ON ALTERNATIVE PREY, AND THE SURVIVAL OF ROCKY INTERTIDAL ORGANISMS IN NEW SOUTH-WALES</t>
  </si>
  <si>
    <t>10.1016/0022-0981(85)90123-6</t>
  </si>
  <si>
    <t>IS PREDATION CAPABLE OF INTERACTING WITH OTHER COMMUNITY PROCESSES ON ROCKY REEFS</t>
  </si>
  <si>
    <t>10.1111/j.1442-9993.1990.tb01470.x</t>
  </si>
  <si>
    <t>FAIRWEATHER, PG; UNDERWOOD, AJ</t>
  </si>
  <si>
    <t>THE APPARENT DIET OF PREDATORS AND BIASES DUE TO DIFFERENT HANDLING TIMES OF THEIR PREY</t>
  </si>
  <si>
    <t>10.1007/BF00379688</t>
  </si>
  <si>
    <t>EXPERIMENTAL REMOVALS OF A ROCKY INTERTIDAL PREDATOR - VARIATIONS WITHIN 2 HABITATS IN THE EFFECTS ON PREY</t>
  </si>
  <si>
    <t>10.1016/0022-0981(91)90075-8</t>
  </si>
  <si>
    <t>FAIRWEATHER, PG; UNDERWOOD, AJ; MORAN, MJ</t>
  </si>
  <si>
    <t>PRELIMINARY INVESTIGATIONS OF PREDATION BY THE WHELK MORULA-MARGINALBA</t>
  </si>
  <si>
    <t>10.3354/meps017143</t>
  </si>
  <si>
    <t>Falkenberg, Laura J.; Russell, Bayden D.; Connell, Sean D.</t>
  </si>
  <si>
    <t>Stability of Strong Species Interactions Resist the Synergistic Effects of Local and Global Pollution in Kelp Forests</t>
  </si>
  <si>
    <t>10.1371/journal.pone.0033841</t>
  </si>
  <si>
    <t>Faraji, F; Janssen, A; Sabelis, MW</t>
  </si>
  <si>
    <t>Predatory mites avoid ovipositing near counterattacking prey</t>
  </si>
  <si>
    <t>EXPERIMENTAL AND APPLIED ACAROLOGY</t>
  </si>
  <si>
    <t>10.1023/A:1016100212909</t>
  </si>
  <si>
    <t>Farlin, J. P.; Lewis, L. S.; Anderson, T. W.; Lai, C. T.</t>
  </si>
  <si>
    <t>Functional diversity in amphipods revealed by stable isotopes in an eelgrass ecosystem</t>
  </si>
  <si>
    <t>10.3354/meps08873</t>
  </si>
  <si>
    <t>FARRELL, TM</t>
  </si>
  <si>
    <t>COMMUNITY STABILITY - EFFECTS OF LIMPET REMOVAL AND REINTRODUCTION IN A ROCKY INTERTIDAL COMMUNITY</t>
  </si>
  <si>
    <t>10.1007/BF00378596</t>
  </si>
  <si>
    <t>Fath, Brian D.; Halnes, Geir</t>
  </si>
  <si>
    <t>Cyclic energy pathways in ecological food webs</t>
  </si>
  <si>
    <t>10.1016/j.ecolmodel.2007.04.020</t>
  </si>
  <si>
    <t>Fauth, JE</t>
  </si>
  <si>
    <t>Identifying potential keystone species from field data - an example from temporary ponds</t>
  </si>
  <si>
    <t>10.1046/j.1461-0248.1999.21046.x</t>
  </si>
  <si>
    <t>FAUTH, JE; RESETARITS, WJ</t>
  </si>
  <si>
    <t>INTERACTIONS BETWEEN THE SALAMANDER SIREN-INTERMEDIA AND THE KEYSTONE PREDATOR NOTOPHTHALMUS-VIRIDESCENS</t>
  </si>
  <si>
    <t>10.2307/1940585</t>
  </si>
  <si>
    <t>Fedriani, JM; Palomares, F; Delibes, M</t>
  </si>
  <si>
    <t>Niche relations among three sympatric Mediterranean carnivores</t>
  </si>
  <si>
    <t>10.1007/s004420050915</t>
  </si>
  <si>
    <t>Fedriani, JM; Travaini, A</t>
  </si>
  <si>
    <t>Predator trophic guild assignment: The importance of the method of diet quantification</t>
  </si>
  <si>
    <t>REVUE D ECOLOGIE-LA TERRE ET LA VIE</t>
  </si>
  <si>
    <t>Felinks, Birgit; Wiegand, Thorsten</t>
  </si>
  <si>
    <t>Exploring spatiotemporal patterns in early stages of primary succession on former lignite mining sites</t>
  </si>
  <si>
    <t>JOURNAL OF VEGETATION SCIENCE</t>
  </si>
  <si>
    <t>10.3170/2008-8-18369</t>
  </si>
  <si>
    <t>Fetahi, Tadesse; Schagerl, Michael; Mengistou, Seyoum; Libralato, Simone</t>
  </si>
  <si>
    <t>Food web structure and trophic interactions of the tropical highland lake Hayq, Ethiopia</t>
  </si>
  <si>
    <t>10.1016/j.ecolmodel.2010.09.038</t>
  </si>
  <si>
    <t>Fincke, OM; Yanoviak, SP; Hanschu, RD</t>
  </si>
  <si>
    <t>Predation by odonates depresses mosquito abundance in water-filled tree holes in Panama</t>
  </si>
  <si>
    <t>10.1007/s004420050307</t>
  </si>
  <si>
    <t>Finke, DL; Denno, RF</t>
  </si>
  <si>
    <t>Intra-guild predation relaxes natural enemy impacts on herbivore populations</t>
  </si>
  <si>
    <t>10.1046/j.1365-2311.2003.00475.x</t>
  </si>
  <si>
    <t>Fisher, Jonathan A. D.</t>
  </si>
  <si>
    <t>Using polyclonal antibodies to detect predation by dogwhelks Nucella lapillus (L.)</t>
  </si>
  <si>
    <t>10.1016/j.jembe.2008.04.002</t>
  </si>
  <si>
    <t>Fitzgerald, Jean D.; Pepper, Nicola; Solomon, Mike G.</t>
  </si>
  <si>
    <t>Interactions among predators and phytophagous mites on apple; possible impact on biocontrol of Panonychus ulmi by Typhlodromus pyri in orchards</t>
  </si>
  <si>
    <t>BIOCONTROL SCIENCE AND TECHNOLOGY</t>
  </si>
  <si>
    <t>10.1080/09583150701666728</t>
  </si>
  <si>
    <t>Fitzgerald, Jean; Pepper, Nicola; Easterbrook, Mike; Pope, Tom; Solomon, Mike</t>
  </si>
  <si>
    <t>Interactions among phytophagous mites, and introduced and naturally occurring predatory mites, on strawberry in the UK</t>
  </si>
  <si>
    <t>10.1007/s10493-007-9094-x</t>
  </si>
  <si>
    <t>Fitzgerald, Jean; Xu, Xiangming; Pepper, Nicola; Easterbrook, Mike; Solomon, Mike</t>
  </si>
  <si>
    <t>The spatial and temporal distribution of predatory and phytophagous mites in field-grown strawberry in the UK</t>
  </si>
  <si>
    <t>10.1007/s10493-008-9151-0</t>
  </si>
  <si>
    <t>FLECKER, AS</t>
  </si>
  <si>
    <t>FISH TROPHIC GUILDS AND THE STRUCTURE OF A TROPICAL STREAM - WEAK DIRECT VS STRONG INDIRECT EFFECTS</t>
  </si>
  <si>
    <t>10.2307/1940169</t>
  </si>
  <si>
    <t>Flecker, AS</t>
  </si>
  <si>
    <t>Habitat modification by tropical fishes: Environmental heterogeneity and the variability of interaction strength</t>
  </si>
  <si>
    <t>10.2307/1468258</t>
  </si>
  <si>
    <t>Fleming, RA; Candau, JN</t>
  </si>
  <si>
    <t>Influences of climatic change on some ecological processes of an insect outbreak system in Canada's boreal forests and the implications for biodiversity</t>
  </si>
  <si>
    <t>ENVIRONMENTAL MONITORING AND ASSESSMENT</t>
  </si>
  <si>
    <t>10.1023/A:1005818108382</t>
  </si>
  <si>
    <t>Fletcher, DJ; Underwood, AJ</t>
  </si>
  <si>
    <t>How to cope with negative estimates of components of variance in ecological field studies</t>
  </si>
  <si>
    <t>10.1016/S0022-0981(02)00142-9</t>
  </si>
  <si>
    <t>FLETCHER, WJ</t>
  </si>
  <si>
    <t>INTERACTIONS AMONG SUBTIDAL AUSTRALIAN SEA-URCHINS, GASTROPODS, AND ALGAE - EFFECTS OF EXPERIMENTAL REMOVALS</t>
  </si>
  <si>
    <t>10.2307/1942640</t>
  </si>
  <si>
    <t>FLINT, RW; KALKE, RD</t>
  </si>
  <si>
    <t>BIOLOGICAL ENHANCEMENT OF ESTUARINE BENTHIC COMMUNITY STRUCTURE</t>
  </si>
  <si>
    <t>10.3354/meps031023</t>
  </si>
  <si>
    <t>Foley, Melissa M.; Halpern, Benjamin S.; Micheli, Fiorenza; Armsby, Matthew H.; Caldwell, Margaret R.; Crain, Caitlin M.; Prahler, Erin; Rohr, Nicole; Sivas, Deborah; Beck, Michael W.; Carr, Mark H.; Crowder, Larry B.; Duffy, J. Emmett; Hacker, Sally D.; McLeod, Karen L.; Palumbi, Stephen R.; Peterson, Charles H.; Regan, Helen M.; Ruckelshaus, Mary H.; Sandifer, Paul A.; Steneck, Robert S.</t>
  </si>
  <si>
    <t>Guiding ecological principles for marine spatial planning</t>
  </si>
  <si>
    <t>10.1016/j.marpol.2010.02.001</t>
  </si>
  <si>
    <t>Foreman, K; Valiela, I; Sarda, R</t>
  </si>
  <si>
    <t>Controls of benthic marine food webs</t>
  </si>
  <si>
    <t>FORRESTER, GE</t>
  </si>
  <si>
    <t>INFLUENCES OF PREDATORY FISH ON THE DRIFT DISPERSAL AND LOCAL-DENSITY OF STREAM INSECTS</t>
  </si>
  <si>
    <t>10.2307/1937447</t>
  </si>
  <si>
    <t>Forsman, JT; Monkkonen, M; Hukkanen, M</t>
  </si>
  <si>
    <t>Effects of predation on community assembly and spatial dispersion of breeding forest birds</t>
  </si>
  <si>
    <t>10.1890/0012-9658(2001)082[0232:EOPOCA]2.0.CO;2</t>
  </si>
  <si>
    <t>FOSTER, MS</t>
  </si>
  <si>
    <t>ORGANIZATION OF MACROALGAL ASSEMBLAGES IN THE NORTHEAST PACIFIC - THE ASSUMPTION OF HOMOGENEITY AND THE ILLUSION OF GENERALITY</t>
  </si>
  <si>
    <t>10.1007/BF00006225</t>
  </si>
  <si>
    <t>Foster, MS; Nigg, EW; Kiguchi, LM; Hardin, DD; Pearse, JS</t>
  </si>
  <si>
    <t>Temporal variation and succession in an algal-dominated high intertidal assemblage</t>
  </si>
  <si>
    <t>10.1016/S0022-0981(03)00035-2</t>
  </si>
  <si>
    <t>FOWLER, SV; MACGARVIN, M</t>
  </si>
  <si>
    <t>THE IMPACT OF HAIRY WOOD ANTS, FORMICA-LUGUBRIS, ON THE GUILD STRUCTURE OF HERBIVOROUS INSECTS ON BIRCH, BETULA-PUBESCENS</t>
  </si>
  <si>
    <t>10.2307/4382</t>
  </si>
  <si>
    <t>France, R; Westcott, K; delGiorgio, P; Klein, G; Kalff, J</t>
  </si>
  <si>
    <t>Vertical foodweb structure of freshwater zooplankton assemblages estimated by stable nitrogen isotopes</t>
  </si>
  <si>
    <t>10.1007/BF02515738</t>
  </si>
  <si>
    <t>France, RL</t>
  </si>
  <si>
    <t>delta N-15 examination of the Lindeman-Hutchinson-Peters theory of increasing omnivory with trophic height in aquatic foodwebs</t>
  </si>
  <si>
    <t>10.1007/BF02765257</t>
  </si>
  <si>
    <t>Francis, Tessa B.; Scheuerell, Mark D.; Brodeur, Richard D.; Levin, Phillip S.; Ruzicka, James J.; Tolimieri, Nick; Peterson, William T.</t>
  </si>
  <si>
    <t>Climate shifts the interaction web of a marine plankton community</t>
  </si>
  <si>
    <t>GLOBAL CHANGE BIOLOGY</t>
  </si>
  <si>
    <t>10.1111/j.1365-2486.2012.02702.x</t>
  </si>
  <si>
    <t>Freeman, A</t>
  </si>
  <si>
    <t>Size-dependent trait-mediated indirect interactions among sea urchin herbivores</t>
  </si>
  <si>
    <t>BEHAVIORAL ECOLOGY</t>
  </si>
  <si>
    <t>10.1093/beheco/arj014</t>
  </si>
  <si>
    <t>FRETWELL, SD</t>
  </si>
  <si>
    <t>FOOD-CHAIN DYNAMICS - THE CENTRAL THEORY OF ECOLOGY</t>
  </si>
  <si>
    <t>10.2307/3565489</t>
  </si>
  <si>
    <t>FUENTES, ER; JAKSIC, FM</t>
  </si>
  <si>
    <t>THE HUMP-BACKED SPECIES-DIVERSITY CURVE - WHY HAS IT NOT BEEN FOUND AMONG LAND ANIMALS</t>
  </si>
  <si>
    <t>10.2307/3565674</t>
  </si>
  <si>
    <t>Gabel, Friederike; Stoll, Stefan; Fischer, Philipp; Pusch, Martin T.; Garcia, Xavier-Francois</t>
  </si>
  <si>
    <t>Waves affect predator-prey interactions between fish and benthic invertebrates</t>
  </si>
  <si>
    <t>10.1007/s00442-010-1841-8</t>
  </si>
  <si>
    <t>Gabriel, W; Luttbeg, B; Sih, A; Tollrian, R</t>
  </si>
  <si>
    <t>Environmental tolerance, heterogeneity, and the evolution of reversible plastic responses</t>
  </si>
  <si>
    <t>10.1086/432558</t>
  </si>
  <si>
    <t>Gagliano, Monica</t>
  </si>
  <si>
    <t>On the spot: the absence of predators reveals eyespot plasticity in a marine fish</t>
  </si>
  <si>
    <t>10.1093/beheco/arn013</t>
  </si>
  <si>
    <t>GAINES, SD</t>
  </si>
  <si>
    <t>HERBIVORY AND BETWEEN-HABITAT DIVERSITY - THE DIFFERENTIAL EFFECTIVENESS OF DEFENSES IN A MARINE PLANT</t>
  </si>
  <si>
    <t>10.2307/1940396</t>
  </si>
  <si>
    <t>Gallet, Romain; Alizon, Samuel; Comte, Pierre-Arnaud; Gutierrez, Arnaud; Depaulis, Frantz; van Baalen, Minus; Michel, Eric; Muller-Graf, Christine D. M.</t>
  </si>
  <si>
    <t>Predation and disturbance interact to shape prey species diversity</t>
  </si>
  <si>
    <t>10.1086/518567</t>
  </si>
  <si>
    <t>Gamradt, SC; Kats, LB</t>
  </si>
  <si>
    <t>Effect of introduced crayfish and mosquitofish on California newts</t>
  </si>
  <si>
    <t>10.1046/j.1523-1739.1996.10041155.x</t>
  </si>
  <si>
    <t>Gardner, JL</t>
  </si>
  <si>
    <t>Experimental evidence for edge-related predation in a fragmented agricultural landscape</t>
  </si>
  <si>
    <t>10.1111/j.1442-9993.1998.tb00736.x</t>
  </si>
  <si>
    <t>Garvey, JE; Rettig, JE; Stein, RA; Lodge, DM; Klosiewski, SP</t>
  </si>
  <si>
    <t>Scale-dependent associations among fish predation, littoral habitat, and distributions of crayfish species</t>
  </si>
  <si>
    <t>10.1890/02-0444</t>
  </si>
  <si>
    <t>GARVEY, JE; STEIN, RA; THOMAS, HM</t>
  </si>
  <si>
    <t>ASSESSING HOW FISH PREDATION AND INTERSPECIFIC PREY COMPETITION INFLUENCE A CRAYFISH ASSEMBLAGE</t>
  </si>
  <si>
    <t>10.2307/1939556</t>
  </si>
  <si>
    <t>GASCON, C</t>
  </si>
  <si>
    <t>AQUATIC PREDATORS AND TADPOLE PREY IN CENTRAL AMAZONIA - FIELD DATA AND EXPERIMENTAL MANIPULATIONS</t>
  </si>
  <si>
    <t>10.2307/1940173</t>
  </si>
  <si>
    <t>Gaydos, Joseph K.; Dierauf, Leslie; Kirby, Grant; Brosnan, Deborah; Gilardi, Kirsten; Davis, Gary E.</t>
  </si>
  <si>
    <t>Top 10 Principles for Designing Healthy Coastal Ecosystems Like the Salish Sea</t>
  </si>
  <si>
    <t>ECOHEALTH</t>
  </si>
  <si>
    <t>10.1007/s10393-009-0209-1</t>
  </si>
  <si>
    <t>Gaymer, Carlos F.; Himmelman, John H.</t>
  </si>
  <si>
    <t>A keystone predatory sea star in the intertidal zone is controlled by a higher-order predatory sea star in the subtidal zone</t>
  </si>
  <si>
    <t>10.3354/meps07663</t>
  </si>
  <si>
    <t>Gaymer, CF; Himmelman, JH; Johnson, LE</t>
  </si>
  <si>
    <t>Effect of intra- and interspecific interactions on the feeding behavior of two subtidal sea stars</t>
  </si>
  <si>
    <t>10.3354/meps232149</t>
  </si>
  <si>
    <t>Gelwick, FP</t>
  </si>
  <si>
    <t>Grazer identity changes the spatial distribution of cascading trophic effects in stream pools</t>
  </si>
  <si>
    <t>10.1007/s004420000485</t>
  </si>
  <si>
    <t>Getz, WM; Westerhoff, HV; Hofmeyr, JHS; Snoep, JL</t>
  </si>
  <si>
    <t>Control analysis of trophic chains</t>
  </si>
  <si>
    <t>10.1016/S0304-3800(03)00208-4</t>
  </si>
  <si>
    <t>Giacomini, Henrique Correa; Lima, Dilermando Pereira, Jr.; Latini, Anderson Oliveira; Viana Espirito-Santo, Helder Mateus</t>
  </si>
  <si>
    <t>Spatio-temporal segregation and size distribution of fish assemblages as related to non-native species occurrence in the middle rio Doce Valley, MG, Brazil</t>
  </si>
  <si>
    <t>NEOTROPICAL ICHTHYOLOGY</t>
  </si>
  <si>
    <t>Gianguzza, P.; Bonaviri, C.; Milisenda, G.; Barcellona, A.; Agnetta, D.; Fernandez, T. Vega; Badalamenti, F.</t>
  </si>
  <si>
    <t>Macroalgal assemblage type affects predation pressure on sea urchins by altering adhesion strength</t>
  </si>
  <si>
    <t>MARINE ENVIRONMENTAL RESEARCH</t>
  </si>
  <si>
    <t>10.1016/j.marenvres.2010.03.006</t>
  </si>
  <si>
    <t>GIANINO, JS; JONES, JS</t>
  </si>
  <si>
    <t>THE EFFECTS OF DISPERSION ON FREQUENCY-DEPENDENT PREDATION OF POLYMORPHIC PREY</t>
  </si>
  <si>
    <t>HEREDITY</t>
  </si>
  <si>
    <t>10.1038/hdy.1989.37</t>
  </si>
  <si>
    <t>Gilbert, L; Norman, R; Laurenson, KM; Reid, HW; Hudson, PJ</t>
  </si>
  <si>
    <t>Disease persistence and apparent competition in a three-host community: an empirical and analytical study of large-scale, wild populations</t>
  </si>
  <si>
    <t>10.1046/j.0021-8790.2001.00558.x</t>
  </si>
  <si>
    <t>Gimonneau, Geoffrey; Bouyer, Jeremy; Morand, Serge; Besansky, Nora J.; Diabate, Abdoulaye; Simard, Frederic</t>
  </si>
  <si>
    <t>A behavioral mechanism underlying ecological divergence in the malaria mosquito Anopheles gambiae</t>
  </si>
  <si>
    <t>10.1093/beheco/arq114</t>
  </si>
  <si>
    <t>Gimonneau, Geoffrey; Pombi, Marco; Dabire, Roch K.; Diabate, Abdoulaye; Morand, Serge; Simard, Frederic</t>
  </si>
  <si>
    <t>Behavioural responses of Anopheles gambiae sensu stricto M and S molecular form larvae to an aquatic predator in Burkina Faso</t>
  </si>
  <si>
    <t>PARASITES &amp; VECTORS</t>
  </si>
  <si>
    <t>10.1186/1756-3305-5-65</t>
  </si>
  <si>
    <t>GLEESON, SK; WILSON, DS</t>
  </si>
  <si>
    <t>EQUILIBRIUM DIET - OPTIMAL FORAGING AND PREY COEXISTENCE</t>
  </si>
  <si>
    <t>10.2307/3565460</t>
  </si>
  <si>
    <t>Glen, AS; Dickman, CR</t>
  </si>
  <si>
    <t>Complex interactions among mammalian carnivores in Australia, and their implications for wildlife management</t>
  </si>
  <si>
    <t>BIOLOGICAL REVIEWS</t>
  </si>
  <si>
    <t>10.1017/S1464793105006718</t>
  </si>
  <si>
    <t>Gloeckner, David R.; Luczkovich, Joseph J.</t>
  </si>
  <si>
    <t>Experimental assessment of trophic impacts from a network model of a seagrass ecosystem: Direct and indirect effects of gulf flounder, spot and pinfish on benthic polychaetes</t>
  </si>
  <si>
    <t>10.1016/j.jembe.2007.12.031</t>
  </si>
  <si>
    <t>GODOY, C; MORENO, CA</t>
  </si>
  <si>
    <t>INDIRECT EFFECTS OF HUMAN EXCLUSION FROM THE ROCKY INTERTIDAL IN SOUTHERN CHILE - A CASE OF CROSS-LINKAGE BETWEEN HERBIVORES</t>
  </si>
  <si>
    <t>10.2307/3565902</t>
  </si>
  <si>
    <t>Goheen, Jacob R.; Palmer, Todd M.; Keesing, Felicia; Riginos, Corinna; Young, Truman P.</t>
  </si>
  <si>
    <t>Large herbivores facilitate savanna tree establishment via diverse and indirect pathways</t>
  </si>
  <si>
    <t>10.1111/j.1365-2656.2009.01644.x</t>
  </si>
  <si>
    <t>Goldberg, DE; Rajaniemi, T; Gurevitch, J; Stewart-Oaten, A</t>
  </si>
  <si>
    <t>Empirical approaches to quantifying interaction intensity: Competition and facilitation along productivity gradients</t>
  </si>
  <si>
    <t>10.1890/0012-9658(1999)080[1118:EATQII]2.0.CO;2</t>
  </si>
  <si>
    <t>Golden, HE; Deegan, LA</t>
  </si>
  <si>
    <t>The trophic interactions of young Arctic grayling (Thymallus arcticus) in an Arctic tundra stream</t>
  </si>
  <si>
    <t>10.1046/j.1365-2427.1998.00314.x</t>
  </si>
  <si>
    <t>GOLDWASSER, L; ROUGHGARDEN, J</t>
  </si>
  <si>
    <t>CONSTRUCTION AND ANALYSIS OF A LARGE CARIBBEAN FOOD WEB</t>
  </si>
  <si>
    <t>10.2307/1940492</t>
  </si>
  <si>
    <t>Goldwasser, L; Roughgarden, J</t>
  </si>
  <si>
    <t>Sampling effects and the estimation of food-web properties</t>
  </si>
  <si>
    <t>10.1890/0012-9658(1997)078[0041:SEATEO]2.0.CO;2</t>
  </si>
  <si>
    <t>Gonzalez-Caro, Sebastian; Parra, Juan L.; Graham, Catherine H.; McGuire, Jimmy A.; Daniel Cadena, Carlos</t>
  </si>
  <si>
    <t>Sensitivity of Metrics of Phylogenetic Structure to Scale, Source of Data and Species Pool of Hummingbird Assemblages along Elevational Gradients</t>
  </si>
  <si>
    <t>10.1371/journal.pone.0035472</t>
  </si>
  <si>
    <t>Gonzalez, Sergio C.; Touchon, Justin C.; Vonesh, James R.</t>
  </si>
  <si>
    <t>Interactions Between Competition and Predation Shape Early Growth and Survival of Two Neotropical Hylid Tadpoles</t>
  </si>
  <si>
    <t>10.1111/j.1744-7429.2010.00748.x</t>
  </si>
  <si>
    <t>GOOCH, S; BAILLIE, SR; BIRKHEAD, TR</t>
  </si>
  <si>
    <t>MAGPIE PICA-PICA AND SONGBIRD POPULATIONS - RETROSPECTIVE INVESTIGATION OF TRENDS IN POPULATION-DENSITY AND BREEDING SUCCESS</t>
  </si>
  <si>
    <t>10.2307/2404226</t>
  </si>
  <si>
    <t>GOOD, TP</t>
  </si>
  <si>
    <t>EXPERIMENTAL ASSESSMENT OF GULL PREDATION ON THE JONAH CRAB CANCER-BOREALIS (STIMPSON) IN NEW-ENGLAND ROCKY INTERTIDAL AND SHALLOW SUBTIDAL ZONES</t>
  </si>
  <si>
    <t>10.1016/0022-0981(92)90167-9</t>
  </si>
  <si>
    <t>Grabowski, Jonathan H.; Hughes, A. Randall; Kimbro, David L.</t>
  </si>
  <si>
    <t>HABITAT COMPLEXITY INFLUENCES CASCADING EFFECTS OF MULTIPLE PREDATORS</t>
  </si>
  <si>
    <t>10.1890/07-1057.1</t>
  </si>
  <si>
    <t>Grant, A</t>
  </si>
  <si>
    <t>Deep-sea diversity: Overlooked messages from shallow-water sediments</t>
  </si>
  <si>
    <t>MARINE ECOLOGY-PUBBLICAZIONI DELLA STAZIONE ZOOLOGICA DI NAPOLI I</t>
  </si>
  <si>
    <t>10.1046/j.1439-0485.2000.00713.x</t>
  </si>
  <si>
    <t>GRAY, JS</t>
  </si>
  <si>
    <t>DETECTING POLLUTION INDUCED CHANGES IN COMMUNITIES USING THE LOG-NORMAL DISTRIBUTION OF INDIVIDUALS AMONG SPECIES</t>
  </si>
  <si>
    <t>MARINE POLLUTION BULLETIN</t>
  </si>
  <si>
    <t>10.1016/0025-326X(81)90230-7</t>
  </si>
  <si>
    <t>EFFECTS OF POLLUTANTS ON MARINE ECOSYSTEMS</t>
  </si>
  <si>
    <t>NETHERLANDS JOURNAL OF SEA RESEARCH</t>
  </si>
  <si>
    <t>10.1016/0077-7579(82)90048-5</t>
  </si>
  <si>
    <t>Greenman, J. V.; Hoyle, A. S.</t>
  </si>
  <si>
    <t>Pathogen Exclusion from Eco-Epidemiological Systems</t>
  </si>
  <si>
    <t>10.1086/653669</t>
  </si>
  <si>
    <t>Gregoire, A; Garnier, S; Dreano, N; Faivre, B</t>
  </si>
  <si>
    <t>Nest predation in Blackbirds (Turdus merula) and the influence of nest characteristics</t>
  </si>
  <si>
    <t>ORNIS FENNICA</t>
  </si>
  <si>
    <t>Greig, HS; McIntosh, AR</t>
  </si>
  <si>
    <t>Indirect effects of predatory trout on organic matter processing in detritus-based stream food webs</t>
  </si>
  <si>
    <t>Grenouillet, G; Pont, D; Seip, KL</t>
  </si>
  <si>
    <t>Abundance and species richness as a function of food resources and vegetation structure: juvenile fish assemblages in rivers</t>
  </si>
  <si>
    <t>10.1034/j.1600-0587.2002.250601.x</t>
  </si>
  <si>
    <t>Grether, GF; Millie, DF; Bryant, MJ; Reznick, DN; Mayea, W</t>
  </si>
  <si>
    <t>Rain forest canopy cover, resource availability, and life history evolution in guppies</t>
  </si>
  <si>
    <t>10.1890/0012-9658(2001)082[1546:RFCCRA]2.0.CO;2</t>
  </si>
  <si>
    <t>Gribben, Paul E.; Byers, James E.; Clements, Michael; McKenzie, Louise A.; Steinberg, Peter D.; Wright, Jeffrey T.</t>
  </si>
  <si>
    <t>Behavioural interactions between ecosystem engineers control community species richness</t>
  </si>
  <si>
    <t>10.1111/j.1461-0248.2009.01366.x</t>
  </si>
  <si>
    <t>Griffen, BD</t>
  </si>
  <si>
    <t>Detecting emergent effects of multiple predator species</t>
  </si>
  <si>
    <t>10.1007/s00442-006-0414-3</t>
  </si>
  <si>
    <t>Griffen, Blaine D.; Drake, John M.</t>
  </si>
  <si>
    <t>A review of extinction in experimental populations</t>
  </si>
  <si>
    <t>10.1111/j.1365-2656.2008.01426.x</t>
  </si>
  <si>
    <t>GRIFFITH, DM; POULSON, TL</t>
  </si>
  <si>
    <t>MECHANISMS AND CONSEQUENCES OF INTRASPECIFIC COMPETITION IN A CARABID CAVE BEETLE</t>
  </si>
  <si>
    <t>10.2307/1940067</t>
  </si>
  <si>
    <t>Griffiths, Allison M.; Gosselin, Louis A.</t>
  </si>
  <si>
    <t>Ontogenetic shift in susceptibility to predators in juvenile northern abalone, Haliotis kamtschatkana</t>
  </si>
  <si>
    <t>10.1016/j.jembe.2008.04.004</t>
  </si>
  <si>
    <t>Griscom, Bronson; Griscom, Heather; Deacon, Sarah</t>
  </si>
  <si>
    <t>Species-Specific Barriers to Tree Regeneration in High Elevation Habitats of West Virginia</t>
  </si>
  <si>
    <t>RESTORATION ECOLOGY</t>
  </si>
  <si>
    <t>10.1111/j.1526-100X.2010.00661.x</t>
  </si>
  <si>
    <t>GROVER, JP</t>
  </si>
  <si>
    <t>COMPETITION, HERBIVORY, AND ENRICHMENT - NUTRIENT-BASED MODELS FOR EDIBLE AND INEDIBLE PLANTS</t>
  </si>
  <si>
    <t>10.1086/285766</t>
  </si>
  <si>
    <t>Gruner, Daniel S.; Kolekar, Arunima; McLaughlin, John P.; Strong, Donald R.</t>
  </si>
  <si>
    <t>Host resistance reverses the outcome of competition between microparasites</t>
  </si>
  <si>
    <t>10.1890/08-1616.1</t>
  </si>
  <si>
    <t>Gruner, Daniel S.; Smith, Jennifer E.; Seabloom, Eric W.; Sandin, Stuart A.; Ngai, Jacqueline T.; Hillebrand, Helmut; Harpole, W. Stanley; Elser, James J.; Cleland, Elsa E.; Bracken, Matthew E. S.; Borer, Elizabeth T.; Bolker, Benjamin M.</t>
  </si>
  <si>
    <t>A cross-system synthesis of consumer and nutrient resource control on producer biomass</t>
  </si>
  <si>
    <t>10.1111/j.1461-0248.2008.01192.x</t>
  </si>
  <si>
    <t>Gruner, DS; Taylor, AD</t>
  </si>
  <si>
    <t>Richness and species composition of arboreal arthropods affected by nutrients and predators: a press experiment</t>
  </si>
  <si>
    <t>10.1007/s00442-005-0337-4</t>
  </si>
  <si>
    <t>Guichard, F</t>
  </si>
  <si>
    <t>Interaction strength and extinction risk in a metacommunity</t>
  </si>
  <si>
    <t>10.1098/rpb.2005.3118</t>
  </si>
  <si>
    <t>Guichard, Frederic; Steenweg, Robin</t>
  </si>
  <si>
    <t>Intrinsic and extrinsic causes of spatial variability across scales in a metacommunity</t>
  </si>
  <si>
    <t>10.1016/j.jtbi.2007.09.018</t>
  </si>
  <si>
    <t>Guidetti, P</t>
  </si>
  <si>
    <t>Consumers of sea urchins, Paracentrotus lividus and Arbacia lixula, in shallow Mediterranean rocky reefs</t>
  </si>
  <si>
    <t>HELGOLAND MARINE RESEARCH</t>
  </si>
  <si>
    <t>10.1007/s10152-004-0176-4</t>
  </si>
  <si>
    <t>Marine reserves reestablish lost predatory interactions and cause community changes in rocky reefs</t>
  </si>
  <si>
    <t>10.1890/1051-0761(2006)016[0963:MRRLPI]2.0.CO;2</t>
  </si>
  <si>
    <t>Guidetti, P; Bianchi, CN; Chiantore, M; Schiaparelli, S; Morri, C; Cattaneo-Vietti, R</t>
  </si>
  <si>
    <t>Living on the rocks: substrate mineralogy and the structure of subtidal rocky substrate communities in the Mediterranean Sea</t>
  </si>
  <si>
    <t>10.3354/meps274057</t>
  </si>
  <si>
    <t>Guidetti, P; Bussotti, S; Boero, F</t>
  </si>
  <si>
    <t>Evaluating the effects of protection on fish predators and sea urchins in shallow artificial rocky habitats: a case study in the northern Adriatic Sea</t>
  </si>
  <si>
    <t>10.1016/j.marenvres.2004.05.008</t>
  </si>
  <si>
    <t>Guidetti, P.; Dulcic, J.</t>
  </si>
  <si>
    <t>Relationships among predatory fish, sea urchins and barrens in Mediterranean rocky reefs across a latitudinal gradient</t>
  </si>
  <si>
    <t>10.1016/j.marenvres.2006.08.002</t>
  </si>
  <si>
    <t>Gunnarsson, B; Hake, M</t>
  </si>
  <si>
    <t>Bird predation affects canopy-living arthropods in city parks</t>
  </si>
  <si>
    <t>10.1139/cjz-77-9-1419</t>
  </si>
  <si>
    <t>Gurevitch, J; Morrison, JA; Hedges, LV</t>
  </si>
  <si>
    <t>The interaction between competition and predation: A meta-analysis of field experiments</t>
  </si>
  <si>
    <t>10.1086/303337</t>
  </si>
  <si>
    <t>GUREVITCH, J; MORROW, LL; WALLACE, A; WALSH, JS</t>
  </si>
  <si>
    <t>A METAANALYSIS OF COMPETITION IN FIELD EXPERIMENTS</t>
  </si>
  <si>
    <t>10.1086/285428</t>
  </si>
  <si>
    <t>Hagen, NT; Andersen, A; Stabell, OB</t>
  </si>
  <si>
    <t>Alarm responses of the green sea urchin, Strongylocentrotus droebachiensis, induced by chemically labelled durophagous predators and simulated acts of predation</t>
  </si>
  <si>
    <t>10.1007/s002270100694</t>
  </si>
  <si>
    <t>Hairston, NG; Hairston, NG</t>
  </si>
  <si>
    <t>Does food web complexity eliminate trophic-level dynamics?</t>
  </si>
  <si>
    <t>Hakkarainen, H; Korpimaki, E</t>
  </si>
  <si>
    <t>Competitive and predatory interactions among raptors: An observational and experimental study</t>
  </si>
  <si>
    <t>10.2307/2265582</t>
  </si>
  <si>
    <t>Halaj, J; Wise, DH</t>
  </si>
  <si>
    <t>Terrestrial trophic cascades: How much do they trickle?</t>
  </si>
  <si>
    <t>10.1086/319190</t>
  </si>
  <si>
    <t>Hall, RO; Wallace, JB; Eggert, SL</t>
  </si>
  <si>
    <t>Organic matter flow in stream food webs with reduced detrital resource base</t>
  </si>
  <si>
    <t>10.1890/0012-9658(2000)081[3445:OMFISF]2.0.CO;2</t>
  </si>
  <si>
    <t>HALL, SJ; RAFFAELLI, D; ROBERTSON, MR; BASFORD, DJ</t>
  </si>
  <si>
    <t>THE ROLE OF THE PREDATORY CRAB, LIOCARCINUS-DEPURATOR, IN A MARINE FOOD WEB</t>
  </si>
  <si>
    <t>10.2307/4872</t>
  </si>
  <si>
    <t>HALL, SJ; RAFFAELLI, D; TURRELL, WR</t>
  </si>
  <si>
    <t>PREDATOR-CAGING EXPERIMENTS IN MARINE SYSTEMS - A REEXAMINATION OF THEIR VALUE</t>
  </si>
  <si>
    <t>10.1086/285121</t>
  </si>
  <si>
    <t>HALL, SJ; RAFFAELLI, DG</t>
  </si>
  <si>
    <t>FOOD WEBS - THEORY AND REALITY</t>
  </si>
  <si>
    <t>ADVANCES IN ECOLOGICAL RESEARCH, VOL 24</t>
  </si>
  <si>
    <t>10.1016/S0065-2504(08)60043-4</t>
  </si>
  <si>
    <t>Hall, SR; Duffy, MA; Caceres, CE</t>
  </si>
  <si>
    <t>Selective predation and productivity jointly drive complex behavior in host-parasite systems</t>
  </si>
  <si>
    <t>10.1086/426601</t>
  </si>
  <si>
    <t>Halpin, PM; Strub, PT; Peterson, WT; Baumgartner, TR</t>
  </si>
  <si>
    <t>An overview of interactions among oceanography, marine ecosystems, climatic and human disruptions along the eastern margins of the Pacific Ocean</t>
  </si>
  <si>
    <t>REVISTA CHILENA DE HISTORIA NATURAL</t>
  </si>
  <si>
    <t>HAMBRIGHT, KD; HALL, RO</t>
  </si>
  <si>
    <t>DIFFERENTIAL ZOOPLANKTON FEEDING BEHAVIORS, SELECTIVITIES, AND COMMUNITY IMPACTS OF 2 PLANKTIVOROUS FISHES</t>
  </si>
  <si>
    <t>10.1007/BF00004992</t>
  </si>
  <si>
    <t>Hamilton, Diana J.; Diamond, Antony W.; Wells, Peter G.</t>
  </si>
  <si>
    <t>Shorebirds, snails, and the amphipod (Corophium volutator) in the upper Bay of Fundy: top-down vs. bottom-up factors, and the influence of compensatory interactions on mudflat ecology</t>
  </si>
  <si>
    <t>10.1007/s10750-006-0062-y</t>
  </si>
  <si>
    <t>Hanisch, Justin R.; Tonn, William M.; Paszkowski, Cynthia A.; Scrimgeour, Garry J.</t>
  </si>
  <si>
    <t>delta C-13 and delta N-15 Signatures in Muscle and Fin Tissues: Nonlethal Sampling Methods for Stable Isotope Analysis of Salmonids</t>
  </si>
  <si>
    <t>NORTH AMERICAN JOURNAL OF FISHERIES MANAGEMENT</t>
  </si>
  <si>
    <t>10.1577/M09-048.1</t>
  </si>
  <si>
    <t>Hanna, R; Wilson, LT; Zalom, FG; Flaherty, DL</t>
  </si>
  <si>
    <t>Effects of predation and competition on the population dynamics of Tetranychus pacificus on grapevines</t>
  </si>
  <si>
    <t>10.2307/2405279</t>
  </si>
  <si>
    <t>HANSSON, L</t>
  </si>
  <si>
    <t>PREDATION IN HETEROGENEOUS LANDSCAPES - HOW TO EVALUATE TOTAL IMPACT</t>
  </si>
  <si>
    <t>10.2307/3565904</t>
  </si>
  <si>
    <t>HANSSON, S; RUDSTAM, LG; JOHANSSON, S</t>
  </si>
  <si>
    <t>ARE MARINE PLANKTONIC INVERTEBRATES FOOD LIMITED - THE CASE OF MYSIS-MIXTA (CRUSTACEA, MYSIDACEA) IN THE BALTIC SEA</t>
  </si>
  <si>
    <t>Harley, CDG</t>
  </si>
  <si>
    <t>Light availability indirectly limits herbivore growth and abundance in a high rocky intertidal community during the winter</t>
  </si>
  <si>
    <t>HART, DD</t>
  </si>
  <si>
    <t>GRAZING INSECTS MEDIATE ALGAL INTERACTIONS IN A STREAM BENTHIC COMMUNITY</t>
  </si>
  <si>
    <t>10.2307/3544041</t>
  </si>
  <si>
    <t>Hart, DD; Merz, RA</t>
  </si>
  <si>
    <t>Predator prey interactions in a benthic stream community: a field test of flow-mediated refuges</t>
  </si>
  <si>
    <t>10.1007/s004420050445</t>
  </si>
  <si>
    <t>HART, TB; HART, JA; MURPHY, PG</t>
  </si>
  <si>
    <t>MONODOMINANT AND SPECIES-RICH FORESTS OF THE HUMID TROPICS - CAUSES FOR THEIR CO-OCCURRENCE</t>
  </si>
  <si>
    <t>10.1086/284941</t>
  </si>
  <si>
    <t>Hartney, KB; Grorud, KA</t>
  </si>
  <si>
    <t>The effect of sea urchins as biogenic structures on the local abundance of a temperate reef fish</t>
  </si>
  <si>
    <t>10.1007/s00442-002-0908-6</t>
  </si>
  <si>
    <t>HARVEY, BC</t>
  </si>
  <si>
    <t>BENTHIC ASSEMBLAGES IN UTAH HEADWATER STREAMS WITH AND WITHOUT TROUT</t>
  </si>
  <si>
    <t>10.1139/z93-117</t>
  </si>
  <si>
    <t>Harvey, CT; Eubanks, MD</t>
  </si>
  <si>
    <t>Effect of habitat complexity on biological control by the red imported fire ant (Hymenoptera : Formicidae) in collards</t>
  </si>
  <si>
    <t>BIOLOGICAL CONTROL</t>
  </si>
  <si>
    <t>10.1016/j.biocontrol.2003.08.006</t>
  </si>
  <si>
    <t>Harwell, Mark A.; Gentile, John H.; Cummins, Kenneth W.; Highsmith, Raymond C.; Hilborn, Ray; McRoy, C. Peter; Parrish, Julia; Weingartner, Thomas</t>
  </si>
  <si>
    <t>A Conceptual Model of Natural and Anthropogenic Drivers and Their Influence on the Prince William Sound, Alaska, Ecosystem</t>
  </si>
  <si>
    <t>HUMAN AND ECOLOGICAL RISK ASSESSMENT</t>
  </si>
  <si>
    <t>10.1080/10807039.2010.501011</t>
  </si>
  <si>
    <t>Havens, KE</t>
  </si>
  <si>
    <t>Comparative analysis of lake plankton structure vs. function</t>
  </si>
  <si>
    <t>AQUATIC SCIENCES</t>
  </si>
  <si>
    <t>10.1007/s000270050059</t>
  </si>
  <si>
    <t>Hawkins, C. E.; Baars, C.; Hesterman, H.; Hocking, G. J.; Jones, M. E.; Lazenby, B.; Mann, D.; Mooney, N.; Pemberton, D.; Pyecroft, S.; Restani, M.; Wiersma, J.</t>
  </si>
  <si>
    <t>Emerging disease and population decline of an island endemic, the Tasmanian devil Sarcophilus harrisii</t>
  </si>
  <si>
    <t>10.1016/j.biocon.2006.04.010</t>
  </si>
  <si>
    <t>Hawkins, CE; Racey, PA</t>
  </si>
  <si>
    <t>Low population density of a tropical forest carnivore, Cryptoprocta ferox: implications for protected area management</t>
  </si>
  <si>
    <t>ORYX</t>
  </si>
  <si>
    <t>10.1017/S0030605305000074</t>
  </si>
  <si>
    <t>HAWKINS, CP</t>
  </si>
  <si>
    <t>FOOD-HABITS OF SPECIES OF EPHEMERELLID MAYFLIES (EPHEMEROPTERA, INSECTA) IN STREAMS OF OREGON</t>
  </si>
  <si>
    <t>AMERICAN MIDLAND NATURALIST</t>
  </si>
  <si>
    <t>10.2307/2425580</t>
  </si>
  <si>
    <t>HE, X; KITCHELL, JF</t>
  </si>
  <si>
    <t>DIRECT AND INDIRECT EFFECTS OF PREDATION ON A FISH COMMUNITY - A WHOLE-LAKE EXPERIMENT</t>
  </si>
  <si>
    <t>10.1577/1548-8659(1990)119&lt;0825:DAIEOP&gt;2.3.CO;2</t>
  </si>
  <si>
    <t>HE, X; KITCHELL, JF; CARPENTER, SR; HODGSON, JR; SCHINDLER, DE; COTTINGHAM, KL</t>
  </si>
  <si>
    <t>FOOD-WEB STRUCTURE AND LONG-TERM PHOSPHORUS RECYCLING - A SIMULATION-MODEL EVALUATION</t>
  </si>
  <si>
    <t>10.1577/1548-8659(1993)122&lt;0773:FWSALT&gt;2.3.CO;2</t>
  </si>
  <si>
    <t>Heck, KL; Hays, G; Orth, RJ</t>
  </si>
  <si>
    <t>Critical evaluation of the nursery role hypothesis for seagrass meadows</t>
  </si>
  <si>
    <t>10.3354/meps253123</t>
  </si>
  <si>
    <t>Hecnar, SJ; MCloskey, RT</t>
  </si>
  <si>
    <t>Changes in the composition of a ranid frog community following bullfrog extinction</t>
  </si>
  <si>
    <t>10.2307/2426763</t>
  </si>
  <si>
    <t>Hein, Catherine L.; Crowl, Todd A.</t>
  </si>
  <si>
    <t>Running the predator gauntlet: do freshwater shrimp (Atya lanipes) migrate above waterfalls to avoid fish predation?</t>
  </si>
  <si>
    <t>10.1899/09-033.1</t>
  </si>
  <si>
    <t>Henke, SE; Bryant, FC</t>
  </si>
  <si>
    <t>Effects of coyote removal on the faunal community in western Texas</t>
  </si>
  <si>
    <t>JOURNAL OF WILDLIFE MANAGEMENT</t>
  </si>
  <si>
    <t>10.2307/3802826</t>
  </si>
  <si>
    <t>HENTTONEN, H; OKSANEN, T; JORTIKKA, A; HAUKISALMI, V</t>
  </si>
  <si>
    <t>HOW MUCH DO WEASELS SHAPE MICROTINE CYCLES IN THE NORTHERN FENNOSCANDIAN TAIGA</t>
  </si>
  <si>
    <t>10.2307/3565496</t>
  </si>
  <si>
    <t>Herbst, David B.; Silldorff, Erik L.; Cooper, Scott D.</t>
  </si>
  <si>
    <t>The influence of introduced trout on the benthic communities of paired headwater streams in the Sierra Nevada of California</t>
  </si>
  <si>
    <t>10.1111/j.1365-2427.2009.02187.x</t>
  </si>
  <si>
    <t>Hernandez, L.; Laundre, J. W.; Grajales, K. M.; Portales, G. L.; Lopez-Portillo, J.; Gonzalez-Romero, A.; Garcia, A.; Martinez, J. M.</t>
  </si>
  <si>
    <t>Plant productivity, predation, and the abundance of black-tailed jackrabbits in the Chihuahuan Desert of Mexico</t>
  </si>
  <si>
    <t>10.1016/j.jaridenv.2010.12.021</t>
  </si>
  <si>
    <t>Hero, JM; Gascon, C; Magnusson, WE</t>
  </si>
  <si>
    <t>Direct and indirect effects of predation on tadpole community structure in the Amazon rainforest</t>
  </si>
  <si>
    <t>10.1111/j.1442-9993.1998.tb00755.x</t>
  </si>
  <si>
    <t>Hero, JM; Magnusson, WE; Rocha, CFD; Catterall, CP</t>
  </si>
  <si>
    <t>Antipredator defenses influence the distribution of amphibian prey species in the central Amazon Rain Forest</t>
  </si>
  <si>
    <t>10.1111/j.1744-7429.2001.tb00163.x</t>
  </si>
  <si>
    <t>HERRICKS, EE</t>
  </si>
  <si>
    <t>ASPECTS OF MONITORING IN RIVER BASIN MANAGEMENT</t>
  </si>
  <si>
    <t>WATER SCIENCE AND TECHNOLOGY</t>
  </si>
  <si>
    <t>Hethcote, HW; Wang, WD; Han, LT; Zhien, M</t>
  </si>
  <si>
    <t>A predator-prey model with infected prey</t>
  </si>
  <si>
    <t>THEORETICAL POPULATION BIOLOGY</t>
  </si>
  <si>
    <t>10.1016/j.tpb.2004.06.010</t>
  </si>
  <si>
    <t>HEWS, DK</t>
  </si>
  <si>
    <t>OVERALL PREDATOR FEEDING RATES AND RELATIVE SUSCEPTIBILITY OF LARGE AND SMALL TADPOLES TO FISH PREDATION DEPEND ON MICROHABITAT - A LABORATORY STUDY</t>
  </si>
  <si>
    <t>10.2307/1565103</t>
  </si>
  <si>
    <t>HIGASHI, M; NAKAJIMA, H</t>
  </si>
  <si>
    <t>INDIRECT EFFECTS IN ECOLOGICAL INTERACTION NETWORKS .1. THE CHAIN RULE APPROACH</t>
  </si>
  <si>
    <t>MATHEMATICAL BIOSCIENCES</t>
  </si>
  <si>
    <t>10.1016/0025-5564(94)00119-7</t>
  </si>
  <si>
    <t>Hildrew, AG; Woodward, G; Winterbottom, JH; Orton, S</t>
  </si>
  <si>
    <t>Strong density dependence in a predatory insect: large-scale experiments in a stream</t>
  </si>
  <si>
    <t>10.1111/j.0021-8790.2004.00819.x</t>
  </si>
  <si>
    <t>Hill, MF; Witman, JD; Caswell, H</t>
  </si>
  <si>
    <t>Markov chain analysis of succession in a rocky subtidal community</t>
  </si>
  <si>
    <t>E46</t>
  </si>
  <si>
    <t>E61</t>
  </si>
  <si>
    <t>10.1086/422340</t>
  </si>
  <si>
    <t>Hily, C; Bouteille, M</t>
  </si>
  <si>
    <t>Modifications of the specific diversity and feeding guilds in an intertidal sediment colonized by an eelgrass meadow (Zostera marina) (Brittany, France)</t>
  </si>
  <si>
    <t>COMPTES RENDUS DE L ACADEMIE DES SCIENCES SERIE III-SCIENCES DE LA VIE-LIFE SCIENCES</t>
  </si>
  <si>
    <t>10.1016/S0764-4469(99)00112-2</t>
  </si>
  <si>
    <t>Hindell, JS; Jenkins, GP; Keough, MJ</t>
  </si>
  <si>
    <t>Variability in abundances of fishes associated with seagrass habitats in relation to diets of predatory fishes</t>
  </si>
  <si>
    <t>10.1007/s002270050732</t>
  </si>
  <si>
    <t>Spatial and temporal variability in the effects of fish predation on macrofauna in relation to habitat complexity and cage effects</t>
  </si>
  <si>
    <t>10.3354/meps224231</t>
  </si>
  <si>
    <t>HINES, AH; HADDON, AM; WIECHERT, LA</t>
  </si>
  <si>
    <t>GUILD STRUCTURE AND FORAGING IMPACT OF BLUE CRABS AND EPIBENTHIC FISH IN A SUBESTUARY OF CHESAPEAKE BAY</t>
  </si>
  <si>
    <t>10.3354/meps067105</t>
  </si>
  <si>
    <t>HIXON, MA; BEETS, JP</t>
  </si>
  <si>
    <t>PREDATION, PREY REFUGES, AND THE STRUCTURE OF CORAL-REEF FISH ASSEMBLAGES</t>
  </si>
  <si>
    <t>10.2307/2937124</t>
  </si>
  <si>
    <t>HIXON, MA; BROSTOFF, WN</t>
  </si>
  <si>
    <t>SUBSTRATE CHARACTERISTICS, FISH GRAZING, AND EPIBENTHIC REEF ASSEMBLAGES OF HAWAII</t>
  </si>
  <si>
    <t>Hixon, MA; Carr, MH</t>
  </si>
  <si>
    <t>Synergistic predation, density dependence, and population regulation in marine fish</t>
  </si>
  <si>
    <t>10.1126/science.277.5328.946</t>
  </si>
  <si>
    <t>Hixon, MA; Jones, GP</t>
  </si>
  <si>
    <t>Competition, predation, and density-dependent mortality in demersal marine fishes</t>
  </si>
  <si>
    <t>10.1890/04-1455</t>
  </si>
  <si>
    <t>HIXON, MA; MENGE, BA</t>
  </si>
  <si>
    <t>SPECIES-DIVERSITY - PREY REFUGES MODIFY THE INTERACTIVE EFFECTS OF PREDATION AND COMPETITION</t>
  </si>
  <si>
    <t>10.1016/0040-5809(91)90035-E</t>
  </si>
  <si>
    <t>Hixon, MA; Pacala, SW; Sandin, SA</t>
  </si>
  <si>
    <t>Population regulation: Historical context and contemporary challenges of open vs. closed systems</t>
  </si>
  <si>
    <t>10.2307/3071969</t>
  </si>
  <si>
    <t>Ho, Chuan-Kai; Pennings, Steven C.</t>
  </si>
  <si>
    <t>Consequences of omnivory for trophic interactions on a salt marsh shrub</t>
  </si>
  <si>
    <t>10.1890/07-1069.1</t>
  </si>
  <si>
    <t>Hodge, MA; Marshall, SD</t>
  </si>
  <si>
    <t>An experimental analysis of intraguild predation among three genera of web-building spiders: Hypochilus, Coras and Achaearanea (Araneae: Hypochilidae, Amaurobiidae and Theridiidae)</t>
  </si>
  <si>
    <t>JOURNAL OF ARACHNOLOGY</t>
  </si>
  <si>
    <t>Hodge, S; Arthur, W</t>
  </si>
  <si>
    <t>Contramensal interactions between species</t>
  </si>
  <si>
    <t>10.2307/3546080</t>
  </si>
  <si>
    <t>Hoeinghaus, David J.; Winemiller, Kirk O.; Agostinho, Angelo A.</t>
  </si>
  <si>
    <t>Hydrogeomorphology and river impoundment affect food-chain length of diverse Neotropical food webs</t>
  </si>
  <si>
    <t>10.1111/j.0030-1299.2008.16459.x</t>
  </si>
  <si>
    <t>Holland, J. Nathaniel; DeAngelis, Donald L.</t>
  </si>
  <si>
    <t>Consumer-resource theory predicts dynamic transitions between outcomes of interspecific interactions</t>
  </si>
  <si>
    <t>10.1111/j.1461-0248.2009.01390.x</t>
  </si>
  <si>
    <t>Holland, JN</t>
  </si>
  <si>
    <t>Benefits and costs of mutualism: demographic consequences in a pollinating seed-consumer interaction</t>
  </si>
  <si>
    <t>10.1098/rspb.2002.2027</t>
  </si>
  <si>
    <t>Holmes, Thomas H.; McCormick, Mark I.</t>
  </si>
  <si>
    <t>Size-selectivity of predatory reef fish on juvenile prey</t>
  </si>
  <si>
    <t>10.3354/meps08337</t>
  </si>
  <si>
    <t>Holomuzki, Joseph R.; Feminella, Jack W.; Power, Mary E.</t>
  </si>
  <si>
    <t>Biotic interactions in freshwater benthic habitats</t>
  </si>
  <si>
    <t>10.1899/08-044.1</t>
  </si>
  <si>
    <t>HOLOMUZKI, JR; COLLINS, JP</t>
  </si>
  <si>
    <t>TROPHIC DYNAMICS OF A TOP PREDATOR, AMBYSTOMA-TIGRINUM-NEBULOSUM (CAUDATA, AMBYSTOMATIDAE), IN A LENTIC COMMUNITY</t>
  </si>
  <si>
    <t>COPEIA</t>
  </si>
  <si>
    <t>HOLT, RD</t>
  </si>
  <si>
    <t>PREY COMMUNITIES IN PATCHY ENVIRONMENTS</t>
  </si>
  <si>
    <t>10.2307/3565488</t>
  </si>
  <si>
    <t>HOLT, RD; KOTLER, BP</t>
  </si>
  <si>
    <t>SHORT-TERM APPARENT COMPETITION</t>
  </si>
  <si>
    <t>10.1086/284718</t>
  </si>
  <si>
    <t>HOLT, RD; LAWTON, JH</t>
  </si>
  <si>
    <t>THE ECOLOGICAL CONSEQUENCES OF SHARED NATURAL ENEMIES</t>
  </si>
  <si>
    <t>ANNUAL REVIEW OF ECOLOGY AND SYSTEMATICS</t>
  </si>
  <si>
    <t>10.1146/annurev.ecolsys.25.1.495</t>
  </si>
  <si>
    <t>Holt, RD; Polis, GA</t>
  </si>
  <si>
    <t>A theoretical framework for intraguild predation</t>
  </si>
  <si>
    <t>10.1086/286018</t>
  </si>
  <si>
    <t>Holt, Robert D.; Barfield, Michael</t>
  </si>
  <si>
    <t>Trophic interactions and range limits: the diverse roles of predation</t>
  </si>
  <si>
    <t>10.1098/rspb.2008.1536</t>
  </si>
  <si>
    <t>HOM, CL; COCHRAN, ME</t>
  </si>
  <si>
    <t>ECOLOGICAL EXPERIMENTS - ASSUMPTIONS, APPROACHES, AND PROSPECTS</t>
  </si>
  <si>
    <t>HERPETOLOGICA</t>
  </si>
  <si>
    <t>HOPE, AS; STOW, DA</t>
  </si>
  <si>
    <t>AN ANALYSIS OF TREE MORTALITY IN SOUTHERN CALIFORNIA USING HIGH-SPATIAL-RESOLUTION REMOTELY-SENSED SPECTRAL RADIANCES - A CLIMATIC-CHANGE SCENARIO</t>
  </si>
  <si>
    <t>10.1016/0169-2046(93)90087-T</t>
  </si>
  <si>
    <t>Hori, M; Noda, T</t>
  </si>
  <si>
    <t>An unpredictable indirect effect of algal consumption by gulls on crows</t>
  </si>
  <si>
    <t>10.2307/2679848</t>
  </si>
  <si>
    <t>Hosack, Geoffrey R.; Li, Hiram W.; Rossignol, Philippe A.</t>
  </si>
  <si>
    <t>Sensitivity of system stability to model structure</t>
  </si>
  <si>
    <t>10.1016/j.ecolmodel.2009.01.033</t>
  </si>
  <si>
    <t>Hoset, Katrine S.; Koivisto, Elina; Huitu, Otso; Ylonen, Hannu; Korpimaki, Erkki</t>
  </si>
  <si>
    <t>Multiple predators induce risk reduction in coexisting vole species</t>
  </si>
  <si>
    <t>10.1111/j.1600-0706.2009.17263.x</t>
  </si>
  <si>
    <t>Howeth, Jennifer G.; Leibold, Mathew A.</t>
  </si>
  <si>
    <t>Prey dispersal rate affects prey species composition and trait diversity in response to multiple predators in metacommunities</t>
  </si>
  <si>
    <t>10.1111/j.1365-2656.2010.01715.x</t>
  </si>
  <si>
    <t>HUANG, CF; SIH, A</t>
  </si>
  <si>
    <t>EXPERIMENTAL STUDIES ON BEHAVIORALLY MEDIATED, INDIRECT INTERACTIONS THROUGH A SHARED PREDATOR</t>
  </si>
  <si>
    <t>10.2307/1938288</t>
  </si>
  <si>
    <t>AN EXPERIMENTAL-STUDY ON THE EFFECTS OF SALAMANDER LARVAE ON ISOPODS IN STREAM POOLS</t>
  </si>
  <si>
    <t>10.1111/j.1365-2427.1991.tb01388.x</t>
  </si>
  <si>
    <t>EXPERIMENTAL STUDIES ON DIRECT AND INDIRECT INTERACTIONS IN A 3 TROPHIC-LEVEL STREAM SYSTEM</t>
  </si>
  <si>
    <t>10.1007/BF00323765</t>
  </si>
  <si>
    <t>Huitu, O; Norrdahl, K; Korpimaki, E</t>
  </si>
  <si>
    <t>Competition, predation and interspecific synchrony in cyclic small mammal communities</t>
  </si>
  <si>
    <t>10.1111/j.0906-7590.2003.03684.x</t>
  </si>
  <si>
    <t>Hulme, PE</t>
  </si>
  <si>
    <t>Herbivory, plant regeneration, and species coexistence</t>
  </si>
  <si>
    <t>10.2307/2261482</t>
  </si>
  <si>
    <t>Hunsicker, Mary E.; Essington, Timothy E.</t>
  </si>
  <si>
    <t>Evaluating the potential for trophodynamic control of fish by the longfin inshore squid (Loligo pealeii) in the Northwest Atlantic Ocean</t>
  </si>
  <si>
    <t>10.1139/F08-154</t>
  </si>
  <si>
    <t>HUNT, HW; COLEMAN, DC; INGHAM, ER; INGHAM, RE; ELLIOTT, ET; MOORE, JC; ROSE, SL; REID, CPP; MORLEY, CR</t>
  </si>
  <si>
    <t>THE DETRITAL FOOD WEB IN A SHORTGRASS PRAIRIE</t>
  </si>
  <si>
    <t>BIOLOGY AND FERTILITY OF SOILS</t>
  </si>
  <si>
    <t>Hunt, HW; Wall, DH</t>
  </si>
  <si>
    <t>Modelling the effects of loss of soil biodiversity on ecosystem function</t>
  </si>
  <si>
    <t>10.1046/j.1365-2486.2002.00425.x</t>
  </si>
  <si>
    <t>HUNTER, AF; AARSSEN, LW</t>
  </si>
  <si>
    <t>PLANTS HELPING PLANTS</t>
  </si>
  <si>
    <t>10.2307/1310644</t>
  </si>
  <si>
    <t>Hunter, Mark D.</t>
  </si>
  <si>
    <t>Trophic promiscuity, intraguild predation and the problem of omnivores</t>
  </si>
  <si>
    <t>AGRICULTURAL AND FOREST ENTOMOLOGY</t>
  </si>
  <si>
    <t>10.1111/j.1461-9563.2008.00427.x</t>
  </si>
  <si>
    <t>HURD, LE; EISENBERG, RM</t>
  </si>
  <si>
    <t>ARTHROPOD COMMUNITY RESPONSES TO MANIPULATION OF A BITROPHIC PREDATOR GUILD</t>
  </si>
  <si>
    <t>10.2307/1938624</t>
  </si>
  <si>
    <t>HURLBERT, SH</t>
  </si>
  <si>
    <t>PSEUDOREPLICATION AND THE DESIGN OF ECOLOGICAL FIELD EXPERIMENTS</t>
  </si>
  <si>
    <t>10.2307/1942661</t>
  </si>
  <si>
    <t>Huxel, Gary R.</t>
  </si>
  <si>
    <t>Antagonistic and synergistic interactions among predators</t>
  </si>
  <si>
    <t>BULLETIN OF MATHEMATICAL BIOLOGY</t>
  </si>
  <si>
    <t>10.1007/s11538-007-9214-0</t>
  </si>
  <si>
    <t>Huxel, GR; McCann, K; Polis, GA</t>
  </si>
  <si>
    <t>Effects of partitioning allochthonous and autochthonous resources on food web stability</t>
  </si>
  <si>
    <t>ECOLOGICAL RESEARCH</t>
  </si>
  <si>
    <t>10.1046/j.1440-1703.2002.00501.x</t>
  </si>
  <si>
    <t>Ilse, Linda A.; Hellgren, Eric C.</t>
  </si>
  <si>
    <t>Indirect interactions among dendrophages: Porcupines predispose pinyon pines to bark beetle attack</t>
  </si>
  <si>
    <t>FOREST ECOLOGY AND MANAGEMENT</t>
  </si>
  <si>
    <t>10.1016/j.foreco.2007.01.035</t>
  </si>
  <si>
    <t>Ims, RA; Fuglei, E</t>
  </si>
  <si>
    <t>Trophic interaction cycles in tundra ecosystems and the impact of climate change</t>
  </si>
  <si>
    <t>10.1641/0006-3568(2005)055[0311:TICITE]2.0.CO;2</t>
  </si>
  <si>
    <t>Ims, Rolf A.; Yoccoz, Nigel G.; Brathen, Kari Anne; Fauchald, Per; Tveraa, Torkild; Hausner, Vera</t>
  </si>
  <si>
    <t>Can reindeer overabundance cause a trophic cascade?</t>
  </si>
  <si>
    <t>10.1007/s10021-007-9060-9</t>
  </si>
  <si>
    <t>Innes, J; Barker, G</t>
  </si>
  <si>
    <t>Ecological consequences of toxin use for mammalian pest control in New Zealand - An overview</t>
  </si>
  <si>
    <t>Innes, J; Hay, R; Flux, I; Bradfield, P; Speed, H; Jansen, P</t>
  </si>
  <si>
    <t>Successful recovery of North Island kokako Callaeas cinerea wilsoni populations, by adaptive management</t>
  </si>
  <si>
    <t>10.1016/S0006-3207(98)00053-6</t>
  </si>
  <si>
    <t>Irschick, DJ; Losos, JB</t>
  </si>
  <si>
    <t>Do lizards avoid habitats in which performance is submaximal? The relationship between sprinting capabilities and structural habitat use in Caribbean anoles</t>
  </si>
  <si>
    <t>10.1086/303239</t>
  </si>
  <si>
    <t>Irschick, DJ; Vitt, LJ; Zani, PA; Losos, JB</t>
  </si>
  <si>
    <t>A comparison of evolutionary radiations in mainland and Caribbean Anolis lizards</t>
  </si>
  <si>
    <t>10.1890/0012-9658(1997)078[2191:ACOERI]2.0.CO;2</t>
  </si>
  <si>
    <t>Iverson, SJ; Field, C; Bowen, WD; Blanchard, W</t>
  </si>
  <si>
    <t>Quantitative fatty acid signature analysis: A new method of estimating predator diets</t>
  </si>
  <si>
    <t>10.1890/02-4105</t>
  </si>
  <si>
    <t>IVES, AR</t>
  </si>
  <si>
    <t>PREDICTING THE RESPONSE OF POPULATIONS TO ENVIRONMENTAL-CHANGE</t>
  </si>
  <si>
    <t>10.2307/1939357</t>
  </si>
  <si>
    <t>Ives, AR; Carpenter, SR; Dennis, B</t>
  </si>
  <si>
    <t>Community interaction webs and zooplankton responses to planktivory manipulations</t>
  </si>
  <si>
    <t>10.1890/0012-9658(1997)080[1405:CIWAZR]2.0.CO;2</t>
  </si>
  <si>
    <t>Ives, AR; Dennis, B; Cottingham, KL; Carpenter, SR</t>
  </si>
  <si>
    <t>Estimating community stability and ecological interactions from time-series data</t>
  </si>
  <si>
    <t>10.1890/0012-9615(2003)073[0301:ECSAEI]2.0.CO;2</t>
  </si>
  <si>
    <t>IWASAKI, K</t>
  </si>
  <si>
    <t>ANALYSES OF LIMPET DEFENSE AND PREDATOR OFFENSE IN THE FIELD</t>
  </si>
  <si>
    <t>10.1007/BF00350018</t>
  </si>
  <si>
    <t>Jackson, A. C.</t>
  </si>
  <si>
    <t>Effects of topography on the environment</t>
  </si>
  <si>
    <t>10.1017/S0025315409991123</t>
  </si>
  <si>
    <t>Jaenike, J</t>
  </si>
  <si>
    <t>Time-delayed effects of climate variation on host-parasite dynamics</t>
  </si>
  <si>
    <t>10.1890/0012-9658(2002)083[0917:TDEOCV]2.0.CO;2</t>
  </si>
  <si>
    <t>Jaenike, J; Perlman, SJ</t>
  </si>
  <si>
    <t>Ecology and evolution of host-parasite associations: Mycophagous Drosophila and their parasitic nematodes</t>
  </si>
  <si>
    <t>S23</t>
  </si>
  <si>
    <t>S39</t>
  </si>
  <si>
    <t>10.1086/342137</t>
  </si>
  <si>
    <t>JAKSIC, FM</t>
  </si>
  <si>
    <t>ABUSE AND MISUSE OF THE TERM GUILD IN ECOLOGICAL-STUDIES</t>
  </si>
  <si>
    <t>10.2307/3544138</t>
  </si>
  <si>
    <t>JAKSIC, FM; JIMENEZ, JE; CASTRO, SA; FEINSINGER, P</t>
  </si>
  <si>
    <t>NUMERICAL AND FUNCTIONAL-RESPONSE OF PREDATORS TO A LONG-TERM DECLINE IN MAMMALIAN PREY AT A SEMIARID NEOTROPICAL SITE</t>
  </si>
  <si>
    <t>10.1007/BF00319020</t>
  </si>
  <si>
    <t>Jano, AP; Jefferies, RL; Rockwell, RF</t>
  </si>
  <si>
    <t>The detection of vegetational change by multitemporal analysis of LANDSAT data: the effects of goose foraging (vol 86, pg 93, 1998)</t>
  </si>
  <si>
    <t>+</t>
  </si>
  <si>
    <t>The detection of vegetational change by multitemporal analysis of LANDSAT data: the effects of goose foraging</t>
  </si>
  <si>
    <t>10.1046/j.1365-2745.1998.00232.x</t>
  </si>
  <si>
    <t>Jansen, A; Healey, M</t>
  </si>
  <si>
    <t>Frog communities and wetland condition: relationships with grazing by domestic livestock along an Australian floodplain river</t>
  </si>
  <si>
    <t>10.1016/S0006-3207(02)00148-9</t>
  </si>
  <si>
    <t>Jara, F. G.; Perotti, M. G.; Dieguez, M. C.</t>
  </si>
  <si>
    <t>Distribution of backswimmers in shallow ponds of Patagonia and their predatory role on a common tadpole-copepod assemblage</t>
  </si>
  <si>
    <t>NEW ZEALAND JOURNAL OF MARINE AND FRESHWATER RESEARCH</t>
  </si>
  <si>
    <t>10.1080/00288330.2012.707130</t>
  </si>
  <si>
    <t>JARA, HF; MORENO, CA</t>
  </si>
  <si>
    <t>HERBIVORY AND STRUCTURE IN A MIDLITTORAL ROCKY COMMUNITY - A CASE IN SOUTHERN CHILE</t>
  </si>
  <si>
    <t>10.2307/1939455</t>
  </si>
  <si>
    <t>Jenkins, SR; Hawkins, SJ; Norton, TA</t>
  </si>
  <si>
    <t>Interaction between a fucoid canopy and limpet grazing in structuring a low shore intertidal community</t>
  </si>
  <si>
    <t>10.1016/S0022-0981(98)00128-2</t>
  </si>
  <si>
    <t>JERNAKOFF, P</t>
  </si>
  <si>
    <t>AN EXPERIMENTAL EVALUATION OF THE INFLUENCE OF BARNACLES, CREVICES AND SEASONAL PATTERNS OF GRAZING ON ALGAL DIVERSITY AND COVER IN AN INTERTIDAL BARNACLE ZONE</t>
  </si>
  <si>
    <t>10.1016/0022-0981(85)90236-9</t>
  </si>
  <si>
    <t>JERNAKOFF, P; FAIRWEATHER, PG</t>
  </si>
  <si>
    <t>AN EXPERIMENTAL-ANALYSIS OF INTERACTIONS AMONG SEVERAL INTERTIDAL ORGANISMS</t>
  </si>
  <si>
    <t>10.1016/0022-0981(85)90050-4</t>
  </si>
  <si>
    <t>Jiang, L; Kulczycki, A</t>
  </si>
  <si>
    <t>Competition, predation and species responses to environmental change</t>
  </si>
  <si>
    <t>10.1111/j.0030-1299.2004.13056.x</t>
  </si>
  <si>
    <t>Jiang, L; Morin, PJ</t>
  </si>
  <si>
    <t>Predator diet breadth influences the relative importance of bottom-up and top-down control of prey biomass and diversity</t>
  </si>
  <si>
    <t>10.1086/428300</t>
  </si>
  <si>
    <t>Jiang, Lin; Krumins, Jennifer Adams</t>
  </si>
  <si>
    <t>Emergent multiple predator effects in an experimental microbial community</t>
  </si>
  <si>
    <t>10.1007/s11284-006-0181-y</t>
  </si>
  <si>
    <t>Consumer vs environmental productivity control of bacterial diversity and bacteria-mediated organic matter decomposition</t>
  </si>
  <si>
    <t>10.1111/j.2006.0030-1299.14961.x</t>
  </si>
  <si>
    <t>JOHNSON, CR; MANN, KH</t>
  </si>
  <si>
    <t>THE CRUSTOSE CORALLINE ALGA, PHYMATOLITHON FOSLIE, INHIBITS THE OVERGROWTH OF SEAWEEDS WITHOUT RELYING ON HERBIVORES</t>
  </si>
  <si>
    <t>10.1016/0022-0981(86)90238-8</t>
  </si>
  <si>
    <t>JOHNSON, DM; PIERCE, CL; MARTIN, TH; WATSON, CN; BOHANAN, RE; CROWLEY, PH</t>
  </si>
  <si>
    <t>PREY DEPLETION BY ODONATE LARVAE - COMBINING EVIDENCE FROM MULTIPLE FIELD EXPERIMENTS</t>
  </si>
  <si>
    <t>10.2307/1939229</t>
  </si>
  <si>
    <t>JOHNSON, LE</t>
  </si>
  <si>
    <t>POTENTIAL AND PERIL OF FIELD EXPERIMENTATION - THE USE OF COPPER TO MANIPULATE MOLLUSCAN HERBIVORES</t>
  </si>
  <si>
    <t>10.1016/0022-0981(92)90241-2</t>
  </si>
  <si>
    <t>Johnson, M-L.; Armitage, S.; Scholz, B. C. G.; Merritt, D. J.; Cribb, B. W.; Zalucki, M. P.</t>
  </si>
  <si>
    <t>Predator presence moves Helicoverpa armigera larvae to distraction</t>
  </si>
  <si>
    <t>JOURNAL OF INSECT BEHAVIOR</t>
  </si>
  <si>
    <t>10.1007/s10905-006-9048-x</t>
  </si>
  <si>
    <t>Jokimaki, J; Huhta, E</t>
  </si>
  <si>
    <t>Artificial nest predation and abundance of birds along an urban gradient</t>
  </si>
  <si>
    <t>CONDOR</t>
  </si>
  <si>
    <t>10.1650/0010-5422(2000)102[0838:ANPAAO]2.0.CO;2</t>
  </si>
  <si>
    <t>Jones, AW; Post DM</t>
  </si>
  <si>
    <t>Consumer interaction strength may limit the diversifying effect of intraspecific competition: a test in alewife (Alosa pseudoharengus)</t>
  </si>
  <si>
    <t>Additional searching</t>
  </si>
  <si>
    <t>JONES, GP; FERRELL, DJ; SALE, PF</t>
  </si>
  <si>
    <t>FISH FEEDING AND DYNAMICS OF SOFT-SEDIMENT MOLLUSK POPULATIONS IN A CORAL-REEF LAGOON</t>
  </si>
  <si>
    <t>10.3354/meps080175</t>
  </si>
  <si>
    <t>Jones, JI; Young, JO; Haynes, GM; Moss, B; Eaton, JW; Hardwick, KJ</t>
  </si>
  <si>
    <t>Do submerged aquatic plants influence their periphyton to enhance the growth and reproduction of invertebrate mutualists?</t>
  </si>
  <si>
    <t>10.1007/s004420050879</t>
  </si>
  <si>
    <t>Jones, Thomas S.; Godfray, H. Charles J.; van Veen, F. J. Frank</t>
  </si>
  <si>
    <t>Resource competition and shared natural enemies in experimental insect communities</t>
  </si>
  <si>
    <t>10.1007/s00442-008-1247-z</t>
  </si>
  <si>
    <t>Jordan, F</t>
  </si>
  <si>
    <t>Seasonal changes in the positional importance of components in the trophic flow network of the Chesapeake Bay</t>
  </si>
  <si>
    <t>JOURNAL OF MARINE SYSTEMS</t>
  </si>
  <si>
    <t>10.1016/S0924-7963(00)00074-9</t>
  </si>
  <si>
    <t>Jordan, F; Liu, WC; Wyatt, T</t>
  </si>
  <si>
    <t>Topological constraints on the dynamics of wasp-waist ecosystems</t>
  </si>
  <si>
    <t>10.1016/j.jmarsys.2005.05.002</t>
  </si>
  <si>
    <t>Jordan, F; Molnar, I</t>
  </si>
  <si>
    <t>Reliable flows and preferred patterns in food webs</t>
  </si>
  <si>
    <t>Jordan, F; Takacs-Santa, A; Molnar, I</t>
  </si>
  <si>
    <t>A reliability theoretical quest for keystones</t>
  </si>
  <si>
    <t>10.2307/3546650</t>
  </si>
  <si>
    <t>Jorgensen, S. E.; Fath, B. D.</t>
  </si>
  <si>
    <t>Examination of ecological networks</t>
  </si>
  <si>
    <t>10.1016/j.ecolmodel.2006.02.029</t>
  </si>
  <si>
    <t>JUANES, F</t>
  </si>
  <si>
    <t>WHY DO DECAPOD CRUSTACEANS PREFER SMALL-SIZED MOLLUSCAN PREY</t>
  </si>
  <si>
    <t>JULIANO, SA; LAWTON, JH</t>
  </si>
  <si>
    <t>EXTRINSIC VS INTRINSIC FOOD SHORTAGE AND THE STRENGTH OF FEEDING LINKS - EFFECTS OF DENSITY AND FOOD AVAILABILITY ON FEEDING RATE OF HYPHYDRUS-OVATUS</t>
  </si>
  <si>
    <t>10.1007/BF00317206</t>
  </si>
  <si>
    <t>Jullien, M; Thiollay, JM</t>
  </si>
  <si>
    <t>Effects of rain forest disturbance and fragmentation: Comparative changes of the raptor community along natural and human-made gradients in French Guiana</t>
  </si>
  <si>
    <t>JOURNAL OF BIOGEOGRAPHY</t>
  </si>
  <si>
    <t>10.1046/j.1365-2699.1996.00963.x</t>
  </si>
  <si>
    <t>KADMON, R</t>
  </si>
  <si>
    <t>PLANT COMPETITION ALONG SOIL-MOISTURE GRADIENTS - A FIELD EXPERIMENT WITH THE DESERT ANNUAL STIPA-CAPENSIS</t>
  </si>
  <si>
    <t>10.2307/2261564</t>
  </si>
  <si>
    <t>Kadoya, Taku; Osada, Yutaka; Takimoto, Gaku</t>
  </si>
  <si>
    <t>IsoWeb: A Bayesian Isotope Mixing Model for Diet Analysis of the Whole Food Web</t>
  </si>
  <si>
    <t>10.1371/journal.pone.0041057</t>
  </si>
  <si>
    <t>Kaiser-Bunbury, Christopher N.; Memmott, Jane; Mueller, Christine B.</t>
  </si>
  <si>
    <t>Community structure of pollination webs of Mauritian heathland habitats</t>
  </si>
  <si>
    <t>PERSPECTIVES IN PLANT ECOLOGY EVOLUTION AND SYSTEMATICS</t>
  </si>
  <si>
    <t>10.1016/j.ppees.2009.04.001</t>
  </si>
  <si>
    <t>Kamiya, Tsukushi; Poulin, Robert</t>
  </si>
  <si>
    <t>Parasite-induced behavioural changes to the trade-off between foraging and predator evasion in a marine snail</t>
  </si>
  <si>
    <t>10.1016/j.jembe.2012.09.002</t>
  </si>
  <si>
    <t>Kang, KH; Kim, JM</t>
  </si>
  <si>
    <t>The predation of trumpet shell, Charonia sp., on eight different marine invertebrate species</t>
  </si>
  <si>
    <t>AQUACULTURE RESEARCH</t>
  </si>
  <si>
    <t>10.1111/j.1365-2109.2004.01124.x</t>
  </si>
  <si>
    <t>Kappes, John J., Jr.; Sieving, Kathryn E.</t>
  </si>
  <si>
    <t>RESIN-BARRIER MAINTENANCE AS A MECHANISM OF DIFFERENTIAL PREDATION AMONG OCCUPANTS OF RED-COCKADED WOODPECKER CAVITIES</t>
  </si>
  <si>
    <t>10.1525/cond.2011.090195</t>
  </si>
  <si>
    <t>KARANTH, KU; SUNQUIST, ME</t>
  </si>
  <si>
    <t>PREY SELECTION BY TIGER, LEOPARD AND DHOLE IN TROPICAL FORESTS</t>
  </si>
  <si>
    <t>10.2307/5647</t>
  </si>
  <si>
    <t>KARBAN, R</t>
  </si>
  <si>
    <t>COMMUNITY ORGANIZATION OF ERIGERON-GLAUCUS FOLIVORES - EFFECTS OF COMPETITION, PREDATION, AND HOST PLANT</t>
  </si>
  <si>
    <t>10.2307/1941371</t>
  </si>
  <si>
    <t>Kartascheff, Boris; Heckmann, Lotta; Drossel, Barbara; Guill, Christian</t>
  </si>
  <si>
    <t>Why allometric scaling enhances stability in food web models</t>
  </si>
  <si>
    <t>THEORETICAL ECOLOGY</t>
  </si>
  <si>
    <t>10.1007/s12080-009-0063-3</t>
  </si>
  <si>
    <t>Kaspari, M; O'Donnell, S</t>
  </si>
  <si>
    <t>High rates of army ant raids in the Neotropics and implications for ant colony and community structure</t>
  </si>
  <si>
    <t>Kaspari, Michael; Powell, Scott; Lattke, John; O'Donnell, Sean</t>
  </si>
  <si>
    <t>Predation and patchiness in the tropical litter: do swarm-raiding army ants skim the cream or drain the bottle?</t>
  </si>
  <si>
    <t>10.1111/j.1365-2656.2011.01826.x</t>
  </si>
  <si>
    <t>Kaspari, Michael; Weiser, Michael</t>
  </si>
  <si>
    <t>The size-grain hypothesis: do macroarthropods see a fractal world?</t>
  </si>
  <si>
    <t>10.1111/j.1365-2311.2007.00870.x</t>
  </si>
  <si>
    <t>Katano, O; Nakamura, T; Yamamoto, S</t>
  </si>
  <si>
    <t>Intraguild indirect effects through trophic cascades between stream-dwelling fishes</t>
  </si>
  <si>
    <t>10.1111/j.1365-2656.2005.01032.x</t>
  </si>
  <si>
    <t>Katano, Osamu; Nakamura, Tomoyuki; Abe, Shin-Ichiro</t>
  </si>
  <si>
    <t>Indirect effects of the algivorous fish Plecoglossus altivelis altivelis on the growth of two insectivorous benthic fish</t>
  </si>
  <si>
    <t>10.1111/j.1365-2427.2008.01966.x</t>
  </si>
  <si>
    <t>KATS, LB; PETRANKA, JW; SIH, A</t>
  </si>
  <si>
    <t>ANTIPREDATOR DEFENSES AND THE PERSISTENCE OF AMPHIBIAN LARVAE WITH FISHES</t>
  </si>
  <si>
    <t>10.2307/1941163</t>
  </si>
  <si>
    <t>KATS, LB; SIH, A</t>
  </si>
  <si>
    <t>OVIPOSITION SITE SELECTION AND AVOIDANCE OF FISH BY STREAMSIDE SALAMANDERS (AMBYSTOMA-BARBOURI)</t>
  </si>
  <si>
    <t>10.2307/1446206</t>
  </si>
  <si>
    <t>Kauffman, Matthew J.; Brodie, Jedediah F.; Jules, Erik S.</t>
  </si>
  <si>
    <t>Are wolves saving Yellowstone's aspen? A landscape-level test of a behaviorally mediated trophic cascade</t>
  </si>
  <si>
    <t>10.1890/09-1949.1</t>
  </si>
  <si>
    <t>KEARSLEY, MJC; WHITHAM, TG</t>
  </si>
  <si>
    <t>DEVELOPMENTAL-CHANGES IN RESISTANCE TO HERBIVORY - IMPLICATIONS FOR INDIVIDUALS AND POPULATIONS</t>
  </si>
  <si>
    <t>10.2307/1937547</t>
  </si>
  <si>
    <t>KEATS, DW; WILTON, P; MANEVELDT, G</t>
  </si>
  <si>
    <t>ECOLOGICAL SIGNIFICANCE OF DEEP-LAYER SLOUGHING IN THE EULITTORAL ZONE CORALLINE ALGA, SPONGITES-YENDOI (FOSLIE) CHAMBERLAIN (CORALLINACEAE, RHODOPHYTA) IN SOUTH-AFRICA</t>
  </si>
  <si>
    <t>10.1016/0022-0981(94)90022-1</t>
  </si>
  <si>
    <t>Kelly, DW; Dick, JTA; Montgomery, WI; MacNeil, C</t>
  </si>
  <si>
    <t>Differences in composition of macroinvertebrate communities with invasive and native Gammarus spp. (Crustacea : Amphipoda)</t>
  </si>
  <si>
    <t>10.1046/j.1365-2427.2003.00977.x</t>
  </si>
  <si>
    <t>KELLY, JR; HARWELL, MA</t>
  </si>
  <si>
    <t>INDICATORS OF ECOSYSTEM RECOVERY</t>
  </si>
  <si>
    <t>10.1007/BF02394708</t>
  </si>
  <si>
    <t>Kemp, Darrell J.</t>
  </si>
  <si>
    <t>Costly copulation in the wild: mating increases the risk of parasitoid-mediated death in swarming locusts</t>
  </si>
  <si>
    <t>10.1093/beheco/arr173</t>
  </si>
  <si>
    <t>KENNELLY, SJ</t>
  </si>
  <si>
    <t>CAGING EXPERIMENTS TO EXAMINE THE EFFECTS OF FISHES ON UNDERSTOREY SPECIES IN A SUBLITTORAL KELP COMMUNITY</t>
  </si>
  <si>
    <t>10.1016/0022-0981(91)90183-W</t>
  </si>
  <si>
    <t>KEOUGH, MJ</t>
  </si>
  <si>
    <t>DYNAMICS OF THE EPIFAUNA OF THE BIVALVE PINNA-BICOLOR - INTERACTIONS AMONG RECRUITMENT, PREDATION, AND COMPETITION</t>
  </si>
  <si>
    <t>10.2307/1938040</t>
  </si>
  <si>
    <t>Kerby, Jacob L.; Wehrmann, Anja; Sih, Andrew</t>
  </si>
  <si>
    <t>Impacts of the Insecticide Diazinon on the Behavior of Predatory Fish and Amphibian Prey</t>
  </si>
  <si>
    <t>10.1670/11-072</t>
  </si>
  <si>
    <t>Kettenring, Karin M.; Weekley, Carl W.; Menges, Eric S.</t>
  </si>
  <si>
    <t>Herbivory delays flowering and reduces fecundity of Liatris ohlingerae (Asteraceae), an endangered, endemic plant of the Florida scrub</t>
  </si>
  <si>
    <t>JOURNAL OF THE TORREY BOTANICAL SOCIETY</t>
  </si>
  <si>
    <t>10.3159/08-RA-113.1</t>
  </si>
  <si>
    <t>Kimberly, David A.; Salice, Christopher J.</t>
  </si>
  <si>
    <t>Dietary acclimation affects dietary selection in the freshwater snail Planorbella trivolvis</t>
  </si>
  <si>
    <t>JOURNAL OF MOLLUSCAN STUDIES</t>
  </si>
  <si>
    <t>10.1093/mollus/eys013</t>
  </si>
  <si>
    <t>Kimbro, David L.; Grosholz, Edwin D.; Baukus, Adam J.; Nesbitt, Nicholas J.; Travis, Nicole M.; Attoe, Sarikka; Coleman-Hulbert, Caitlin</t>
  </si>
  <si>
    <t>Invasive species cause large-scale loss of native California oyster habitat by disrupting trophic cascades</t>
  </si>
  <si>
    <t>10.1007/s00442-009-1322-0</t>
  </si>
  <si>
    <t>King, JL; Simovich, MA; Brusca, RC</t>
  </si>
  <si>
    <t>Species richness, endemism and ecology of crustacean assemblages in northern California vernal pools</t>
  </si>
  <si>
    <t>10.1007/BF00018707</t>
  </si>
  <si>
    <t>KIRKWOOD, RSM; LAWTON, JH</t>
  </si>
  <si>
    <t>EFFICIENCY OF BIOMASS TRANSFER AND THE STABILITY OF MODEL FOOD-WEBS</t>
  </si>
  <si>
    <t>10.1016/0022-5193(81)90067-9</t>
  </si>
  <si>
    <t>KITAHARA, M; FUJII, K</t>
  </si>
  <si>
    <t>BIODIVERSITY AND COMMUNITY STRUCTURE OF TEMPERATE BUTTERFLY SPECIES WITHIN A GRADIENT OF HUMAN DISTURBANCE - AN ANALYSIS BASED ON THE CONCEPT OF GENERALIST VS SPECIALIST STRATEGIES</t>
  </si>
  <si>
    <t>10.1007/BF02514935</t>
  </si>
  <si>
    <t>Klein, Judith C.; Underwood, A. J.; Chapman, M. G.</t>
  </si>
  <si>
    <t>Urban structures provide new insights into interactions among grazers and habitat</t>
  </si>
  <si>
    <t>Klironomos, John; Zobel, Martin; Tibbett, Mark; Stock, William D.; Rillig, Matthias C.; Parrent, Jeri L.; Moora, Mari; Koch, Alexander M.; Facelli, Jose M.; Facelli, Evelina; Dickie, Ian A.; Bever, James D.</t>
  </si>
  <si>
    <t>Forces that structure plant communities: quantifying the importance of the mycorrhizal symbiosis</t>
  </si>
  <si>
    <t>NEW PHYTOLOGIST</t>
  </si>
  <si>
    <t>10.1111/j.1469-8137.2010.03550.x</t>
  </si>
  <si>
    <t>KNEIB, RT</t>
  </si>
  <si>
    <t>TESTING FOR INDIRECT EFFECTS OF PREDATION IN AN INTERTIDAL SOFT-BOTTOM COMMUNITY</t>
  </si>
  <si>
    <t>10.2307/1941158</t>
  </si>
  <si>
    <t>INDIRECT EFFECTS IN EXPERIMENTAL STUDIES OF MARINE SOFT-SEDIMENT COMMUNITIES</t>
  </si>
  <si>
    <t>Kneitel, JM; Chase, JM</t>
  </si>
  <si>
    <t>Disturbance, predator, and resource interactions alter container community composition</t>
  </si>
  <si>
    <t>10.1890/03-3172</t>
  </si>
  <si>
    <t>Knight, Tiffany M.; Chase, Jonathan M.; Hillebrand, Helmut; Holt, Robert D.</t>
  </si>
  <si>
    <t>Predation on mutualists can reduce the strength of trophic cascades</t>
  </si>
  <si>
    <t>10.1111/j.1461-0248.2006.00967.x</t>
  </si>
  <si>
    <t>Knops, JMH; Ritchie, ME; Tilman, D</t>
  </si>
  <si>
    <t>Selective herbivory on a nitrogen fixing legume (Lathyrus venosus) influences productivity and ecosystem nitrogen pools in an oak savanna</t>
  </si>
  <si>
    <t>ECOSCIENCE</t>
  </si>
  <si>
    <t>KOETSIER, P</t>
  </si>
  <si>
    <t>THE EFFECTS OF FISH PREDATION AND ALGAL BIOMASS ON INSECT COMMUNITY STRUCTURE IN AN IDAHO STREAM</t>
  </si>
  <si>
    <t>JOURNAL OF FRESHWATER ECOLOGY</t>
  </si>
  <si>
    <t>10.1080/02705060.1989.9665228</t>
  </si>
  <si>
    <t>Koh, Lian Pin</t>
  </si>
  <si>
    <t>Birds defend oil palms from herbivorous insects</t>
  </si>
  <si>
    <t>10.1890/07-1650.1</t>
  </si>
  <si>
    <t>KOHLER, SL</t>
  </si>
  <si>
    <t>COMPETITION AND THE STRUCTURE OF A BENTHIC STREAM COMMUNITY</t>
  </si>
  <si>
    <t>10.2307/2937092</t>
  </si>
  <si>
    <t>Kohler, SL; Wiley, MJ</t>
  </si>
  <si>
    <t>Pathogen outbreaks reveal large-scale effects of competition in stream communities</t>
  </si>
  <si>
    <t>10.1890/0012-9658(1997)078[2164:PORLSE]2.0.CO;2</t>
  </si>
  <si>
    <t>Koivisto, Elina; Huitu, Otso; Korpimaki, Erkki</t>
  </si>
  <si>
    <t>Smaller Microtus vole species competitively superior in the absence of predators</t>
  </si>
  <si>
    <t>10.1111/j.2006.0030-1299.15254.x</t>
  </si>
  <si>
    <t>Koivisto, Elina; Huitu, Otso; Sundell, Janne; Korpimaki, Erkki</t>
  </si>
  <si>
    <t>Species-specific limitation of vole population growth by least weasel predation: facilitation of coexistence?</t>
  </si>
  <si>
    <t>10.1111/j.2007.0030-1299.15938.x</t>
  </si>
  <si>
    <t>Koivunen, V; Korpimaki, E; Hakkarainen, H; Norrdahl, K</t>
  </si>
  <si>
    <t>Prey choice of Tengmalm's owls (Aegolius funereus funereus): Preference for substandard individuals?</t>
  </si>
  <si>
    <t>10.1139/z96-094</t>
  </si>
  <si>
    <t>Kordas, Rebecca L.; Dudgeon, Steve</t>
  </si>
  <si>
    <t>Dynamics of species interaction strength in space, time and with developmental stage</t>
  </si>
  <si>
    <t>10.1098/rspb.2010.2246</t>
  </si>
  <si>
    <t>KORPIMAKI, E</t>
  </si>
  <si>
    <t>DIETARY SHIFTS, NICHE RELATIONSHIPS AND REPRODUCTIVE OUTPUT OF COEXISTING KESTRELS AND LONG-EARED OWLS</t>
  </si>
  <si>
    <t>10.1007/BF00379371</t>
  </si>
  <si>
    <t>KORPIMAKI, E; NORRDAHL, K</t>
  </si>
  <si>
    <t>AVIAN PREDATION ON MUSTELIDS IN EUROPE .1. OCCURRENCE AND EFFECTS ON BODY SIZE VARIATION AND LIFE TRAITS</t>
  </si>
  <si>
    <t>10.2307/3565424</t>
  </si>
  <si>
    <t>Kratz, KW</t>
  </si>
  <si>
    <t>Effects of stoneflies on local prey populations: Mechanisms of impact across prey density</t>
  </si>
  <si>
    <t>10.2307/2265552</t>
  </si>
  <si>
    <t>Kreutzenberger, K.; Leprieur, F.; Brosse, S.</t>
  </si>
  <si>
    <t>The influence of the invasive black bullhead Ameiurus melas on the predatory efficiency of pike Esox lucius L.</t>
  </si>
  <si>
    <t>JOURNAL OF FISH BIOLOGY</t>
  </si>
  <si>
    <t>10.1111/j.1095-8649.2008.01926.x</t>
  </si>
  <si>
    <t>Krivan, V</t>
  </si>
  <si>
    <t>Competitive co-existence caused by adaptive predators</t>
  </si>
  <si>
    <t>Krivan, V; Vrkoc, I</t>
  </si>
  <si>
    <t>Patch choice under predation hazard</t>
  </si>
  <si>
    <t>10.1006/tpbi.2000.1492</t>
  </si>
  <si>
    <t>KRUESS, A; TSCHARNTKE, T</t>
  </si>
  <si>
    <t>HABITAT FRAGMENTATION, SPECIES LOSS, AND BIOLOGICAL-CONTROL</t>
  </si>
  <si>
    <t>10.1126/science.264.5165.1581</t>
  </si>
  <si>
    <t>Kruger, O</t>
  </si>
  <si>
    <t>Interactions between common buzzard Buteo buteo and goshawk Accipiter gentilis: trade-offs revealed by a field experiment</t>
  </si>
  <si>
    <t>10.1034/j.1600-0706.2002.960306.x</t>
  </si>
  <si>
    <t>Kuhara, N; Nakano, S; Miyasaka, H</t>
  </si>
  <si>
    <t>Interspecific competition between two stream insect grazers mediated by non-feeding predatory fish</t>
  </si>
  <si>
    <t>10.2307/3546993</t>
  </si>
  <si>
    <t>KUHLMANN, ML</t>
  </si>
  <si>
    <t>INDIRECT EFFECTS OF A PREDATORY GASTROPOD IN A SEAGRASS COMMUNITY</t>
  </si>
  <si>
    <t>10.1016/0022-0981(94)90085-X</t>
  </si>
  <si>
    <t>Kullberg, C; Ekman, J</t>
  </si>
  <si>
    <t>Does predation maintain tit community diversity?</t>
  </si>
  <si>
    <t>10.1034/j.1600-0706.2000.890105.x</t>
  </si>
  <si>
    <t>Kunte, Krushnamegh</t>
  </si>
  <si>
    <t>Competition and species diversity: removal of dominant species increases diversity in Costa Rican butterfly communities</t>
  </si>
  <si>
    <t>10.1111/j.2007.0030-1299.16125.x</t>
  </si>
  <si>
    <t>Kurashige, NS; Agrawal, AA</t>
  </si>
  <si>
    <t>Phenotypic plasticity to light competition and herbivory in Chenopodium album (Chenopodiaceae)</t>
  </si>
  <si>
    <t>AMERICAN JOURNAL OF BOTANY</t>
  </si>
  <si>
    <t>10.3732/ajb.92.1.21</t>
  </si>
  <si>
    <t>KURIS, AM; LAFFERTY, KD</t>
  </si>
  <si>
    <t>COMMUNITY STRUCTURE - LARVAL TREMATODES IN SNAIL HOSTS</t>
  </si>
  <si>
    <t>10.1146/annurev.ecolsys.25.1.189</t>
  </si>
  <si>
    <t>Kurle, Carolyn M.; Cardinale, Bradley J.</t>
  </si>
  <si>
    <t>Ecological factors associated with the strength of trophic cascades in streams</t>
  </si>
  <si>
    <t>10.1111/j.1600-0706.2011.19465.x</t>
  </si>
  <si>
    <t>KURZAVA, LM; MORIN, PJ</t>
  </si>
  <si>
    <t>CONSEQUENCES AND CAUSES OF GEOGRAPHIC-VARIATION IN THE BODY-SIZE OF A KEYSTONE PREDATOR, NOTOPHTHALMUS-VIRIDESCENS</t>
  </si>
  <si>
    <t>10.1007/BF00627739</t>
  </si>
  <si>
    <t>Kurzava, LM; Morin, PJ</t>
  </si>
  <si>
    <t>Tests of functional equivalence: Complementary roles of salamanders and fish in community organization</t>
  </si>
  <si>
    <t>10.1890/0012-9658(1998)079[0477:TOFECR]2.0.CO;2</t>
  </si>
  <si>
    <t>KVITEK, RG; OLIVER, JS; DEGANGE, AR; ANDERSON, BS</t>
  </si>
  <si>
    <t>CHANGES IN ALASKAN SOFT-BOTTOM PREY COMMUNITIES ALONG A GRADIENT IN SEA OTTER PREDATION</t>
  </si>
  <si>
    <t>10.2307/1940749</t>
  </si>
  <si>
    <t>Lachish, Shelly; Jones, Menna; Mccallum, Hamish</t>
  </si>
  <si>
    <t>The impact of disease on the survival and population growth rate of the Tasmanian devil</t>
  </si>
  <si>
    <t>10.1111/j.1365-2656.2007.01272.x</t>
  </si>
  <si>
    <t>LAFFERTY, KD; SAMMOND, DT; KURIS, AM</t>
  </si>
  <si>
    <t>ANALYSIS OF LARVAL TREMATODE COMMUNITIES</t>
  </si>
  <si>
    <t>10.2307/1940883</t>
  </si>
  <si>
    <t>Lagos, VO; Contreras, LC; Meserve, PL; Gutierrez, JR; Jaksic, FM</t>
  </si>
  <si>
    <t>Effects of predation risk on space use by small mammals: A field experiment with a Neotropical rodent</t>
  </si>
  <si>
    <t>10.2307/3545655</t>
  </si>
  <si>
    <t>Laidre, Kristin L.; Heide-Jorgensen, Mads Peter</t>
  </si>
  <si>
    <t>Spring partitioning of Disko Bay, West Greenland, by Arctic and Subarctic baleen whales</t>
  </si>
  <si>
    <t>ICES JOURNAL OF MARINE SCIENCE</t>
  </si>
  <si>
    <t>10.1093/icesjms/fss095</t>
  </si>
  <si>
    <t>LAKE, PS</t>
  </si>
  <si>
    <t>DISTURBING HARD AND SOFT BOTTOM COMMUNITIES - A COMPARISON OF MARINE AND FRESH-WATER ENVIRONMENTS</t>
  </si>
  <si>
    <t>10.1111/j.1442-9993.1990.tb01472.x</t>
  </si>
  <si>
    <t>Lamb, Robert W.; Johnson, Darren W.</t>
  </si>
  <si>
    <t>Trophic restructuring of coral reef fish communities in a large marine reserve</t>
  </si>
  <si>
    <t>10.3354/meps08509</t>
  </si>
  <si>
    <t>LAMBERTI, GA; GREGORY, SV; HAWKINS, CP; WILDMAN, RC; ASHKENAS, LR; DENICOLA, DM</t>
  </si>
  <si>
    <t>PLANT HERBIVORE INTERACTIONS IN STREAMS NEAR MOUNT ST-HELENS</t>
  </si>
  <si>
    <t>10.1111/j.1365-2427.1992.tb00536.x</t>
  </si>
  <si>
    <t>Langlois, TJ; Anderson, MJ; Babcock, RC</t>
  </si>
  <si>
    <t>Inconsistent effects of reefs on different size classes of macrofauna in adjacent sand habitats</t>
  </si>
  <si>
    <t>10.1016/j.jembe.2006.02.001</t>
  </si>
  <si>
    <t>Laska, MS; Wootton, JT</t>
  </si>
  <si>
    <t>Theoretical concepts and empirical approaches to measuring interaction strength</t>
  </si>
  <si>
    <t>10.1890/0012-9658(1998)079[0461:TCAEAT]2.0.CO;2</t>
  </si>
  <si>
    <t>Lau, SSS; Lane, SN</t>
  </si>
  <si>
    <t>Continuity and change in environmental systems: the case of shallow lake ecosystems</t>
  </si>
  <si>
    <t>PROGRESS IN PHYSICAL GEOGRAPHY</t>
  </si>
  <si>
    <t>10.1177/030913330102500202</t>
  </si>
  <si>
    <t>Laurila, A</t>
  </si>
  <si>
    <t>Competitive ability and the coexistence of anuran larvae in freshwater rock-pools</t>
  </si>
  <si>
    <t>10.1046/j.1365-2427.2000.00533.x</t>
  </si>
  <si>
    <t>LAWLER, SP</t>
  </si>
  <si>
    <t>SPECIES RICHNESS, SPECIES COMPOSITION AND POPULATION-DYNAMICS OF PROTISTS IN EXPERIMENTAL MICROCOSMS</t>
  </si>
  <si>
    <t>10.2307/5391</t>
  </si>
  <si>
    <t>LAWTON, JH</t>
  </si>
  <si>
    <t>ECOLOGY - FEEBLE LINKS IN FOOD WEBS</t>
  </si>
  <si>
    <t>10.1038/355019a0</t>
  </si>
  <si>
    <t>LAWTON, JH; NAEEM, S; WOODFIN, RM; BROWN, VK; GANGE, A; GODFRAY, HJC; HEADS, PA; LAWLER, S; MAGDA, D; THOMAS, CD; THOMPSON, LJ; YOUNG, S</t>
  </si>
  <si>
    <t>THE ECOTRON - A CONTROLLED ENVIRONMENTAL FACILITY FOR THE INVESTIGATION OF POPULATION AND ECOSYSTEM PROCESSES</t>
  </si>
  <si>
    <t>PHILOSOPHICAL TRANSACTIONS OF THE ROYAL SOCIETY OF LONDON SERIES B-BIOLOGICAL SCIENCES</t>
  </si>
  <si>
    <t>Layman, Craig A.; Allgeier, Jacob E.</t>
  </si>
  <si>
    <t>Characterizing trophic ecology of generalist consumers: a case study of the invasive lionfish in The Bahamas</t>
  </si>
  <si>
    <t>10.3354/meps09511</t>
  </si>
  <si>
    <t>Leavitt, Daniel J.; Fitzgerald, Lee A.</t>
  </si>
  <si>
    <t>Diet of Nonnative Hyla cinerea in a Chihuahuan Desert Wetland</t>
  </si>
  <si>
    <t>Leavitt, Peter R.; Sanford, Patricia R.; Carpenter, Stephen R.; Kitchell, James E.</t>
  </si>
  <si>
    <t>An annual fossil record of production, planktivory and piscivory during whole-lake manipulations</t>
  </si>
  <si>
    <t>JOURNAL OF PALEOLIMNOLOGY</t>
  </si>
  <si>
    <t>10.1007/BF00686862</t>
  </si>
  <si>
    <t>Lee, KM; Beal, AM; Johnston, EL</t>
  </si>
  <si>
    <t>A new predatory flatworm (Platyhelminthes, Polycladida) from Botany Bay, New South Wales, Australia</t>
  </si>
  <si>
    <t>JOURNAL OF NATURAL HISTORY</t>
  </si>
  <si>
    <t>10.1080/00222930500485263</t>
  </si>
  <si>
    <t>Lee, Sang-Hee</t>
  </si>
  <si>
    <t>Effects of uniform rotational flow on predator-prey system</t>
  </si>
  <si>
    <t>PHYSICA A-STATISTICAL MECHANICS AND ITS APPLICATIONS</t>
  </si>
  <si>
    <t>10.1016/j.physa.2012.07.031</t>
  </si>
  <si>
    <t>Lee, Yohan; Harrison, Jane L.; Eisenberg, Cristina; Lee, Byungdoo</t>
  </si>
  <si>
    <t>Modeling biodiversity benefits and external costs from a keystone predator reintroduction policy</t>
  </si>
  <si>
    <t>JOURNAL OF MOUNTAIN SCIENCE</t>
  </si>
  <si>
    <t>10.1007/s11629-009-2246-1</t>
  </si>
  <si>
    <t>Legagneux, P.; Gauthier, G.; Berteaux, D.; Bety, J.; Cadieux, M. -C.; Bilodeau, F.; Bolduc, E.; McKinnon, L.; Tarroux, A.; Therrien, J. -F.; Morissette, L.; Krebs, C. J.</t>
  </si>
  <si>
    <t>Disentangling trophic relationships in a High Arctic tundra ecosystem through food web modeling</t>
  </si>
  <si>
    <t>LEISE, EM</t>
  </si>
  <si>
    <t>CHILTON INTEGUMENT - DEVELOPMENT OF SENSORY ORGANS IN JUVENILE MOPALIA-MUSCOSA</t>
  </si>
  <si>
    <t>JOURNAL OF MORPHOLOGY</t>
  </si>
  <si>
    <t>10.1002/jmor.1051890107</t>
  </si>
  <si>
    <t>Leitao, Francisco; Santos, Miguel N.; Erzini, Karim; Monteiro, Carlos Costa</t>
  </si>
  <si>
    <t>The effect of predation on artificial reef juvenile demersal fish species</t>
  </si>
  <si>
    <t>10.1007/s00227-007-0898-3</t>
  </si>
  <si>
    <t>Levin, P; Petrik, R; Malone, J</t>
  </si>
  <si>
    <t>Interactive effects of habitat selection, food supply and predation on recruitment of an estuarine fish</t>
  </si>
  <si>
    <t>10.1007/s004420050283</t>
  </si>
  <si>
    <t>Levin, Simon A.; Lubchenco, Jane</t>
  </si>
  <si>
    <t>Resilience, robustness, and marine ecosystem-based management</t>
  </si>
  <si>
    <t>10.1641/B580107</t>
  </si>
  <si>
    <t>LEVINGS, SC; GARRITY, SD</t>
  </si>
  <si>
    <t>DIEL AND TIDAL MOVEMENT OF 2 CO-OCCURRING NERITID SNAILS - DIFFERENCES IN GRAZING PATTERNS ON A TROPICAL ROCKY SHORE</t>
  </si>
  <si>
    <t>10.1016/0022-0981(83)90043-6</t>
  </si>
  <si>
    <t>GRAZING PATTERNS IN SIPHONARIA-GIGAS (MOLLUSCA, PULMONATA) ON THE ROCKY PACIFIC COAST OF PANAMA</t>
  </si>
  <si>
    <t>10.1007/BF00376863</t>
  </si>
  <si>
    <t>LEWIS, GP; WORTHEN, WB</t>
  </si>
  <si>
    <t>EFFECTS OF ANT PREDATION AND MUSHROOM DESICCATION ON THE SURVIVAL OF MYCOPHAGOUS DROSOPHILA-TRIPUNCTATA LARVAE</t>
  </si>
  <si>
    <t>10.2307/3545175</t>
  </si>
  <si>
    <t>LIGON, FK; DIETRICH, WE; TRUSH, WJ</t>
  </si>
  <si>
    <t>DOWNSTREAM ECOLOGICAL EFFECTS OF DAMS</t>
  </si>
  <si>
    <t>10.2307/1312557</t>
  </si>
  <si>
    <t>LIMA, SL; VALONE, TJ</t>
  </si>
  <si>
    <t>PREDATORS AND AVIAN COMMUNITY ORGANIZATION - AN EXPERIMENT IN A SEMIDESERT GRASSLAND</t>
  </si>
  <si>
    <t>10.1007/BF00317396</t>
  </si>
  <si>
    <t>Lin, Yun-Chi; Tsai, An-Yi; Chiang, Kuo-Ping</t>
  </si>
  <si>
    <t>Trophic Coupling between Synechococcus and Pigmented Nanoflagellates in the Coastal Waters of Taiwan, Western Subtropical Pacific</t>
  </si>
  <si>
    <t>JOURNAL OF OCEANOGRAPHY</t>
  </si>
  <si>
    <t>Lindberg, DR; Estes, JA; Warheit, KI</t>
  </si>
  <si>
    <t>Human influences on trophic cascades along rocky shores</t>
  </si>
  <si>
    <t>10.2307/2641274</t>
  </si>
  <si>
    <t>Lindell, LE; Forsman, A</t>
  </si>
  <si>
    <t>Density effects and snake predation: Prey limitation and reduced growth rate of adders at high density of conspecifics</t>
  </si>
  <si>
    <t>10.1139/z96-113</t>
  </si>
  <si>
    <t>LINDSTROM, ER; ANDREN, H; ANGELSTAM, P; CEDERLUND, G; HORNFELDT, B; JADERBERG, L; LEMNELL, PA; MARTINSSON, B; SKOLD, K; SWENSON, JE</t>
  </si>
  <si>
    <t>DISEASE REVEALS THE PREDATOR - SARCOPTIC MANGE, RED FOX PREDATION, AND PREY POPULATIONS</t>
  </si>
  <si>
    <t>10.2307/1939428</t>
  </si>
  <si>
    <t>Lingle, S</t>
  </si>
  <si>
    <t>Coyote predation and habitat segregation of white-tailed deer and mule deer</t>
  </si>
  <si>
    <t>10.2307/3071785</t>
  </si>
  <si>
    <t>Little, Ainslie E. F.; Currie, Cameron R.</t>
  </si>
  <si>
    <t>Black yeast symbionts compromise the efficiency of antibiotic defenses in fungus-growing ants</t>
  </si>
  <si>
    <t>10.1890/07-0815.1</t>
  </si>
  <si>
    <t>Little, Ainslie E. F.; Robinson, Courtney J.; Peterson, S. Brook; Raffa, Kenneth E.; Handelsman, Jo</t>
  </si>
  <si>
    <t>Rules of Engagement: Interspecies Interactions that Regulate Microbial Communities</t>
  </si>
  <si>
    <t>ANNUAL REVIEW OF MICROBIOLOGY</t>
  </si>
  <si>
    <t>10.1146/annurev.micro.030608.101423</t>
  </si>
  <si>
    <t>LITTLE, C</t>
  </si>
  <si>
    <t>ECOPHYSIOLOGY OF NAIS-ELINGUIS (OLIGOCHAETA) IN A BRACKISH-WATER LAGOON</t>
  </si>
  <si>
    <t>10.1016/0272-7714(84)90109-4</t>
  </si>
  <si>
    <t>FACTORS GOVERNING PATTERNS OF FORAGING ACTIVITY IN LITTORAL MARINE HERBIVOROUS MOLLUSKS</t>
  </si>
  <si>
    <t>10.1093/mollus/55.2.273</t>
  </si>
  <si>
    <t>Liu, Chang-zhong; Yan, Lin; Li, Hua-rong; Wang, Gang</t>
  </si>
  <si>
    <t>Effects of predator-mediated apparent competition on the population dynamics of Tetranychus urticae on apples</t>
  </si>
  <si>
    <t>BIOCONTROL</t>
  </si>
  <si>
    <t>10.1007/s10526-005-4363-z</t>
  </si>
  <si>
    <t>LIVELY, CM; RAIMONDI, PT</t>
  </si>
  <si>
    <t>DESICCATION, PREDATION, AND MUSSEL-BARNACLE INTERACTIONS IN THE NORTHERN GULF OF CALIFORNIA</t>
  </si>
  <si>
    <t>10.1007/BF00379374</t>
  </si>
  <si>
    <t>LIVINGSTON, RJ</t>
  </si>
  <si>
    <t>TROPHIC ORGANIZATION OF FISHES IN A COASTAL SEAGRASS SYSTEM</t>
  </si>
  <si>
    <t>10.3354/meps007001</t>
  </si>
  <si>
    <t>LOCKE, A; SPRULES, WG</t>
  </si>
  <si>
    <t>EFFECTS OF EXPERIMENTAL ACIDIFICATION ON ZOOPLANKTON POPULATION AND COMMUNITY DYNAMICS</t>
  </si>
  <si>
    <t>10.1139/f93-140</t>
  </si>
  <si>
    <t>LODGE, DM</t>
  </si>
  <si>
    <t>HERBIVORY ON FRESH-WATER MACROPHYTES</t>
  </si>
  <si>
    <t>AQUATIC BOTANY</t>
  </si>
  <si>
    <t>10.1016/0304-3770(91)90044-6</t>
  </si>
  <si>
    <t>LODGE, DM; KERSHNER, MW; ALOI, JE; COVICH, AP</t>
  </si>
  <si>
    <t>EFFECTS OF AN OMNIVOROUS CRAYFISH (ORCONECTES RUSTICUS) ON A FRESH-WATER LITTORAL FOOD-WEB</t>
  </si>
  <si>
    <t>10.2307/1937452</t>
  </si>
  <si>
    <t>Lombardero, MJ; Ayres, MP; Hofstetter, RW; Moser, JC; Lepzig, KD</t>
  </si>
  <si>
    <t>Strong indirect interactions of Tarsonemus mites (Acarina : Tarsonemidae) and Dendroctonus frontalis (Coleoptera : Scolytidae)</t>
  </si>
  <si>
    <t>10.1034/j.1600-0706.2003.12599.x</t>
  </si>
  <si>
    <t>Long, Zachary T.; O'Connor, Mary I.; Bruno, John F.</t>
  </si>
  <si>
    <t>Effects of predation on intraspecific aggregation of prey and prey diversity in a subtidal marine food web</t>
  </si>
  <si>
    <t>10.1016/j.jembe.2012.02.017</t>
  </si>
  <si>
    <t>Lourenco, Rui; Penteriani, Vincenzo; del Mar Delgado, Maria; Marchi-Bartolozzi, Michela; Rabaca, Joao Eduardo</t>
  </si>
  <si>
    <t>Kill before being killed: an experimental approach supports the predator-removal hypothesis as a determinant of intraguild predation in top predators</t>
  </si>
  <si>
    <t>10.1007/s00265-011-1178-2</t>
  </si>
  <si>
    <t>Lovgren, J; Persson, L</t>
  </si>
  <si>
    <t>Fish-mediated indirect effects in a littoral food web</t>
  </si>
  <si>
    <t>10.1034/j.1600-0706.2002.960116.x</t>
  </si>
  <si>
    <t>Lubas Ximenes, Lidiani Queli; de Fatima Mateus, Lucia Aparecida; Ferreira Penha, Jerry Magno</t>
  </si>
  <si>
    <t>Temporal and Spatial variation in composition of feeding guilds of the fish fauna of oxbow lakes of the Cuiaba River, Northern Pantanal</t>
  </si>
  <si>
    <t>BIOTA NEOTROPICA</t>
  </si>
  <si>
    <t>LUBCHENCO, J; MENGE, BA; GARRITY, SD; LUBCHENCO, PJ; ASHKENAS, LR; GAINES, SD; EMLET, R; LUCAS, J; STRAUSS, S</t>
  </si>
  <si>
    <t>STRUCTURE, PERSISTENCE, AND ROLE OF CONSUMERS IN A TROPICAL ROCKY INTERTIDAL COMMUNITY (TABOGUILLA ISLAND, BAY OF PANAMA)</t>
  </si>
  <si>
    <t>10.1016/0022-0981(84)90069-8</t>
  </si>
  <si>
    <t>Lucas, E; Coderre, D; Brodeur, J</t>
  </si>
  <si>
    <t>Intraguild predation among aphid predators: Characterization and influence of extraguild prey density</t>
  </si>
  <si>
    <t>10.1890/0012-9658(1998)079[1084:IPAAPC]2.0.CO;2</t>
  </si>
  <si>
    <t>LYCHE, A; FAAFENG, BA; BRABRAND, A</t>
  </si>
  <si>
    <t>PREDICTABILITY AND POSSIBLE MECHANISMS OF PLANKTON RESPONSE TO REDUCTION OF PLANKTIVOROUS FISH</t>
  </si>
  <si>
    <t>10.1007/BF02530344</t>
  </si>
  <si>
    <t>Macdonald, DW; Mace, GM; Barretto, GR</t>
  </si>
  <si>
    <t>The effects of predators on fragmented prey populations: a case study for the conservation of endangered prey</t>
  </si>
  <si>
    <t>JOURNAL OF ZOOLOGY</t>
  </si>
  <si>
    <t>10.1111/j.1469-7998.1999.tb01012.x</t>
  </si>
  <si>
    <t>MACGARVIN, M</t>
  </si>
  <si>
    <t>THE IMPLICATIONS OF THE PRECAUTIONARY PRINCIPLE FOR BIOLOGICAL MONITORING</t>
  </si>
  <si>
    <t>HELGOLANDER MEERESUNTERSUCHUNGEN</t>
  </si>
  <si>
    <t>10.1007/BF02368389</t>
  </si>
  <si>
    <t>Maclean, Janet E.; Goheen, Jacob R.; Doak, Daniel F.; Palmer, Todd M.; Young, Truman P.</t>
  </si>
  <si>
    <t>Cryptic herbivores mediate the strength and form of ungulate impacts on a long-lived savanna tree</t>
  </si>
  <si>
    <t>Magnusson, A. Katarina; Williams, D. Dudley</t>
  </si>
  <si>
    <t>Top-down control by insect predators in an intermittent pond - a field experiment</t>
  </si>
  <si>
    <t>10.1051/limn/2009017</t>
  </si>
  <si>
    <t>MAGNUSSON, WE; HERO, JM</t>
  </si>
  <si>
    <t>PREDATION AND THE EVOLUTION OF COMPLEX OVIPOSITION BEHAVIOR IN AMAZON RAIN-FOREST FROGS</t>
  </si>
  <si>
    <t>10.1007/BF00317595</t>
  </si>
  <si>
    <t>Maire, O.; Merchant, J. N.; Bulling, M.; Teal, L. R.; Gremare, A.; Duchene, J. C.; Solan, M.</t>
  </si>
  <si>
    <t>Indirect effects of non-lethal predation on bivalve activity and sediment reworking</t>
  </si>
  <si>
    <t>10.1016/j.jembe.2010.08.004</t>
  </si>
  <si>
    <t>Mancinelli, Giorgio; Costantini, Maria Letizia; Rossi, Loreto</t>
  </si>
  <si>
    <t>Top-down control of reed detritus processing in a lake littoral zone: Experimental evidence of a seasonal compensation between fish and invertebrate predation</t>
  </si>
  <si>
    <t>INTERNATIONAL REVIEW OF HYDROBIOLOGY</t>
  </si>
  <si>
    <t>10.1002/iroh.200510962</t>
  </si>
  <si>
    <t>Mandal, A. K.; Kundu, Kusumika; Chatterjee, P.; Chattopadhyay, J.</t>
  </si>
  <si>
    <t>AN ECO-EPIDEMIOLOGICAL STUDY WITH PARASITE ATTACK AND ALTERNATIVE PREY</t>
  </si>
  <si>
    <t>Mangel, M; Levin, PS</t>
  </si>
  <si>
    <t>Regime, phase and paradigm shifts: making community ecology the basic science for fisheries</t>
  </si>
  <si>
    <t>PHILOSOPHICAL TRANSACTIONS OF THE ROYAL SOCIETY B-BIOLOGICAL SCIENCES</t>
  </si>
  <si>
    <t>10.1098/rstb.2004.1571</t>
  </si>
  <si>
    <t>MANN, KH</t>
  </si>
  <si>
    <t>KELP, SEA-URCHINS AND PREDATORS - A REVIEW OF STRONG-INTERACTIONS IN ROCKY SUBTIDAL SYSTEMS OF EASTERN CANADA, 1970-1980</t>
  </si>
  <si>
    <t>10.1016/0077-7579(82)90047-3</t>
  </si>
  <si>
    <t>MANSOUR, RA; LIPCIUS, RN</t>
  </si>
  <si>
    <t>DENSITY-DEPENDENT FORAGING AND MUTUAL INTERFERENCE IN BLUE CRABS PREYING UPON INFAUNAL CLAMS</t>
  </si>
  <si>
    <t>10.3354/meps072239</t>
  </si>
  <si>
    <t>Mantyla, Elina; Klemola, Tero; Laaksonen, Toni</t>
  </si>
  <si>
    <t>Birds help plants: a meta-analysis of top-down trophic cascades caused by avian predators</t>
  </si>
  <si>
    <t>10.1007/s00442-010-1774-2</t>
  </si>
  <si>
    <t>Marcarelli, Amy M.; Baxter, Colden V.; Mineau, Madeleine M.; Hall, Robert O., Jr.</t>
  </si>
  <si>
    <t>Quantity and quality: unifying food web and ecosystem perspectives on the role of resource subsidies in freshwaters</t>
  </si>
  <si>
    <t>10.1890/10-2240.1</t>
  </si>
  <si>
    <t>MARCSTROM, V; KENWARD, RE; ENGREN, E</t>
  </si>
  <si>
    <t>THE IMPACT OF PREDATION ON BOREAL TETRAONIDS DURING VOLE CYCLES - AN EXPERIMENTAL-STUDY</t>
  </si>
  <si>
    <t>10.2307/5097</t>
  </si>
  <si>
    <t>Marion, Zachary H.; Hay, Mark E.</t>
  </si>
  <si>
    <t>Chemical Defense of the Eastern Newt (Notophthalmus viridescens): Variation in Efficiency against Different Consumers and in Different Habitats</t>
  </si>
  <si>
    <t>10.1371/journal.pone.0027581</t>
  </si>
  <si>
    <t>MARROW, P; CANNINGS, C</t>
  </si>
  <si>
    <t>EVOLUTIONARY INSTABILITY IN PREDATOR-PREY SYSTEMS</t>
  </si>
  <si>
    <t>10.1006/jtbi.1993.1008</t>
  </si>
  <si>
    <t>MARROW, P; LAW, R; CANNINGS, C</t>
  </si>
  <si>
    <t>THE COEVOLUTION OF PREDATOR PREY INTERACTIONS - ESSS AND RED QUEEN DYNAMICS</t>
  </si>
  <si>
    <t>10.1098/rspb.1992.0141</t>
  </si>
  <si>
    <t>MARSH, CP</t>
  </si>
  <si>
    <t>IMPACT OF AVIAN PREDATORS ON HIGH INTERTIDAL LIMPET POPULATIONS</t>
  </si>
  <si>
    <t>10.1016/0022-0981(86)90104-8</t>
  </si>
  <si>
    <t>ROCKY INTERTIDAL COMMUNITY ORGANIZATION - THE IMPACT OF AVIAN PREDATORS ON MUSSEL RECRUITMENT</t>
  </si>
  <si>
    <t>10.2307/1937700</t>
  </si>
  <si>
    <t>MARTI, CD; STEENHOF, K; KOCHERT, MN; MARKS, JS</t>
  </si>
  <si>
    <t>COMMUNITY TROPHIC STRUCTURE - THE ROLES OF DIET, BODY SIZE, AND ACTIVITY TIME IN VERTEBRATE PREDATORS</t>
  </si>
  <si>
    <t>10.2307/3545090</t>
  </si>
  <si>
    <t>Martin, Julien; O'Connell, Allan F., Jr.; Kendall, William L.; Runge, Michael C.; Simons, Theodore R.; Waldstein, Arielle H.; Schulte, Shiloh A.; Converse, Sarah. J.; Smith, Graham W.; Pinion, Timothy; Rikard, Michael; Zipkin, Elise F.</t>
  </si>
  <si>
    <t>Optimal control of native predators</t>
  </si>
  <si>
    <t>10.1016/j.biocon.2010.04.023</t>
  </si>
  <si>
    <t>MARTIN, TE</t>
  </si>
  <si>
    <t>ON THE ADVANTAGE OF BEING DIFFERENT - NEST PREDATION AND THE COEXISTENCE OF BIRD SPECIES</t>
  </si>
  <si>
    <t>10.1073/pnas.85.7.2196</t>
  </si>
  <si>
    <t>RESOURCE PARTITIONING AND THE STRUCTURE OF ANIMAL COMMUNITIES</t>
  </si>
  <si>
    <t>ISI ATLAS OF SCIENCE-ANIMAL &amp; PLANT SCIENCES</t>
  </si>
  <si>
    <t>NEST PREDATION AND NEST SITES - NEW PERSPECTIVES ON OLD PATTERNS</t>
  </si>
  <si>
    <t>10.2307/1311947</t>
  </si>
  <si>
    <t>MARTIN, TH; CROWDER, LB; DUMAS, CF; BURKHOLDER, JM</t>
  </si>
  <si>
    <t>INDIRECT EFFECTS OF FISH ON MACROPHYTES IN BAYS MOUNTAIN LAKE - EVIDENCE FOR A LITTORAL TROPHIC CASCADE</t>
  </si>
  <si>
    <t>MARTIN, TH; WRIGHT, RA; CROWDER, LB</t>
  </si>
  <si>
    <t>NON-ADDITIVE IMPACT OF BLUE CRABS AND SPOT ON THEIR PREY ASSEMBLAGES</t>
  </si>
  <si>
    <t>10.2307/1938123</t>
  </si>
  <si>
    <t>Martin, Thomas E.</t>
  </si>
  <si>
    <t>Processes organizing open-nesting bird assemblages: competition or nest predation?</t>
  </si>
  <si>
    <t>EVOLUTIONARY ECOLOGY</t>
  </si>
  <si>
    <t>10.1007/BF02071587</t>
  </si>
  <si>
    <t>MARTINEZ, ND</t>
  </si>
  <si>
    <t>ARTIFACTS OR ATTRIBUTES - EFFECTS OF RESOLUTION ON THE LITTLE-ROCK LAKE FOOD WEB</t>
  </si>
  <si>
    <t>10.2307/2937047</t>
  </si>
  <si>
    <t>SCALE-DEPENDENT CONSTRAINTS ON FOOD-WEB STRUCTURE</t>
  </si>
  <si>
    <t>10.1086/285719</t>
  </si>
  <si>
    <t>MARTINSMITH, KM</t>
  </si>
  <si>
    <t>ABUNDANCE OF MOBILE EPIFAUNA - THE ROLE OF HABITAT COMPLEXITY AND PREDATION BY FISHES</t>
  </si>
  <si>
    <t>10.1016/0022-0981(93)90020-O</t>
  </si>
  <si>
    <t>Matassa, Catherine M.; Trussell, Geoffrey C.</t>
  </si>
  <si>
    <t>Landscape of fear influences the relative importance of consumptive and nonconsumptive predator effects</t>
  </si>
  <si>
    <t>MATHER, ME; STEIN, RA</t>
  </si>
  <si>
    <t>DIRECT AND INDIRECT EFFECTS OF FISH PREDATION ON THE REPLACEMENT OF A NATIVE CRAYFISH BY AN INVADING CONGENER</t>
  </si>
  <si>
    <t>10.1139/f93-145</t>
  </si>
  <si>
    <t>Mather, ME; Vanni, MJ; Wissing, TE; Davis, SA; Schaus, MH</t>
  </si>
  <si>
    <t>Regeneration of nitrogen and phosphorus by bluegill and gizzard shad: Effect of feeding history</t>
  </si>
  <si>
    <t>10.1139/f95-825</t>
  </si>
  <si>
    <t>Matheson, Kyle; Gagnon, Patrick</t>
  </si>
  <si>
    <t>Temperature mediates non-competitive foraging in indigenous rock (Cancer irroratus Say) and recently introduced green (Carcinus maenas L.) crabs from Newfoundland and Labrador</t>
  </si>
  <si>
    <t>10.1016/j.jembe.2012.01.006</t>
  </si>
  <si>
    <t>Matsuzaki, Shin-ichiro S.; Usio, Nisikawa; Takamura, Noriko; Washitani, Izumi</t>
  </si>
  <si>
    <t>Effects of common carp on nutrient dynamics and littoral community composition: roles of excretion and bioturbation</t>
  </si>
  <si>
    <t>10.1127/1863-9135/2007/0168-0027</t>
  </si>
  <si>
    <t>MATTINGLY, HT; BUTLER, MJ</t>
  </si>
  <si>
    <t>LABORATORY PREDATION ON THE TRINIDADIAN GUPPY - IMPLICATIONS FOR THE SIZE-SELECTIVE PREDATION HYPOTHESIS AND GUPPY LIFE-HISTORY EVOLUTION</t>
  </si>
  <si>
    <t>10.2307/3545283</t>
  </si>
  <si>
    <t>MAY, RM</t>
  </si>
  <si>
    <t>THE ROLE OF THEORY IN ECOLOGY</t>
  </si>
  <si>
    <t>HOW MANY SPECIES ARE THERE ON EARTH</t>
  </si>
  <si>
    <t>10.1126/science.241.4872.1441</t>
  </si>
  <si>
    <t>Mazerolle, MJ; Desrochers, A; Rochefort, L</t>
  </si>
  <si>
    <t>Landscape characteristics influence pond occupancy by frogs after accounting for detectability</t>
  </si>
  <si>
    <t>10.1890/04-0502</t>
  </si>
  <si>
    <t>McCay, DPF; Peterson, CH; DeAlteris, JT; Catena, J</t>
  </si>
  <si>
    <t>Restoration that targets function as opposed to structure: replacing lost bivalve production and filtration</t>
  </si>
  <si>
    <t>MCCLANAHAN, TR</t>
  </si>
  <si>
    <t>COEXISTENCE IN A SEA-URCHIN GUILD AND ITS IMPLICATIONS TO CORAL-REEF DIVERSITY AND DEGRADATION</t>
  </si>
  <si>
    <t>10.1007/BF00379188</t>
  </si>
  <si>
    <t>RESOURCE UTILIZATION, COMPETITION, AND PREDATION - A MODEL AND EXAMPLE FROM CORAL-REEF GRAZERS</t>
  </si>
  <si>
    <t>10.1016/0304-3800(92)90018-A</t>
  </si>
  <si>
    <t>MCCLANAHAN, TR; KURTIS, JD</t>
  </si>
  <si>
    <t>POPULATION REGULATION OF THE ROCK-BORING SEA-URCHIN ECHINOMETRA-MATHAEI (DEBLAINVILLE)</t>
  </si>
  <si>
    <t>10.1016/0022-0981(91)90041-T</t>
  </si>
  <si>
    <t>MCCLANAHAN, TR; MUTHIGA, NA</t>
  </si>
  <si>
    <t>CHANGES IN KENYAN CORAL-REEF COMMUNITY STRUCTURE AND FUNCTION DUE TO EXPLOITATION</t>
  </si>
  <si>
    <t>10.1007/BF00008136</t>
  </si>
  <si>
    <t>PATTERNS OF PREDATION ON A SEA-URCHIN, ECHINOMETRA-MATHAEI (DEBLAINVILLE), ON KENYAN CORAL REEFS</t>
  </si>
  <si>
    <t>10.1016/0022-0981(89)90125-1</t>
  </si>
  <si>
    <t>McClintock, James B.; Angus, Robert A.; Ho, Christina P.; Amsler, Charles D.; Baker, Bill J.</t>
  </si>
  <si>
    <t>Intraspecific agonistic arm-fencing behavior in the Antarctic keystone sea star Odontaster validus influences prey acquisition</t>
  </si>
  <si>
    <t>10.3354/meps07710</t>
  </si>
  <si>
    <t>McClintock, James B.; Angus, Robert A.; Ho, Christina; Amsler, Charles D.; Baker, Bill J.</t>
  </si>
  <si>
    <t>A laboratory study of behavioral interactions of the Antarctic keystone sea star Odontaster validus with three sympatric predatory sea stars</t>
  </si>
  <si>
    <t>10.1007/s00227-008-1001-4</t>
  </si>
  <si>
    <t>McCormick, Mark I.</t>
  </si>
  <si>
    <t>Indirect effects of heterospecific interactions on progeny size through maternal stress</t>
  </si>
  <si>
    <t>10.1111/j.1600-0706.2008.17410.x</t>
  </si>
  <si>
    <t>McCormick, MI; Hoey, AS</t>
  </si>
  <si>
    <t>Larval growth history determines juvenile growth and survival in a tropical marine fish</t>
  </si>
  <si>
    <t>10.1111/j.0030-1299.2004.13131.x</t>
  </si>
  <si>
    <t>MCGUINNESS, KA</t>
  </si>
  <si>
    <t>PHYSICAL VARIABILITY, DIVERSITY GRADIENTS AND THE ECOLOGY OF TEMPERATE AND TROPICAL REEFS</t>
  </si>
  <si>
    <t>10.1111/j.1442-9993.1990.tb01471.x</t>
  </si>
  <si>
    <t>MCKAYE, KR; MAKWINJA, RD; MENYANI, WW; MHONE, OK</t>
  </si>
  <si>
    <t>ON THE POSSIBLE INTRODUCTION OF NON-INDIGENOUS ZOOPLANKTON-FEEDING FISHES INTO LAKE MALAWI, AFRICA</t>
  </si>
  <si>
    <t>10.1016/0006-3207(85)90073-4</t>
  </si>
  <si>
    <t>MCNAUGHTON, SJ; OESTERHELD, M; FRANK, DA; WILLIAMS, KJ</t>
  </si>
  <si>
    <t>ECOSYSTEM-LEVEL PATTERNS OF PRIMARY PRODUCTIVITY AND HERBIVORY IN TERRESTRIAL HABITATS</t>
  </si>
  <si>
    <t>10.1038/341142a0</t>
  </si>
  <si>
    <t>MCNEELY, DL; FUTRELL, BN; SIH, A</t>
  </si>
  <si>
    <t>AN EXPERIMENTAL-STUDY ON THE EFFECTS OF CRAYFISH ON THE PREDATOR-PREY INTERACTION BETWEEN BASS AND SCULPIN</t>
  </si>
  <si>
    <t>10.1007/BF00317344</t>
  </si>
  <si>
    <t>MCPEEK, MA</t>
  </si>
  <si>
    <t>DETERMINATION OF SPECIES COMPOSITION IN THE ENALLAGMA DAMSELFLY ASSEMBLAGES OF PERMANENT LAKES</t>
  </si>
  <si>
    <t>10.2307/1940249</t>
  </si>
  <si>
    <t>BEHAVIORAL-DIFFERENCES BETWEEN ENALLAGMA SPECIES (ODONATA) INFLUENCING DIFFERENTIAL VULNERABILITY TO PREDATORS</t>
  </si>
  <si>
    <t>10.2307/1937580</t>
  </si>
  <si>
    <t>McPeek, MA</t>
  </si>
  <si>
    <t>Linking local species interactions to rates of speciation in communities</t>
  </si>
  <si>
    <t>10.2307/2265533</t>
  </si>
  <si>
    <t>McPeek, MA; Schrot, AK; Brown, JM</t>
  </si>
  <si>
    <t>Adaptation to predators in a new community: Swimming performance and predator avoidance in damselflies</t>
  </si>
  <si>
    <t>10.2307/2265635</t>
  </si>
  <si>
    <t>MCSHEA, WJ; SCHWEDE, G</t>
  </si>
  <si>
    <t>VARIABLE ACORN CROPS - RESPONSES OF WHITE-TAILED DEER AND OTHER MAST CONSUMERS</t>
  </si>
  <si>
    <t>JOURNAL OF MAMMALOGY</t>
  </si>
  <si>
    <t>10.2307/1382439</t>
  </si>
  <si>
    <t>Melian, CJ; Bascompte, J</t>
  </si>
  <si>
    <t>Food web structure and habitat loss</t>
  </si>
  <si>
    <t>10.1046/j.1461-0248.2002.00280.x</t>
  </si>
  <si>
    <t>Food web cohesion</t>
  </si>
  <si>
    <t>10.1890/02-0638</t>
  </si>
  <si>
    <t>Meloro, Carlo; Raia, Pasquale; Barbera, Carmela</t>
  </si>
  <si>
    <t>Effect of predation on prey abundance and survival in Plio-Pleistocene mammalian communities</t>
  </si>
  <si>
    <t>MEMMOTT, J; GODFRAY, HCJ; GAULD, ID</t>
  </si>
  <si>
    <t>THE STRUCTURE OF A TROPICAL HOST PARASITOID COMMUNITY</t>
  </si>
  <si>
    <t>10.2307/5219</t>
  </si>
  <si>
    <t>Mendonca, Vanda Mariyam; Raffaelli, David George; Boyle, Peter R.</t>
  </si>
  <si>
    <t>Interactions between shorebirds and benthic invertebrates at Culbin Sands lagoon, NE Scotland: Effects of avian predation on their prey community density and structure</t>
  </si>
  <si>
    <t>MENGE, BA</t>
  </si>
  <si>
    <t>COMPONENTS OF PREDATION INTENSITY IN THE LOW ZONE OF THE NEW-ENGLAND ROCKY INTERTIDAL REGION</t>
  </si>
  <si>
    <t>10.1007/BF00399210</t>
  </si>
  <si>
    <t>GENERALIZING FROM EXPERIMENTS - IS PREDATION STRONG OR WEAK IN THE NEW-ENGLAND ROCKY INTERTIDAL</t>
  </si>
  <si>
    <t>10.1007/BF00328396</t>
  </si>
  <si>
    <t>COMMUNITY REGULATION - UNDER WHAT CONDITIONS ARE BOTTOM-UP FACTORS IMPORTANT ON ROCKY SHORES</t>
  </si>
  <si>
    <t>10.2307/1940155</t>
  </si>
  <si>
    <t>INDIRECT EFFECTS IN MARINE ROCKY INTERTIDAL INTERACTION WEBS - PATTERNS AND IMPORTANCE</t>
  </si>
  <si>
    <t>10.2307/2937158</t>
  </si>
  <si>
    <t>Menge, BA</t>
  </si>
  <si>
    <t>Detection of direct versus indirect effects: Were experiments long enough?</t>
  </si>
  <si>
    <t>10.1086/286025</t>
  </si>
  <si>
    <t>Top-down and bottom-up community regulation in marine rocky intertidal habitats</t>
  </si>
  <si>
    <t>10.1016/S0022-0981(00)00200-8</t>
  </si>
  <si>
    <t>Testing the relative importance of positive and negative effects on community structure</t>
  </si>
  <si>
    <t>10.1016/S0169-5347(99)01740-1</t>
  </si>
  <si>
    <t>MENGE, BA; BERLOW, EL; BLANCHETTE, CA; NAVARRETE, SA; YAMADA, SB</t>
  </si>
  <si>
    <t>THE KEYSTONE SPECIES CONCEPT - VARIATION IN INTERACTION STRENGTH IN A ROCKY INTERTIDAL HABITAT</t>
  </si>
  <si>
    <t>10.2307/2937163</t>
  </si>
  <si>
    <t>MENGE, BA; FARRELL, TM</t>
  </si>
  <si>
    <t>COMMUNITY STRUCTURE AND INTERACTION WEBS IN SHALLOW MARINE HARD-BOTTOM COMMUNITIES - TESTS OF AN ENVIRONMENTAL-STRESS MODEL</t>
  </si>
  <si>
    <t>ADVANCES IN ECOLOGICAL RESEARCH</t>
  </si>
  <si>
    <t>10.1016/S0065-2504(08)60159-2</t>
  </si>
  <si>
    <t>MENGE, BA; LUBCHENCO, J; ASHKENAS, LR; RAMSEY, F</t>
  </si>
  <si>
    <t>EXPERIMENTAL SEPARATION OF EFFECTS OF CONSUMERS ON SESSILE PREY IN THE LOW ZONE OF A ROCKY SHORE IN THE BAY OF PANAMA - DIRECT AND INDIRECT CONSEQUENCES OF FOOD WEB COMPLEXITY</t>
  </si>
  <si>
    <t>10.1016/0022-0981(86)90164-4</t>
  </si>
  <si>
    <t>MENGE, BA; LUBCHENCO, J; GAINES, SD; ASHKENAS, LR</t>
  </si>
  <si>
    <t>A TEST OF THE MENGE-SUTHERLAND MODEL OF COMMUNITY ORGANIZATION IN A TROPICAL ROCKY INTERTIDAL FOOD WEB</t>
  </si>
  <si>
    <t>10.1007/BF00377324</t>
  </si>
  <si>
    <t>MENGE, BA; SUTHERLAND, JP</t>
  </si>
  <si>
    <t>COMMUNITY REGULATION - VARIATION IN DISTURBANCE, COMPETITION, AND PREDATION IN RELATION TO ENVIRONMENTAL-STRESS AND RECRUITMENT</t>
  </si>
  <si>
    <t>10.1086/284741</t>
  </si>
  <si>
    <t>Menge, Bruce A.; Chan, Francis; Dudas, Sarah; Eerkes-Medrano, Dafhe; Grorud-Colvert, Kirsten; Heiman, Kimberly; Hessing-Lewis, Margot; Iles, Alison; Milston-Clements, Ruth; Noble, Mae; Page-Albins, Kimberly; Richmond, Erin; Rilov, Gil; Rose, Jeremy; Tyburczy, Joe; Vinueza, Luis; Zarnetske, Phoebe</t>
  </si>
  <si>
    <t>Terrestrial ecologists ignore aquatic literature: Asymmetry in citation breadth in ecological publications and implications for generality and progress in ecology</t>
  </si>
  <si>
    <t>10.1016/j.jembe.2009.06.024</t>
  </si>
  <si>
    <t>Mermillod-Blondin, F; Francois-Carcaillet, F; Rosenberg, R</t>
  </si>
  <si>
    <t>Biodiversity of benthic invertebrates and organic matter processing in shallow marine sediments: an experimental study</t>
  </si>
  <si>
    <t>10.1016/j.jembe.2004.09.013</t>
  </si>
  <si>
    <t>MESERVE, PL; GUTIERREZ, JR; JAKSIC, FM</t>
  </si>
  <si>
    <t>EFFECTS OF VERTEBRATE PREDATION ON A CAVIOMORPH RODENT, THE DEGU (OCTODON-DEGUS), IN A SEMIARID THORN SCRUB COMMUNITY IN CHILE</t>
  </si>
  <si>
    <t>10.1007/BF00341311</t>
  </si>
  <si>
    <t>Meserve, PL; Gutierrez, JR; Yunger, JA; Contreras, LC; Jaksic, FM</t>
  </si>
  <si>
    <t>Role of biotic interactions in a small mammal assemblage in semiarid Chile</t>
  </si>
  <si>
    <t>10.2307/2265662</t>
  </si>
  <si>
    <t>Meserve, PL; Kelt, DA; Milstead, WB; Gutierrez, JR</t>
  </si>
  <si>
    <t>Thirteen years of shifting top-down and bottom-up control</t>
  </si>
  <si>
    <t>10.1641/0006-3568(2003)053[0633:TYOSTA]2.0.CO;2</t>
  </si>
  <si>
    <t>Meserve, PL; Milstead, WB; Gutierrez, JR</t>
  </si>
  <si>
    <t>Results of a food addition experiment in a north-central Chile small mammal assemblage: evidence for the role of "bottom-up" factors</t>
  </si>
  <si>
    <t>10.1034/j.1600-0706.2001.940316.x</t>
  </si>
  <si>
    <t>Meserve, PL; Milstead, WB; Gutierrez, JR; Jaksic, FM</t>
  </si>
  <si>
    <t>The interplay of biotic and abiotic factors in a semiarid Chilean mammal assemblage: results of a long-term experiment</t>
  </si>
  <si>
    <t>10.2307/3546502</t>
  </si>
  <si>
    <t>Messelink, Gerben J.; Bloemhard, Chantal M. J.; Cortes, Juan A.; Sabelis, Maurice W.; Janssen, Arne</t>
  </si>
  <si>
    <t>Hyperpredation by generalist predatory mites disrupts biological control of aphids by the aphidophagous gall midge Aphidoletes aphidimyza</t>
  </si>
  <si>
    <t>10.1016/j.biocontrol.2011.02.013</t>
  </si>
  <si>
    <t>Mezquida, ET; Quse, L; Marone, L</t>
  </si>
  <si>
    <t>Artificial nest predation in natural and perturbed habitats of the central Monte Desert, Argentina</t>
  </si>
  <si>
    <t>JOURNAL OF FIELD ORNITHOLOGY</t>
  </si>
  <si>
    <t>MICHALSKI, J; ARDITI, R</t>
  </si>
  <si>
    <t>FOOD-WEB STRUCTURE AT EQUILIBRIUM AND FAR FROM IT - IS IT THE SAME</t>
  </si>
  <si>
    <t>10.1098/rspb.1995.0032</t>
  </si>
  <si>
    <t>MICHELI, F</t>
  </si>
  <si>
    <t>BEHAVIORAL PLASTICITY IN PREY-SIZE SELECTIVITY OF THE BLUE-CRAB CALLINECTES-SAPIDUS FEEDING ON BIVALVE PREY</t>
  </si>
  <si>
    <t>10.2307/5827</t>
  </si>
  <si>
    <t>Micheli, F</t>
  </si>
  <si>
    <t>Predation intensity in estuarine soft bottoms: Between-habitat comparisons and experimental artifacts</t>
  </si>
  <si>
    <t>10.3354/meps141295</t>
  </si>
  <si>
    <t>Effects of predator foraging behavior on patterns of prey mortality in marine soft bottoms</t>
  </si>
  <si>
    <t>10.1890/0012-9615(1997)067[0203:EOPFBO]2.0.CO;2</t>
  </si>
  <si>
    <t>Micheli, F; Polis, GA; Boersma, PD; Hixon, MA; Norse, EA; Snelgrove, PVR; Soule, ME</t>
  </si>
  <si>
    <t>Human alteration of food webs - Research priorities for conservation and management</t>
  </si>
  <si>
    <t>CONSERVATION BIOLOGY: RESEARCH PRIORITIES FOR THE NEXT DECADE</t>
  </si>
  <si>
    <t>Mikola, J; Setala, H</t>
  </si>
  <si>
    <t>Relating species diversity to ecosystem functioning: mechanistic backgrounds and experimental approach with a decomposer food web</t>
  </si>
  <si>
    <t>10.2307/3546560</t>
  </si>
  <si>
    <t>MILBRINK, G; BENGTSSON, J</t>
  </si>
  <si>
    <t>THE IMPACT OF SIZE-SELECTIVE PREDATION ON COMPETITION BETWEEN 2 DAPHNIA-SPECIES - A LABORATORY STUDY</t>
  </si>
  <si>
    <t>10.2307/5428</t>
  </si>
  <si>
    <t>Miller, Brian J.; Harlow, Henry J.; Harlow, Tyler S.; Biggins, Dean; Ripple, William J.</t>
  </si>
  <si>
    <t>Trophic cascades linking wolves (Canis lupus), coyotes (Canis latrans), and small mammals</t>
  </si>
  <si>
    <t>10.1139/Z11-115</t>
  </si>
  <si>
    <t>Miller, TE; Burns, JH; Munguia, P; Walters, EL; Kneitel, JM; Richards, PM; Mouquet, N; Buckley, HL</t>
  </si>
  <si>
    <t>A critical review of twenty years' use of the resource-ratio theory</t>
  </si>
  <si>
    <t>10.1086/428681</t>
  </si>
  <si>
    <t>Miller, TE; Travis, J</t>
  </si>
  <si>
    <t>The evolutionary role of indirect effects in communities</t>
  </si>
  <si>
    <t>10.2307/2265530</t>
  </si>
  <si>
    <t>Milligan, KLD; DeWreede, RE</t>
  </si>
  <si>
    <t>Variations in holdfast attachment mechanics with developmental stage, substratum-type, season, and wave-exposure for the intertidal kelp species Hedophyllum sessile (C. Agardh) Setchell</t>
  </si>
  <si>
    <t>10.1016/S0022-0981(00)00279-3</t>
  </si>
  <si>
    <t>Mills, Alexander M.</t>
  </si>
  <si>
    <t>Foraging segregation in a breeding bird guild declines following nesting</t>
  </si>
  <si>
    <t>10.1136/Z06-194</t>
  </si>
  <si>
    <t>MILLS, LS; SOULE, ME; DOAK, DF</t>
  </si>
  <si>
    <t>THE KEYSTONE-SPECIES CONCEPT IN ECOLOGY AND CONSERVATION</t>
  </si>
  <si>
    <t>10.2307/1312122</t>
  </si>
  <si>
    <t>MILNER, AM</t>
  </si>
  <si>
    <t>COLONIZATION AND ECOLOGICAL DEVELOPMENT OF NEW STREAMS IN GLACIER-BAY NATIONAL-PARK, ALASKA</t>
  </si>
  <si>
    <t>10.1111/j.1365-2427.1987.tb01295.x</t>
  </si>
  <si>
    <t>Milton, Ysabel; Kaspari, Michael</t>
  </si>
  <si>
    <t>Bottom-up and top-down regulation of decomposition in a tropical forest</t>
  </si>
  <si>
    <t>10.1007/s00442-007-0710-6</t>
  </si>
  <si>
    <t>MINCHINTON, TE; SCHEIBLING, RE</t>
  </si>
  <si>
    <t>THE INFLUENCE OF LARVAL SUPPLY AND SETTLEMENT ON THE POPULATION-STRUCTURE OF BARNACLES</t>
  </si>
  <si>
    <t>10.2307/1940984</t>
  </si>
  <si>
    <t>MITTELBACH, GG; OSENBERG, CW</t>
  </si>
  <si>
    <t>STAGE-STRUCTURED INTERACTIONS IN BLUEGILL - CONSEQUENCES OF ADULT RESOURCE VARIATION</t>
  </si>
  <si>
    <t>10.2307/1939589</t>
  </si>
  <si>
    <t>Miyasaka, H</t>
  </si>
  <si>
    <t>Effects of drift- and benthic-foraging fish on the drift dispersal of three species of mayfly nymphs in a Japanese stream</t>
  </si>
  <si>
    <t>10.1007/s004420050707</t>
  </si>
  <si>
    <t>MOGI, M; YONG, HS</t>
  </si>
  <si>
    <t>AQUATIC ARTHROPOD COMMUNITIES IN NEPENTHES PITCHERS - THE ROLE OF NICHE DIFFERENTIATION, AGGREGATION, PREDATION AND COMPETITION IN COMMUNITY ORGANIZATION</t>
  </si>
  <si>
    <t>Moksnes, Per-Olav; Gullstrom, Martin; Tryman, Kentaroo; Baden, Susanne</t>
  </si>
  <si>
    <t>Trophic cascades in a temperate seagrass community</t>
  </si>
  <si>
    <t>10.1111/j.2008.0030-1299.16521.x</t>
  </si>
  <si>
    <t>Mol, JH</t>
  </si>
  <si>
    <t>Impact of predation on early stages of the armoured catfish Hoplosternum thoracatum (Siluriformes-Callichthyidae) and implications for the syntopic occurrence with other related catfishes in a neotropical multi-predator swamp</t>
  </si>
  <si>
    <t>10.1007/BF00328457</t>
  </si>
  <si>
    <t>MOLLER, AP</t>
  </si>
  <si>
    <t>NEST SITE SELECTION ACROSS FIELD-WOODLAND ECOTONES - THE EFFECT OF NEST PREDATION</t>
  </si>
  <si>
    <t>10.2307/3565342</t>
  </si>
  <si>
    <t>Molofsky, J; Bever, JD; Antonovics, J; Newman, TJ</t>
  </si>
  <si>
    <t>Negative frequency dependence and the importance of spatial scale</t>
  </si>
  <si>
    <t>10.2307/2680117</t>
  </si>
  <si>
    <t>Moon, DC; Stiling, P</t>
  </si>
  <si>
    <t>Relative importance of abiotically induced direct and indirect effects on a salt-marsh herbivore</t>
  </si>
  <si>
    <t>10.1890/0012-9658(2000)081[0470:RIOAID]2.0.CO;2</t>
  </si>
  <si>
    <t>Mooney, Kailen A.; Gruner, Daniel S.; Barber, Nicholas A.; Van Bael, Sunshine A.; Philpott, Stacy M.; Greenberg, Russell</t>
  </si>
  <si>
    <t>Interactions among predators and the cascading effects of vertebrate insectivores on arthropod communities and plants</t>
  </si>
  <si>
    <t>10.1073/pnas.1001934107</t>
  </si>
  <si>
    <t>MOORE, JC</t>
  </si>
  <si>
    <t>THE INFLUENCE OF MICROARTHROPODS ON SYMBIOTIC AND NON-SYMBIOTIC MUTUALISM IN DETRITAL-BASED BELOW-GROUND FOOD WEBS</t>
  </si>
  <si>
    <t>AGRICULTURE ECOSYSTEMS &amp; ENVIRONMENT</t>
  </si>
  <si>
    <t>10.1016/0167-8809(88)90062-X</t>
  </si>
  <si>
    <t>IMPACT OF AGRICULTURAL PRACTICES ON SOIL FOOD-WEB STRUCTURE - THEORY AND APPLICATION</t>
  </si>
  <si>
    <t>10.1016/0167-8809(94)90047-7</t>
  </si>
  <si>
    <t>MOORE, JC; DERUITER, PC</t>
  </si>
  <si>
    <t>TEMPORAL AND SPATIAL HETEROGENEITY OF TROPHIC INTERACTIONS WITHIN BELOWGROUND FOOD WEBS</t>
  </si>
  <si>
    <t>10.1016/0167-8809(91)90122-E</t>
  </si>
  <si>
    <t>MOORE, JC; DERUITER, PC; HUNT, HW</t>
  </si>
  <si>
    <t>SOIL INVERTEBRATE MICRO-INVERTEBRATE INTERACTIONS - DISPROPORTIONATE EFFECTS OF SPECIES ON FOOD-WEB STRUCTURE AND FUNCTION</t>
  </si>
  <si>
    <t>VETERINARY PARASITOLOGY</t>
  </si>
  <si>
    <t>10.1016/0304-4017(93)90160-O</t>
  </si>
  <si>
    <t>Moore, JC; deRuiter, PC; Hunt, HW; COleman, DC; Freckman, DW</t>
  </si>
  <si>
    <t>Microcosms and soil ecology: Critical linkages between field studies and modelling food webs</t>
  </si>
  <si>
    <t>10.2307/2265494</t>
  </si>
  <si>
    <t>MOORE, JC; HUNT, HW</t>
  </si>
  <si>
    <t>RESOURCE COMPARTMENTATION AND THE STABILITY OF REAL ECOSYSTEMS</t>
  </si>
  <si>
    <t>10.1038/333261a0</t>
  </si>
  <si>
    <t>Moore, Sean M.; Borer, Elizabeth T.; Hosseini, Parviez R.</t>
  </si>
  <si>
    <t>Predators indirectly control vector-borne disease: linking predator-prey and host-pathogen models</t>
  </si>
  <si>
    <t>JOURNAL OF THE ROYAL SOCIETY INTERFACE</t>
  </si>
  <si>
    <t>10.1098/rsif.2009.0131</t>
  </si>
  <si>
    <t>Moran, MD; Hurd, LE</t>
  </si>
  <si>
    <t>A trophic cascade in a diverse arthropod community caused by a generalist arthropod predator</t>
  </si>
  <si>
    <t>Moreno, CA</t>
  </si>
  <si>
    <t>Community patterns generated by human harvesting on Chilean shores: A review</t>
  </si>
  <si>
    <t>10.1002/aqc.430</t>
  </si>
  <si>
    <t>MORIN, PJ</t>
  </si>
  <si>
    <t>PREDATION, COMPETITION, AND THE COMPOSITION OF LARVAL ANURAN GUILDS</t>
  </si>
  <si>
    <t>10.2307/1942491</t>
  </si>
  <si>
    <t>PREDATION INTENSITY, PREY SURVIVAL AND INJURY FREQUENCY IN AN AMPHIBIAN PREDATOR-PREY INTERACTION</t>
  </si>
  <si>
    <t>MORIN, PJ; LAWLER, SP</t>
  </si>
  <si>
    <t>FOOD-WEB ARCHITECTURE AND POPULATION-DYNAMICS - THEORY AND EMPIRICAL-EVIDENCE</t>
  </si>
  <si>
    <t>10.1146/annurev.es.26.110195.002445</t>
  </si>
  <si>
    <t>Morris, DW</t>
  </si>
  <si>
    <t>Paradoxical avoidance of enriched habitats: Have we failed to appreciate omnivores?</t>
  </si>
  <si>
    <t>10.1890/04-0909</t>
  </si>
  <si>
    <t>Morris, L; Keough, MJ</t>
  </si>
  <si>
    <t>Testing the effects of nutrient additions on mudflat macroinfaunal assemblages in the presence and absence of shorebird predators</t>
  </si>
  <si>
    <t>MARINE AND FRESHWATER RESEARCH</t>
  </si>
  <si>
    <t>10.1071/MF02157</t>
  </si>
  <si>
    <t>Morris, Mark W. L.; Hondzo, Miki; Power, Mary E.</t>
  </si>
  <si>
    <t>Scaling Glossosoma (Trichoptera) density by abiotic variables in mountain streams</t>
  </si>
  <si>
    <t>10.1899/10-068.1</t>
  </si>
  <si>
    <t>MORSE, ANC; MORSE, DE</t>
  </si>
  <si>
    <t>RECRUITMENT AND METAMORPHOSIS OF HALIOTIS LARVAE INDUCED BY MOLECULES UNIQUELY AVAILABLE AT THE SURFACES OF CRUSTOSE RED ALGAE</t>
  </si>
  <si>
    <t>10.1016/0022-0981(84)90166-7</t>
  </si>
  <si>
    <t>Mukherjee, Shomen; Zelcer, Michal; Kotler, Burt P.</t>
  </si>
  <si>
    <t>Patch use in time and space for a meso-predator in a risky world</t>
  </si>
  <si>
    <t>10.1007/s00442-008-1243-3</t>
  </si>
  <si>
    <t>Muller, CB; Brodeur, J</t>
  </si>
  <si>
    <t>Intraguild predation in biological control and conservation biology</t>
  </si>
  <si>
    <t>10.1016/S1049-9644(02)00102-0</t>
  </si>
  <si>
    <t>Mumby, Peter J.; Steneck, Robert S.; Edwards, Alasdair J.; Ferrari, Renata; Coleman, Robin; Harborne, Alastair R.; Gibson, Janet P.</t>
  </si>
  <si>
    <t>Fishing down a Caribbean food web relaxes trophic cascades</t>
  </si>
  <si>
    <t>10.3354/meps09450</t>
  </si>
  <si>
    <t>Murakami, M</t>
  </si>
  <si>
    <t>Effect of avian predation on survival of leaf-rolling lepidopterous larvae</t>
  </si>
  <si>
    <t>MURPHY, EJ</t>
  </si>
  <si>
    <t>SPATIAL STRUCTURE OF THE SOUTHERN-OCEAN ECOSYSTEM - PREDATOR-PREY LINKAGES IN SOUTHERN-OCEAN FOOD WEBS</t>
  </si>
  <si>
    <t>10.2307/5895</t>
  </si>
  <si>
    <t>MURPHY, RC</t>
  </si>
  <si>
    <t>FACTORS AFFECTING THE DISTRIBUTION OF THE INTRODUCED BIVALVE, MERCENARIA-MERCENARIA, IN A CALIFORNIA LAGOON - THE IMPORTANCE OF BIOTURBATION</t>
  </si>
  <si>
    <t>Mwangangi, Joseph M.; Muturi, Ephantus J.; Shililu, Josephat; Muriu, Simon M.; Jacob, Benjamin; Kabiru, Ephantus W.; Mbogo, Charles A.; Githure, John; Novak, Robert</t>
  </si>
  <si>
    <t>Contribution of different aquatic habitats to adult Anopheles arabiensis and Culex quinquefasciatus (Diptera : Culicidae) production in a rice agroecosystem in Mwea, Kenya</t>
  </si>
  <si>
    <t>JOURNAL OF VECTOR ECOLOGY</t>
  </si>
  <si>
    <t>10.3376/1081-1710(2008)33[129:CODAHT]2.0.CO;2</t>
  </si>
  <si>
    <t>Myers, Ransom A.; Baum, Julia K.; Shepherd, Travis D.; Powers, Sean P.; Peterson, Charles H.</t>
  </si>
  <si>
    <t>Cascading effects of the loss of apex predatory sharks from a coastal ocean</t>
  </si>
  <si>
    <t>10.1126/science.1138657</t>
  </si>
  <si>
    <t>MYRBERGET, S; PEDERSEN, HC</t>
  </si>
  <si>
    <t>USING HISTORICAL DATA IN STUDIES ON CYCLES IN SMALL RODENT AND SMALL GAME POPULATIONS - A REPLY</t>
  </si>
  <si>
    <t>10.2307/3544951</t>
  </si>
  <si>
    <t>Nagy, Laura; Fairbrother, Anne; Etterson, Matthew; Orme-Zavaleta, Jennifer</t>
  </si>
  <si>
    <t>The intersection of independent lies: Increasing realism in ecological risk assessment</t>
  </si>
  <si>
    <t>10.1080/10807030701226814</t>
  </si>
  <si>
    <t>Nakaoka, M</t>
  </si>
  <si>
    <t>Nonlethal effects of predators on prey populations: predator-mediated change in bivalve growth</t>
  </si>
  <si>
    <t>10.1890/0012-9658(2000)081[1031:NEOPOP]2.0.CO;2</t>
  </si>
  <si>
    <t>Namgail, T; Fox, JL; Bhatnagar, YV</t>
  </si>
  <si>
    <t>Habitat segregation between sympatric Tibetan argali Ovis ammon hodgsoni and blue sheep Pseudois nayaur in the Indian Trans-Himalaya</t>
  </si>
  <si>
    <t>10.1017/S0952836903004394</t>
  </si>
  <si>
    <t>Navarrete, SA</t>
  </si>
  <si>
    <t>Variable predation: Effects of whelks on a mid-intertidal successional community</t>
  </si>
  <si>
    <t>10.2307/2963520</t>
  </si>
  <si>
    <t>NAVARRETE, SA; CASTILLA, JC</t>
  </si>
  <si>
    <t>PREDATION BY NORWAY RATS IN THE INTERTIDAL ZONE OF CENTRAL CHILE</t>
  </si>
  <si>
    <t>10.3354/meps092187</t>
  </si>
  <si>
    <t>Navarrete, SA; Castilla, JC</t>
  </si>
  <si>
    <t>Experimental determination of predation intensity in an intertidal predator guild: dominant versus subordinate prey</t>
  </si>
  <si>
    <t>10.1034/j.1600-0706.2003.11996.x</t>
  </si>
  <si>
    <t>Navarrete, SA; Menge, BA; Daley, BA</t>
  </si>
  <si>
    <t>Species interactions in intertidal food webs: Prey or predation regulation of intermediate predators?</t>
  </si>
  <si>
    <t>10.1890/0012-9658(2000)081[2264:SIIIFW]2.0.CO;2</t>
  </si>
  <si>
    <t>Negloh, Koffi; Hanna, Rachid; Schausberger, Peter</t>
  </si>
  <si>
    <t>Intraguild predation and cannibalism between the predatory mites Neoseiulus neobaraki and N-paspalivorus, natural enemies of the coconut mite Aceria guerreronis</t>
  </si>
  <si>
    <t>10.1007/s10493-012-9581-6</t>
  </si>
  <si>
    <t>Nelson, EH; Matthews, CE; Rosenheim, JA</t>
  </si>
  <si>
    <t>Predators reduce prey population growth by inducing changes in prey behavior</t>
  </si>
  <si>
    <t>10.1890/03-3109</t>
  </si>
  <si>
    <t>Nelson, EH; Rosenheim, JA</t>
  </si>
  <si>
    <t>Encounters between aphids and their predators: the relative frequencies of disturbance and consumption</t>
  </si>
  <si>
    <t>ENTOMOLOGIA EXPERIMENTALIS ET APPLICATA</t>
  </si>
  <si>
    <t>10.1111/j.1570-7458.2006.00378.x</t>
  </si>
  <si>
    <t>Nevo, Uri; Hauben, Ehud</t>
  </si>
  <si>
    <t>Ecoimmunity: immune tolerance by symmetric co-evolution</t>
  </si>
  <si>
    <t>EVOLUTION &amp; DEVELOPMENT</t>
  </si>
  <si>
    <t>NEWMAN, WA; STANLEY, SM</t>
  </si>
  <si>
    <t>COMPETITION WINS OUT OVERALL - REPLY</t>
  </si>
  <si>
    <t>NEWTON, I</t>
  </si>
  <si>
    <t>EXPERIMENTS ON THE LIMITATION OF BIRD BREEDING DENSITIES - A REVIEW</t>
  </si>
  <si>
    <t>10.1111/j.1474-919X.1994.tb01115.x</t>
  </si>
  <si>
    <t>Nizinski, Martha S.</t>
  </si>
  <si>
    <t>Predation in subtropical soft-bottom systems: spiny lobster and molluscs in Florida Bay</t>
  </si>
  <si>
    <t>10.3354/meps06912</t>
  </si>
  <si>
    <t>Nomikou, M; Janssen, A; Sabelis, MW</t>
  </si>
  <si>
    <t>Herbivore host plant selection: whitefly learns to avoid host plants that harbour predators of her offspring</t>
  </si>
  <si>
    <t>10.1007/s00442-003-1289-1</t>
  </si>
  <si>
    <t>Noonburg, EG; Abrams, PA</t>
  </si>
  <si>
    <t>Transient dynamics limit the effectiveness of keystone predation in bringing about coexistence</t>
  </si>
  <si>
    <t>10.1086/428068</t>
  </si>
  <si>
    <t>Nordstrom, M; Hogmander, J; Nummelin, J; Laine, J; Laanetu, N; Korpimaki, E</t>
  </si>
  <si>
    <t>Variable responses of waterfowl breeding populations to long-term removal of introduced American mink</t>
  </si>
  <si>
    <t>10.1034/j.1600-0587.2002.250401.x</t>
  </si>
  <si>
    <t>NORRDAHL, K; KORPIMAKI, E</t>
  </si>
  <si>
    <t>PREDATION AND INTERSPECIFIC COMPETITION IN 2 MICROTUS VOLES</t>
  </si>
  <si>
    <t>10.2307/3545105</t>
  </si>
  <si>
    <t>EFFECTS OF PREDATOR REMOVAL ON VERTEBRATE PREY POPULATIONS - BIRDS OF PREY AND SMALL MAMMALS</t>
  </si>
  <si>
    <t>10.1007/BF00329086</t>
  </si>
  <si>
    <t>Noss, RF</t>
  </si>
  <si>
    <t>Introduction: Why restore large mammals?</t>
  </si>
  <si>
    <t>LARGE MAMMAL RESTORATION: ECOLOGICAL AND SOCIOLOGICAL CHALLENGES IN THE 21ST CENTURY</t>
  </si>
  <si>
    <t>Novak, Mark; Wootton, J. Timothy</t>
  </si>
  <si>
    <t>Using experimental indices to quantify the strength of species interactions</t>
  </si>
  <si>
    <t>10.1111/j.1600-0706.2009.18147.x</t>
  </si>
  <si>
    <t>Nudds, TD; Elmberg, J; Sjoberg, K; Poysa, H; Nummi, P</t>
  </si>
  <si>
    <t>Ecomorphology in breeding Holarctic dabbling ducks: the importance of lamellar density and body length varies with habitat type</t>
  </si>
  <si>
    <t>10.1034/j.1600-0706.2000.910321.x</t>
  </si>
  <si>
    <t>O'Brien, W. John; Luecke, Chris</t>
  </si>
  <si>
    <t>Zooplankton Community Structure in Arctic Ponds: Shifts Related to Pond Size</t>
  </si>
  <si>
    <t>ARCTIC</t>
  </si>
  <si>
    <t>O'Connor, Mary I.; Bruno, John F.</t>
  </si>
  <si>
    <t>Predator richness has no effect in a diverse marine food web</t>
  </si>
  <si>
    <t>10.1111/j.1365-2656.2009.01533.x</t>
  </si>
  <si>
    <t>O'Donnell, Sean; Lattke, John; Powell, Scott; Kaspari, Michael</t>
  </si>
  <si>
    <t>Army ants in four forests: geographic variation in raid rates and species composition</t>
  </si>
  <si>
    <t>10.1111/j.1365-2656.2007.01221.x</t>
  </si>
  <si>
    <t>O'Riordan, Ruth M.; Power, Anne Marie; Myers, Alan A.</t>
  </si>
  <si>
    <t>Factors, at different scales, affecting the distribution of species of the genus Chthamalus Ranzani (Cirripedia, Balanomorpha, Chthamaloidea)</t>
  </si>
  <si>
    <t>10.1016/j.jembe.2010.04.010</t>
  </si>
  <si>
    <t>Obermaier, E; Pfeiffer, B; Linsenmair, KE</t>
  </si>
  <si>
    <t>Mortality and parasitism in West African tortoise beetles (Coleoptera : chrysomelidae)</t>
  </si>
  <si>
    <t>ENTOMOLOGIA GENERALIS</t>
  </si>
  <si>
    <t>OCLAIR, CE; RICE, SD</t>
  </si>
  <si>
    <t>DEPRESSION OF FEEDING AND GROWTH-RATES OF THE SEASTAR EVASTERIAS-TROSCHELII DURING LONG-TERM EXPOSURE TO THE WATER-SOLUBLE FRACTION OF CRUDE-OIL</t>
  </si>
  <si>
    <t>10.1007/BF00392503</t>
  </si>
  <si>
    <t>Odell, J; Mather, ME; Muth, RM</t>
  </si>
  <si>
    <t>A biosocial approach for analyzing environmental conflicts. A case study of horseshoe crab allocation</t>
  </si>
  <si>
    <t>10.1641/0006-3568(2005)055[0735:ABAFAE]2.0.CO;2</t>
  </si>
  <si>
    <t>Oedekoven, MA; Joern, A</t>
  </si>
  <si>
    <t>Stage-based mortality of grassland grasshoppers (Acrididae) from wandering spider (Lycosidae) predation</t>
  </si>
  <si>
    <t>10.1016/S1146-609X(99)80005-8</t>
  </si>
  <si>
    <t>Plant quality and spider predation affects grasshoppers (Acrididae): Food-quality-dependent compensatory mortality</t>
  </si>
  <si>
    <t>10.1890/0012-9658(2000)081[0066:PQASPA]2.0.CO;2</t>
  </si>
  <si>
    <t>Ohba, Shin-Ya; Ohtsuka, Masakazu; Sunahara, Toshihiko; Sonoda, Yuri; Kawashima, Emiko; Takagi, Masahiro</t>
  </si>
  <si>
    <t>Differential responses to predator cues between two mosquito species breeding in different habitats</t>
  </si>
  <si>
    <t>10.1111/j.1365-2311.2012.01379.x</t>
  </si>
  <si>
    <t>Ohgushi, Takayuki</t>
  </si>
  <si>
    <t>Herbivore-induced indirect interaction webs on terrestrial plants: the importance of non-trophic, indirect, and facilitative interactions</t>
  </si>
  <si>
    <t>10.1111/j.1570-7458.2008.00705.x</t>
  </si>
  <si>
    <t>OJEDA, FP; DEARBORN, JH</t>
  </si>
  <si>
    <t>FEEDING ECOLOGY OF BENTHIC MOBILE PREDATORS - EXPERIMENTAL ANALYSES OF THEIR INFLUENCE IN ROCKY SUBTIDAL COMMUNITIES OF THE GULF OF MAINE</t>
  </si>
  <si>
    <t>Okey, TA</t>
  </si>
  <si>
    <t>Macrobenthic colonist guilds and renegades in Monterey Canyon (USA) drift algae: Partitioning multidimensions</t>
  </si>
  <si>
    <t>10.1890/01-4088</t>
  </si>
  <si>
    <t>OKSANEN, L</t>
  </si>
  <si>
    <t>ECOSYSTEM ORGANIZATION - MUTUALISM AND CYBERNETICS OR PLAIN DARWINIAN STRUGGLE FOR EXISTENCE</t>
  </si>
  <si>
    <t>10.1086/284799</t>
  </si>
  <si>
    <t>EXPLOITATION ECOSYSTEMS IN SEASONAL ENVIRONMENTS</t>
  </si>
  <si>
    <t>10.2307/3565732</t>
  </si>
  <si>
    <t>Oksanen, L</t>
  </si>
  <si>
    <t>Logic of experiments in ecology: is pseudoreplication a pseudoissue?</t>
  </si>
  <si>
    <t>10.1034/j.1600-0706.2001.11311.x</t>
  </si>
  <si>
    <t>Okuyama, Toshinori; Holland, J. Nathaniel</t>
  </si>
  <si>
    <t>Network structural properties mediate the stability of mutualistic communities</t>
  </si>
  <si>
    <t>10.1111/j.1461-0248.2007.01137.x</t>
  </si>
  <si>
    <t>Okuzaki, Yutaka; Tayasu, Ichiro; Okuda, Noboru; Sota, Teiji</t>
  </si>
  <si>
    <t>Vertical heterogeneity of a forest floor invertebrate food web as indicated by stable-isotope analysis</t>
  </si>
  <si>
    <t>10.1007/s11284-009-0619-0</t>
  </si>
  <si>
    <t>OLAFSSON, EB; PETERSON, CH; AMBROSE, WG</t>
  </si>
  <si>
    <t>DOES RECRUITMENT LIMITATION STRUCTURE POPULATIONS AND COMMUNITIES OF MACROINVERTEBRATES IN MARINE SOFT SEDIMENTS - THE RELATIVE SIGNIFICANCE OF PRESETTLEMENT AND POSTSETTLEMENT PROCESSES</t>
  </si>
  <si>
    <t>OCEANOGRAPHY AND MARINE BIOLOGY, VOL 32</t>
  </si>
  <si>
    <t>Olesen, Jens M.; Bascompte, Jordi; Dupont, Yoko L.; Jordano, Pedro</t>
  </si>
  <si>
    <t>The modularity of pollination networks</t>
  </si>
  <si>
    <t>10.1073/pnas.0706375104</t>
  </si>
  <si>
    <t>Oliveira, Selvino Neckel</t>
  </si>
  <si>
    <t>Effects of forest disturbance on breeding habitat availability for two species of anurans in the Amazon</t>
  </si>
  <si>
    <t>OLSON, AM; LUBCHENCO, J</t>
  </si>
  <si>
    <t>COMPETITION IN SEAWEEDS - LINKING PLANT TRAITS TO COMPETITIVE OUTCOMES</t>
  </si>
  <si>
    <t>JOURNAL OF PHYCOLOGY</t>
  </si>
  <si>
    <t>10.1111/j.0022-3646.1990.00001.x</t>
  </si>
  <si>
    <t>Olson, MH</t>
  </si>
  <si>
    <t>Predator-prey interactions in size-structured fish communities: Implications of prey growth</t>
  </si>
  <si>
    <t>10.1007/BF00329052</t>
  </si>
  <si>
    <t>OMORI, M; HAMNER, WM</t>
  </si>
  <si>
    <t>PATCHY DISTRIBUTION OF ZOOPLANKTON - BEHAVIOR, POPULATION ASSESSMENT AND SAMPLING PROBLEMS</t>
  </si>
  <si>
    <t>10.1007/BF00396920</t>
  </si>
  <si>
    <t>Orizaola, G; Brana, F</t>
  </si>
  <si>
    <t>Response of predator-naive newt larvae to food and predator presence</t>
  </si>
  <si>
    <t>10.1139/Z03-160</t>
  </si>
  <si>
    <t>Plasticity in newt metamorphosis: the effect of predation at embryonic and larval stages</t>
  </si>
  <si>
    <t>10.1111/j.1365-2427.2005.01332.x</t>
  </si>
  <si>
    <t>Orizaola, Germa; Dahl, Emma; Laurila, Anssi</t>
  </si>
  <si>
    <t>Reversibility of predator-induced plasticity and its effect at a life-history switch point</t>
  </si>
  <si>
    <t>10.1111/j.1600-0706.2011.19050.x</t>
  </si>
  <si>
    <t>Orr, MR; De Camargo, RX; Benson, WW</t>
  </si>
  <si>
    <t>Interactions between ant species increase arrival rates of an ant parasitoid</t>
  </si>
  <si>
    <t>ANIMAL BEHAVIOUR</t>
  </si>
  <si>
    <t>10.1006/anbe.2003.2176</t>
  </si>
  <si>
    <t>Orrock, John L.; Grabowski, Jonathan H.; Pantel, Jelena H.; Peacor, Scott D.; Peckarsky, Barbara L.; Sih, Andrew; Werner, Earl E.</t>
  </si>
  <si>
    <t>Consumptive and nonconsumptive effects of predators on metacommunities of competing prey</t>
  </si>
  <si>
    <t>10.1890/07-1024.1</t>
  </si>
  <si>
    <t>Ortiz, M; Wolff, M</t>
  </si>
  <si>
    <t>Spatially explicit trophic modelling of a harvested benthic ecosystem in Tongoy Bay (central northern Chile)</t>
  </si>
  <si>
    <t>10.1002/aqc.512</t>
  </si>
  <si>
    <t>Dynamical simulation of mass-balance trophic models for benthic communities of north-central Chile: assessment of resilience time under alternative management scenarios</t>
  </si>
  <si>
    <t>10.1016/S0304-3800(01)00454-9</t>
  </si>
  <si>
    <t>Application of loop analysis to benthic systems in northern Chile for the elaboration of sustainable management strategies</t>
  </si>
  <si>
    <t>10.3354/meps242015</t>
  </si>
  <si>
    <t>OSENBERG, CW</t>
  </si>
  <si>
    <t>RESOURCE LIMITATION, COMPETITION AND THE INFLUENCE OF LIFE-HISTORY IN A FRESH-WATER SNAIL COMMUNITY</t>
  </si>
  <si>
    <t>10.1007/BF00378669</t>
  </si>
  <si>
    <t>OSENBERG, CW; MITTELBACH, GG</t>
  </si>
  <si>
    <t>EFFECTS OF BODY SIZE ON THE PREDATOR PREY INTERACTION BETWEEN PUMPKINSEED SUNFISH AND GASTROPODS</t>
  </si>
  <si>
    <t>10.2307/1943074</t>
  </si>
  <si>
    <t>Osenberg, CW; St Mary, CM; Schmitt, RJ; Holbrook, SJ; Chesson, P; Byrne, B</t>
  </si>
  <si>
    <t>Rethinking ecological inference: density dependence in reef fishes</t>
  </si>
  <si>
    <t>10.1046/j.1461-0248.2002.00377.x</t>
  </si>
  <si>
    <t>Ostfeld, RS; Jones, CG; Wolff, JO</t>
  </si>
  <si>
    <t>Of mice and mast</t>
  </si>
  <si>
    <t>10.2307/1312946</t>
  </si>
  <si>
    <t>OTAIZA, RD; SANTELICES, B</t>
  </si>
  <si>
    <t>VERTICAL-DISTRIBUTION OF CHITONS (MOLLUSCA, POLYPLACOPHORA) IN THE ROCKY INTERTIDAL ZONE OF CENTRAL CHILE</t>
  </si>
  <si>
    <t>10.1016/0022-0981(85)90105-4</t>
  </si>
  <si>
    <t>PACALA, SW; CRAWLEY, MJ</t>
  </si>
  <si>
    <t>HERBIVORES AND PLANT DIVERSITY</t>
  </si>
  <si>
    <t>10.1086/285411</t>
  </si>
  <si>
    <t>Pace, ML; Cole, JJ; Carpenter, SR</t>
  </si>
  <si>
    <t>Trophic cascades and compensation: Differential responses of microzooplankton in whole-lake experiments</t>
  </si>
  <si>
    <t>10.2307/176870</t>
  </si>
  <si>
    <t>PACE, ML; PORTER, KG; FEIG, YS</t>
  </si>
  <si>
    <t>SPECIES-SPECIFIC AND AGE-SPECIFIC DIFFERENCES IN BACTERIAL RESOURCE UTILIZATION BY 2 CO-OCCURRING CLADOCERANS</t>
  </si>
  <si>
    <t>10.2307/1937825</t>
  </si>
  <si>
    <t>Packer, C; Holt, RD; Hudson, PJ; Lafferty, KD; Dobson, AP</t>
  </si>
  <si>
    <t>Keeping the herds healthy and alert: implications of predator control for infectious disease</t>
  </si>
  <si>
    <t>10.1046/j.1461-0248.2003.00500.x</t>
  </si>
  <si>
    <t>Pages, Jordi F.; Farina, Simone; Gera, Alessandro; Arthur, Rohan; Romero, Javier; Alcoverro, Teresa</t>
  </si>
  <si>
    <t>Indirect interactions in seagrasses: fish herbivores increase predation risk to sea urchins by modifying plant traits</t>
  </si>
  <si>
    <t>10.1111/j.1365-2435.2012.02038.x</t>
  </si>
  <si>
    <t>Paine, Robert T.</t>
  </si>
  <si>
    <t>Macroecology: Does It Ignore or Can It Encourage Further Ecological Syntheses Based on Spatially Local Experimental Manipulations?</t>
  </si>
  <si>
    <t>10.1086/656273</t>
  </si>
  <si>
    <t>PAINE, RT</t>
  </si>
  <si>
    <t>ECOLOGICAL DETERMINISM IN THE COMPETITION FOR SPACE - THE MACARTHUR,ROBERT,H. AWARD LECTURE PRESENTED ON 9 AUGUST 1983 GRAND-FORKS, NORTH-DAKOTA</t>
  </si>
  <si>
    <t>10.2307/1939114</t>
  </si>
  <si>
    <t>FOOD WEBS - ROAD MAPS OF INTERACTIONS OR GRIST FOR THEORETICAL DEVELOPMENT</t>
  </si>
  <si>
    <t>10.2307/1941141</t>
  </si>
  <si>
    <t>FOOD-WEB ANALYSIS THROUGH FIELD MEASUREMENT OF PER-CAPITA INTERACTION STRENGTH</t>
  </si>
  <si>
    <t>10.1038/355073a0</t>
  </si>
  <si>
    <t>Paine, RT</t>
  </si>
  <si>
    <t>Phycology for the mammalogist: Marine rocky shores and mammal-dominated communities - How different are the structuring processes?</t>
  </si>
  <si>
    <t>10.1644/1545-1542(2000)081&lt;0637:PFTMMR&gt;2.3.CO;2</t>
  </si>
  <si>
    <t>Cross environment talk in ecology: fact or fantasy?</t>
  </si>
  <si>
    <t>Pakkala, T; Kouki, J; Tainen, J</t>
  </si>
  <si>
    <t>Top predator and interference competition modify the occurrence and breeding success of a specialist species in a structurally complex forest environment</t>
  </si>
  <si>
    <t>ANNALES ZOOLOGICI FENNICI</t>
  </si>
  <si>
    <t>Palkovacs, Eric P.; Post, David M.</t>
  </si>
  <si>
    <t>Experimental evidence that phenotypic divergence in predators drives community divergence in prey</t>
  </si>
  <si>
    <t>10.1890/08-1673.1</t>
  </si>
  <si>
    <t>Pallini, A; Janssen, A; Sabelis, MW</t>
  </si>
  <si>
    <t>Predators induce interspecific herbivore competition for food in refuge space</t>
  </si>
  <si>
    <t>PALUMBI, SR</t>
  </si>
  <si>
    <t>SPATIAL VARIATION IN AN ALGA-SPONGE COMMENSALISM AND THE EVOLUTION OF ECOLOGICAL INTERACTIONS</t>
  </si>
  <si>
    <t>10.1086/284414</t>
  </si>
  <si>
    <t>PALUMBI, SR; FREED, LA</t>
  </si>
  <si>
    <t>AGONISTIC INTERACTIONS IN A KEYSTONE PREDATORY STARFISH</t>
  </si>
  <si>
    <t>10.2307/1941661</t>
  </si>
  <si>
    <t>PAN, YD; LOWE, RL</t>
  </si>
  <si>
    <t>THE EFFECTS OF HYDROPSYCHID COLONIZATION ON ALGAL RESPONSE TO NUTRIENT ENRICHMENT IN A SMALL MICHIGAN STREAM, USA</t>
  </si>
  <si>
    <t>10.1111/j.1365-2427.1995.tb00401.x</t>
  </si>
  <si>
    <t>Parrish, JK; Marvier, M; Paine, RT</t>
  </si>
  <si>
    <t>Direct and indirect effects: Interactions between Bald Eagles and Common Murres</t>
  </si>
  <si>
    <t>10.2307/3061101</t>
  </si>
  <si>
    <t>Pascual, Mercedes; Dunne, Jennifer A.; Levin, Simon A.</t>
  </si>
  <si>
    <t>Challenges for the future: Integrating ecological structure and dynamics</t>
  </si>
  <si>
    <t>ECOLOGICAL NETWORKS: LINKING STRUCTURE TO DYNAMICS IN FOOD WEBS</t>
  </si>
  <si>
    <t>Pastorok, RA; Butcher, MK; Nielsen, RD</t>
  </si>
  <si>
    <t>Modeling wildlife exposure to toxic chemicals: Trends and recent advances</t>
  </si>
  <si>
    <t>Pastorok, RA; Nielsen, RD; Butcher, MK</t>
  </si>
  <si>
    <t>Future directions in modeling wildlife exposure to toxic chemicals - Commentary</t>
  </si>
  <si>
    <t>Paszkowski, CA; Tonn, WM</t>
  </si>
  <si>
    <t>Community concordance between the fish and aquatic birds of lakes in northern Alberta, Canada: the relative importance of environmental and biotic factors</t>
  </si>
  <si>
    <t>10.1046/j.1365-2427.2000.00512.x</t>
  </si>
  <si>
    <t>Pearse, Ian S.</t>
  </si>
  <si>
    <t>Bird rookeries have different effects on different feeding guilds of herbivores and alter the feeding behavior of a common caterpillar</t>
  </si>
  <si>
    <t>ARTHROPOD-PLANT INTERACTIONS</t>
  </si>
  <si>
    <t>10.1007/s11829-010-9098-z</t>
  </si>
  <si>
    <t>Pearson, Dean E.</t>
  </si>
  <si>
    <t>Trait- and Density-Mediated Indirect Interactions Initiated by an Exotic Invasive Plant Autogenic Ecosystem Engineer</t>
  </si>
  <si>
    <t>10.1086/656274</t>
  </si>
  <si>
    <t>Peckarsky, Barbara L.; Abrams, Peter A.; Bolnick, Daniel I.; Dill, Lawrence M.; Grabowski, Jonathan H.; Luttbeg, Barney; Orrock, John L.; Peacor, Scott D.; Preisser, Evan L.; Schmitz, Oswald J.; Trussell, Geoffrey C.</t>
  </si>
  <si>
    <t>Revisiting the classics: Considering nonconsumptive effects in textbook examples of predator-prey interactions</t>
  </si>
  <si>
    <t>10.1890/07-1131.1</t>
  </si>
  <si>
    <t>PECKARSKY, BL; COWAN, CA; PENTON, MA; ANDERSON, C</t>
  </si>
  <si>
    <t>SUBLETHAL CONSEQUENCES OF STREAM-DWELLING PREDATORY STONEFLIES ON MAYFLY GROWTH AND FECUNDITY</t>
  </si>
  <si>
    <t>10.2307/1939941</t>
  </si>
  <si>
    <t>Pennings, SC; Silliman, BR</t>
  </si>
  <si>
    <t>Linking biogeography and community ecology: Latitudinal variation in plant-herbivore interaction strength</t>
  </si>
  <si>
    <t>10.1890/04-1022</t>
  </si>
  <si>
    <t>PERRINGS, C</t>
  </si>
  <si>
    <t>ECOLOGY, ECONOMICS AND ECOLOGICAL ECONOMICS</t>
  </si>
  <si>
    <t>AMBIO</t>
  </si>
  <si>
    <t>Persson, L; Greenberg</t>
  </si>
  <si>
    <t>Competitive Bottlenecks - the Perch (Perca-Fluviatilis) - Roach (Rutilus-Rutilus) Interaction</t>
  </si>
  <si>
    <t>PETERS, RH</t>
  </si>
  <si>
    <t>LESSONS FROM THE SIZE EFFICIENCY HYPOTHESIS .2. THE MIRE OF COMPLEXITY</t>
  </si>
  <si>
    <t>10.1007/BF00026233</t>
  </si>
  <si>
    <t>Petit, S</t>
  </si>
  <si>
    <t>The effectiveness of two bat species as pollinators of two species of columnar cacti on Curacao</t>
  </si>
  <si>
    <t>HASELTONIA</t>
  </si>
  <si>
    <t>PETRANKA, JW; FAKHOURY, K</t>
  </si>
  <si>
    <t>EVIDENCE OF A CHEMICALLY-MEDIATED AVOIDANCE-RESPONSE OF OVIPOSITING INSECTS TO BLUE-GILLS AND GREEN FROG TADPOLES</t>
  </si>
  <si>
    <t>PETRANKA, JW; HOPEY, ME; JENNINGS, BT; BAIRD, SD; BOONE, SJ</t>
  </si>
  <si>
    <t>BREEDING HABITAT SEGREGATION OF WOOD FROGS AND AMERICAN TOADS - THE ROLE OF INTERSPECIFIC TADPOLE PREDATION AND ADULT CHOICE</t>
  </si>
  <si>
    <t>Petry, Ana Cristina; Gomes, Luiz Carlos; Piana, Pitagoras Augusto; Agostinho, Angelo Antonio</t>
  </si>
  <si>
    <t>The role of the predatory trahira (Pisces: Erythrinidae) in structuring fish assemblages in lakes of a Neotropical floodplain</t>
  </si>
  <si>
    <t>10.1007/s10750-010-0281-0</t>
  </si>
  <si>
    <t>Pettersson, LB; Bronmark, C</t>
  </si>
  <si>
    <t>Density-dependent costs of an inducible morphological defense in Crucian carp</t>
  </si>
  <si>
    <t>10.1890/0012-9658(1997)078[1805:DDCOAI]2.0.CO;2</t>
  </si>
  <si>
    <t>PFISTER, CA</t>
  </si>
  <si>
    <t>REPRODUCTIVE PLASTICITY IN THE KELP ALARIA-NANA (PHAEOPHYCEAE)</t>
  </si>
  <si>
    <t>10.1111/j.0022-3646.1991.00763.x</t>
  </si>
  <si>
    <t>Pfister, CA; Bradbury, A</t>
  </si>
  <si>
    <t>Harvesting red sea urchins: Recent effects and future predictions</t>
  </si>
  <si>
    <t>10.2307/2269573</t>
  </si>
  <si>
    <t>PIERCE, CL</t>
  </si>
  <si>
    <t>PREDATOR AVOIDANCE, MICROHABITAT SHIFT, AND RISK-SENSITIVE FORAGING IN LARVAL DRAGONFLIES</t>
  </si>
  <si>
    <t>10.1007/BF00380929</t>
  </si>
  <si>
    <t>Piko, A. A.; Szedlmayer, S. T.</t>
  </si>
  <si>
    <t>Effects of habitat complexity and predator exclusion on the abundance of juvenile red snapper</t>
  </si>
  <si>
    <t>10.1111/j.1095-8649.2007.01336.x</t>
  </si>
  <si>
    <t>Pile, AJ; Lipcius, RN; VanMontfrans, J; Orth, RJ</t>
  </si>
  <si>
    <t>Density-dependent settler-recruit-juvenile relationships in blue crabs</t>
  </si>
  <si>
    <t>10.2307/2963519</t>
  </si>
  <si>
    <t>PIMM, SL; HYMAN, JB</t>
  </si>
  <si>
    <t>ECOLOGICAL STABILITY IN THE CONTEXT OF MULTISPECIES FISHERIES</t>
  </si>
  <si>
    <t>PIMM, SL; LAWTON, JH</t>
  </si>
  <si>
    <t>ARE FOOD WEBS DIVIDED INTO COMPARTMENTS</t>
  </si>
  <si>
    <t>10.2307/4233</t>
  </si>
  <si>
    <t>PIMM, SL; LAWTON, JH; COHEN, JE</t>
  </si>
  <si>
    <t>FOOD WEB PATTERNS AND THEIR CONSEQUENCES</t>
  </si>
  <si>
    <t>10.1038/350669a0</t>
  </si>
  <si>
    <t>Pimm, Stuart L.</t>
  </si>
  <si>
    <t>Climate Disruption and Biodiversity</t>
  </si>
  <si>
    <t>CURRENT BIOLOGY</t>
  </si>
  <si>
    <t>R595</t>
  </si>
  <si>
    <t>R601</t>
  </si>
  <si>
    <t>10.1016/j.cub.2009.05.055</t>
  </si>
  <si>
    <t>Pink, M.; Fox, M. G.; Pratt, T. C.</t>
  </si>
  <si>
    <t>Numerical and behavioural response of cyprinids to the introduction of predatory brook trout in two oligotrophic lakes in northern Ontario</t>
  </si>
  <si>
    <t>ECOLOGY OF FRESHWATER FISH</t>
  </si>
  <si>
    <t>10.1111/j.1600-0633.2006.00215.x</t>
  </si>
  <si>
    <t>Pinnegar, JK; Blanchard, JL; Mackinson, S; Scott, RD; Duplisea, DE</t>
  </si>
  <si>
    <t>Aggregation and removal of weak-links in food-web models: system stability and recovery from disturbance</t>
  </si>
  <si>
    <t>10.1016/j.ecolmodel.2004.09.003</t>
  </si>
  <si>
    <t>Pintor, LM; Soluk, DA</t>
  </si>
  <si>
    <t>Evaluating the non-consumptive, positive effects of a predator in the persistence of an endangered species</t>
  </si>
  <si>
    <t>10.1016/j.biocon.2006.01.021</t>
  </si>
  <si>
    <t>Piraino, S; Fanelli, G; Boero, F</t>
  </si>
  <si>
    <t>Variability of species' roles in marine communities: change of paradigms for conservation priorities</t>
  </si>
  <si>
    <t>10.1007/s00227-001-0769-2</t>
  </si>
  <si>
    <t>Polidori, Carlo; Gobbi, Mauro; Chatenoud, Liliana; Santoro, Davide; Montani, Olga; Andrietti, Francesco</t>
  </si>
  <si>
    <t>Taxon-biased diet preference in the 'generalist' beetle-hunting wasp Cerceris rubida provides insights on the evolution of prey specialization in apoid wasps</t>
  </si>
  <si>
    <t>Polis, GA; Sears, ALW; Huxel, GR; Strong, DR; Maron, J</t>
  </si>
  <si>
    <t>When is a trophic cascade a trophic cascade?</t>
  </si>
  <si>
    <t>10.1016/S0169-5347(00)01971-6</t>
  </si>
  <si>
    <t>Polis, GA; Strong, DR</t>
  </si>
  <si>
    <t>Food web complexity and community dynamics</t>
  </si>
  <si>
    <t>10.1086/285880</t>
  </si>
  <si>
    <t>Pomeroy, LR</t>
  </si>
  <si>
    <t>Building bridges across subdisciplines in marine ecology</t>
  </si>
  <si>
    <t>Porter, ET; Cornwell, JC; Sanford, LP</t>
  </si>
  <si>
    <t>Effect of oysters Crassostrea virginica and bottom shear velocity on benthic-pelagic coupling and estuarine water quality</t>
  </si>
  <si>
    <t>10.3354/meps271061</t>
  </si>
  <si>
    <t>Porter, WP; Sabo, JL; Tracy, CR; Reichman, OJ; Ramankutty, N</t>
  </si>
  <si>
    <t>Physiology on a landscape scale: Plant-animal interactions</t>
  </si>
  <si>
    <t>INTEGRATIVE AND COMPARATIVE BIOLOGY</t>
  </si>
  <si>
    <t>10.1093/icb/42.3.431</t>
  </si>
  <si>
    <t>POSEY, MH; AMBROSE, WG</t>
  </si>
  <si>
    <t>EFFECTS OF PROXIMITY TO AN OFFSHORE HARD-BOTTOM REEF ON INFAUNAL ABUNDANCES</t>
  </si>
  <si>
    <t>10.1007/BF00347524</t>
  </si>
  <si>
    <t>POSEY, MH; HINES, AH</t>
  </si>
  <si>
    <t>COMPLEX PREDATOR-PREY INTERACTIONS WITHIN AN ESTUARINE BENTHIC COMMUNITY</t>
  </si>
  <si>
    <t>10.2307/1941567</t>
  </si>
  <si>
    <t>Post, David M.; Doyle, Martin W.; Sabo, John L.; Finlay, Jacques C.</t>
  </si>
  <si>
    <t>The problem of boundaries in defining ecosystems: A potential landmine for uniting geomorphology and ecology</t>
  </si>
  <si>
    <t>10.1016/j.geomorph.2006.07.014</t>
  </si>
  <si>
    <t>Post, DM; Conners, ME; Goldberg, DS</t>
  </si>
  <si>
    <t>Prey preference by a top predator and the stability of linked food chains</t>
  </si>
  <si>
    <t>10.1890/0012-9658(2000)081[0008:PPBATP]2.0.CO;2</t>
  </si>
  <si>
    <t>Power, Mary E.; Parker, Michael S.; Dietrich, William E.</t>
  </si>
  <si>
    <t>Seasonal reassembly of a river food web: Floods, droughts, and impacts of fish</t>
  </si>
  <si>
    <t>10.1890/06-0902.1</t>
  </si>
  <si>
    <t>POWER, ME</t>
  </si>
  <si>
    <t>TOP-DOWN AND BOTTOM-UP FORCES IN FOOD WEBS - DO PLANTS HAVE PRIMACY</t>
  </si>
  <si>
    <t>10.2307/1940153</t>
  </si>
  <si>
    <t>HABITAT HETEROGENEITY AND THE FUNCTIONAL-SIGNIFICANCE OF FISH IN RIVER FOOD WEBS</t>
  </si>
  <si>
    <t>10.2307/1940019</t>
  </si>
  <si>
    <t>Power, ME; Dietrich, WE; Finlay, JC</t>
  </si>
  <si>
    <t>Dams and downstream aquatic biodiversity: Potential food web consequences of hydrologic and geomorphic change</t>
  </si>
  <si>
    <t>10.1007/BF01205969</t>
  </si>
  <si>
    <t>POWER, ME; MARKS, JC; PARKER, MS</t>
  </si>
  <si>
    <t>VARIATION IN THE VULNERABILITY OF PREY TO DIFFERENT PREDATORS - COMMUNITY-LEVEL CONSEQUENCES</t>
  </si>
  <si>
    <t>10.2307/1941469</t>
  </si>
  <si>
    <t>POWER, ME; MATTHEWS, WJ</t>
  </si>
  <si>
    <t>ALGAE-GRAZING MINNOWS (CAMPOSTOMA-ANOMALUM), PISCIVOROUS BASS (MICROPTERUS SPP), AND THE DISTRIBUTION OF ATTACHED ALGAE IN A SMALL PRAIRIE-MARGIN STREAM</t>
  </si>
  <si>
    <t>10.1007/BF00376847</t>
  </si>
  <si>
    <t>POWER, ME; MATTHEWS, WJ; STEWART, AJ</t>
  </si>
  <si>
    <t>GRAZING MINNOWS, PISCIVOROUS BASS, AND STREAM ALGAE - DYNAMICS OF A STRONG INTERACTION</t>
  </si>
  <si>
    <t>10.2307/1938007</t>
  </si>
  <si>
    <t>POWER, ME; PARKER, G; DIETRICH, WE; SUN, A</t>
  </si>
  <si>
    <t>HOW DOES FLOODPLAIN WIDTH AFFECT FLOODPLAIN RIVER ECOLOGY - A PRELIMINARY EXPLORATION USING SIMULATIONS</t>
  </si>
  <si>
    <t>10.1016/0169-555X(95)00039-8</t>
  </si>
  <si>
    <t>POWER, ME; STEWART, AJ; MATTHEWS, WJ</t>
  </si>
  <si>
    <t>GRAZER CONTROL OF ALGAE IN AN OZARK MOUNTAIN STREAM - EFFECTS OF SHORT-TERM EXCLUSION</t>
  </si>
  <si>
    <t>10.2307/1941166</t>
  </si>
  <si>
    <t>POWER, ME; SUN, A; PARKER, G; DIETRICH, WE; WOOTTON, JT</t>
  </si>
  <si>
    <t>HYDRAULIC FOOD-CHAIN MODELS</t>
  </si>
  <si>
    <t>10.2307/1312555</t>
  </si>
  <si>
    <t>Powers, SP; Kittinger, JN</t>
  </si>
  <si>
    <t>Hydrodynamic mediation of predator-prey interactions: differential patterns of prey susceptibility and predator success explained by variation in water flow</t>
  </si>
  <si>
    <t>10.1016/S0022-0981(02)00162-4</t>
  </si>
  <si>
    <t>Prado, Patricia; Thibaut, Thierry</t>
  </si>
  <si>
    <t>Differences between epiphytic assemblages on introduced Caulerpa taxifolia and coexisting eelgrass (Zostera capricorni) in Botany Bay (NSW, Australia)</t>
  </si>
  <si>
    <t>10.3989/scimar.2008.72n4645</t>
  </si>
  <si>
    <t>PRATT, BR</t>
  </si>
  <si>
    <t>ASTEROID IMPACT ON BRACHIOPODS</t>
  </si>
  <si>
    <t>LETHAIA</t>
  </si>
  <si>
    <t>10.1111/j.1502-3931.1991.tb01500.x</t>
  </si>
  <si>
    <t>Preziosi, Damian V.; Pastorok, Robert A.</t>
  </si>
  <si>
    <t>Ecological food web analysis for chemical risk assessment</t>
  </si>
  <si>
    <t>SCIENCE OF THE TOTAL ENVIRONMENT</t>
  </si>
  <si>
    <t>10.1016/j.scitotenv.2008.06.063</t>
  </si>
  <si>
    <t>Pringle, Robert M.; Young, Truman P.; Rubenstein, Daniel I.; McCauley, Douglas J.</t>
  </si>
  <si>
    <t>Herbivore-initiated interaction cascades and their modulation by productivity in an African savanna</t>
  </si>
  <si>
    <t>10.1073/pnas.0609840104</t>
  </si>
  <si>
    <t>Proulx, M; Pick, FR; Mazumder, A; Hamilton, PB; Lean, DRS</t>
  </si>
  <si>
    <t>Effects of nutrients and planktivorous fish on the phytoplankton of shallow and deep aquatic systems</t>
  </si>
  <si>
    <t>10.2307/2265551</t>
  </si>
  <si>
    <t>Pueschel, CM; Miller, TJ</t>
  </si>
  <si>
    <t>Reconsidering prey specializations in an algal-limpet grazing mutualism: Epithallial cell development in Clathromorphum circumscriptum (Rhodophyta, Corallinales)</t>
  </si>
  <si>
    <t>10.1111/j.0022-3646.1996.00028.x</t>
  </si>
  <si>
    <t>Quijon, P; Jaramillo, E</t>
  </si>
  <si>
    <t>Gastropods and intertidal soft-sediments: The case of Chilina ovalis Sowerby (Pulmonata : Basommatophora) in south-central Chile</t>
  </si>
  <si>
    <t>VELIGER</t>
  </si>
  <si>
    <t>Quince, C; Higgs, PG; McKane, AJ</t>
  </si>
  <si>
    <t>Deleting species from model food webs</t>
  </si>
  <si>
    <t>10.1111/j.0030-1299.2005.13493.x</t>
  </si>
  <si>
    <t>Raffaelli, D</t>
  </si>
  <si>
    <t>Trends in research on shallow water food webs</t>
  </si>
  <si>
    <t>10.1016/S0022-0981(00)00198-2</t>
  </si>
  <si>
    <t>RAFFAELLI, D; CONACHER, A; MCLACHLAN, H; EMES, C</t>
  </si>
  <si>
    <t>THE ROLE OF EPIBENTHIC CRUSTACEAN PREDATORS IN AN ESTUARINE FOOD WEB</t>
  </si>
  <si>
    <t>10.1016/0272-7714(89)90062-0</t>
  </si>
  <si>
    <t>RAFFAELLI, D; HALL, SJ</t>
  </si>
  <si>
    <t>COMPARTMENTS AND PREDATION IN AN ESTUARINE FOOD WEB</t>
  </si>
  <si>
    <t>10.2307/5610</t>
  </si>
  <si>
    <t>RAFFAELLI, D; MILNE, H</t>
  </si>
  <si>
    <t>AN EXPERIMENTAL INVESTIGATION OF THE EFFECTS OF SHOREBIRD AND FLATFISH PREDATION ON ESTUARINE INVERTEBRATES</t>
  </si>
  <si>
    <t>10.1016/0272-7714(87)90002-3</t>
  </si>
  <si>
    <t>Raffaelli, D; Moller, H</t>
  </si>
  <si>
    <t>Manipulative field experiments in animal ecology: Do they promise more than they can deliver?</t>
  </si>
  <si>
    <t>ADVANCES IN ECOLOGICAL RESEARCH, VOL 30</t>
  </si>
  <si>
    <t>Raffaelli, D; Solan, M; Webb, TJ</t>
  </si>
  <si>
    <t>Do marine and terrestrial ecologists do it differently?</t>
  </si>
  <si>
    <t>Rall, Bjoern Christian; Kalinkat, Gregor; Ott, David; Vucic-Pestic, Olivera; Brose, Ulrich</t>
  </si>
  <si>
    <t>Taxonomic versus allometric constraints on non-linear interaction strengths</t>
  </si>
  <si>
    <t>10.1111/j.1600-0706.2010.18860.x</t>
  </si>
  <si>
    <t>Ramade, F</t>
  </si>
  <si>
    <t>Protected areas: an essential tool in fundamental ecology and conservation research</t>
  </si>
  <si>
    <t>Ramos, Oscar; Van Buskirk, Josh</t>
  </si>
  <si>
    <t>Non-interactive multiple predator effects on tadpole survival</t>
  </si>
  <si>
    <t>10.1007/s00442-011-2208-5</t>
  </si>
  <si>
    <t>Range, P.; Chapman, M. G.; Underwood, A. J.</t>
  </si>
  <si>
    <t>Field experiments with "cageless" methods to manipulate grazing gastropods on intertidal rocky shores</t>
  </si>
  <si>
    <t>10.1016/j.jembe.2008.07.031</t>
  </si>
  <si>
    <t>Rangen, SA; Clark, RG; Hobson, KA</t>
  </si>
  <si>
    <t>Predator responses to similarity and dispersion of artificial nest sites: Implications for the structure of Boreal forest songbird communities</t>
  </si>
  <si>
    <t>AUK</t>
  </si>
  <si>
    <t>10.1642/0004-8038(2001)118[0105:PRTSAD]2.0.CO;2</t>
  </si>
  <si>
    <t>Ransom, Tami S.; Jaeger, Robert G.</t>
  </si>
  <si>
    <t>An assemblage of salamanders in the southern Appalachian Mountains revisited: Competitive and predatory behavior?</t>
  </si>
  <si>
    <t>10.1163/156853906778987524</t>
  </si>
  <si>
    <t>Rasero, M; Gonzalez, AF; Castro, BG; Guerra, A</t>
  </si>
  <si>
    <t>Predatory relationships of two sympatric squid, Todaropsis eblanae and Illex coindetii (Cephalopoda: Ommastrephidae) in Galician waters</t>
  </si>
  <si>
    <t>RASMUSSEN, JB</t>
  </si>
  <si>
    <t>THE EFFECT OF A PREDATORY LEECH, NEPHELOPSIS-OBSCURA, ON MORTALITY, GROWTH, AND PRODUCTION OF CHIRONOMID LARVAE IN A SMALL POND</t>
  </si>
  <si>
    <t>10.1007/BF00376989</t>
  </si>
  <si>
    <t>Ratnaswamy, MJ; Warren, RJ</t>
  </si>
  <si>
    <t>Removing raccoons to protect sea turtle nests: are there implications for ecosystem management?</t>
  </si>
  <si>
    <t>Rauch, Tommy J.</t>
  </si>
  <si>
    <t>Interspecific dominance does not exclude sub-dominant blennies from offshore petroleum platforms</t>
  </si>
  <si>
    <t>10.1007/s10641-006-9158-5</t>
  </si>
  <si>
    <t>Raymond, Ben; McInnes, Julie; Dambacher, Jeffrey M.; Way, Sarah; Bergstrom, Dana M.</t>
  </si>
  <si>
    <t>Qualitative modelling of invasive species eradication on subantarctic Macquarie Island</t>
  </si>
  <si>
    <t>10.1111/j.1365-2664.2010.01916.x</t>
  </si>
  <si>
    <t>Reader, RJ; Bonser, SP</t>
  </si>
  <si>
    <t>Predicting the combined effect of herbivory and competition on a plant's shoot mass</t>
  </si>
  <si>
    <t>CANADIAN JOURNAL OF BOTANY-REVUE CANADIENNE DE BOTANIQUE</t>
  </si>
  <si>
    <t>Rehage, JS; Barnett, BK; Sih, A</t>
  </si>
  <si>
    <t>Foraging behaviour and invasiveness: do invasive Gambusia exhibit higher feeding rates and broader diets than their noninvasive relatives?</t>
  </si>
  <si>
    <t>10.1111/j.1600-0633.2005.00109.x</t>
  </si>
  <si>
    <t>Reigada, Carolina; Godoy, Wesley A. C.</t>
  </si>
  <si>
    <t>Direct and indirect top-down effects of previous contact with an enemy on the feeding behavior of blowfly larvae</t>
  </si>
  <si>
    <t>10.1111/j.1570-7458.2011.01195.x</t>
  </si>
  <si>
    <t>Reise, K</t>
  </si>
  <si>
    <t>Sediment mediated species interactions in coastal waters</t>
  </si>
  <si>
    <t>10.1016/S1385-1101(02)00150-8</t>
  </si>
  <si>
    <t>Reisewitz, SE; Estes, JA; Simenstad, CA</t>
  </si>
  <si>
    <t>Indirect food web interactions: sea otters and kelp forest fishes in the Aleutian archipelago</t>
  </si>
  <si>
    <t>10.1007/s00442-005-0230-1</t>
  </si>
  <si>
    <t>Reiskind, Michael H.; Wund, Matthew A.</t>
  </si>
  <si>
    <t>Experimental Assessment of the Impacts of Northern Long-Eared Bats on Ovipositing Culex (Diptera: Culicidae) Mosquitoes</t>
  </si>
  <si>
    <t>JOURNAL OF MEDICAL ENTOMOLOGY</t>
  </si>
  <si>
    <t>RESETARITS, WJ</t>
  </si>
  <si>
    <t>ECOLOGICAL INTERACTIONS AMONG PREDATORS IN EXPERIMENTAL STREAM COMMUNITIES</t>
  </si>
  <si>
    <t>10.2307/1940977</t>
  </si>
  <si>
    <t>Resetarits, WJ</t>
  </si>
  <si>
    <t>Interspecific competition and qualitative competitive asymmetry between two benthic stream fish</t>
  </si>
  <si>
    <t>10.2307/3545605</t>
  </si>
  <si>
    <t>Reynolds, CS</t>
  </si>
  <si>
    <t>Structural, dynamic and energetic differences among biotic communities dominated by macrophytes, planktonic algae and cyanobacteria</t>
  </si>
  <si>
    <t>10.1016/0273-1223(95)00675-3</t>
  </si>
  <si>
    <t>Reynolds, JC; Tapper, SC</t>
  </si>
  <si>
    <t>Control of mammalian predators in game management and conservation</t>
  </si>
  <si>
    <t>MAMMAL REVIEW</t>
  </si>
  <si>
    <t>10.1111/j.1365-2907.1996.tb00150.x</t>
  </si>
  <si>
    <t>Rezende, Enrico L.; Albert, Eva M.; Fortuna, Miguel A.; Bascompte, Jordi</t>
  </si>
  <si>
    <t>Compartments in a marine food web associated with phylogeny, body mass, and habitat structure</t>
  </si>
  <si>
    <t>10.1111/j.1461-0248.2009.01327.x</t>
  </si>
  <si>
    <t>RICE, JA; CROWDER, LB; ROSE, KA</t>
  </si>
  <si>
    <t>INTERACTIONS BETWEEN SIZE-STRUCTURED PREDATOR AND PREY POPULATIONS - EXPERIMENTAL TEST AND MODEL COMPARISON</t>
  </si>
  <si>
    <t>10.1577/1548-8659(1993)122&lt;0481:IBSSPA&gt;2.3.CO;2</t>
  </si>
  <si>
    <t>RICE, KJ; GORDON, DR; HARDISON, JL; WELKER, JM</t>
  </si>
  <si>
    <t>PHENOTYPIC VARIATION IN SEEDLINGS OF A KEYSTONE TREE SPECIES (QUERCUS-DOUGLASII) - THE INTERACTIVE EFFECTS OF ACORN SOURCE AND COMPETITIVE ENVIRONMENT</t>
  </si>
  <si>
    <t>10.1007/BF00320511</t>
  </si>
  <si>
    <t>Richardson, JML</t>
  </si>
  <si>
    <t>Burst swim speed in tadpoles inhabiting ponds with different top predators</t>
  </si>
  <si>
    <t>RICHARDSON, WB; WICKHAM, SA; THRELKELD, ST</t>
  </si>
  <si>
    <t>FOODWEB RESPONSE TO THE EXPERIMENTAL MANIPULATION OF A BENTHIVORE (CYPRINUS-CARPIO), ZOOPLANKTIVORE (MENIDIA-BERYLLINA) AND BENTHIC INSECTS</t>
  </si>
  <si>
    <t>Richter-Boix, A; Llorente, GA; Montori, A</t>
  </si>
  <si>
    <t>Responses to competition effects of two anuran tadpoles according to life-history traits</t>
  </si>
  <si>
    <t>10.1111/j.0030-1299.2004.12743.x</t>
  </si>
  <si>
    <t>Richter-Boix, Alex; Llorente, Gustavo A.; Montori, Albert; Garcia, Joan</t>
  </si>
  <si>
    <t>Tadpole diet selection varies with the ecological context in predictable ways</t>
  </si>
  <si>
    <t>10.1016/j.baae.2006.09.009</t>
  </si>
  <si>
    <t>RICKLEFS, RE</t>
  </si>
  <si>
    <t>COMMUNITY DIVERSITY - RELATIVE ROLES OF LOCAL AND REGIONAL PROCESSES</t>
  </si>
  <si>
    <t>10.1126/science.235.4785.167</t>
  </si>
  <si>
    <t>Rincon, PA; Grossman, GD</t>
  </si>
  <si>
    <t>The effects of rainbow trout (Oncorhynchus mykiss) on the use of spatial resources and behavior of rosyside dace (Clinostomus funduloides)</t>
  </si>
  <si>
    <t>ROBLES, C; ROBB, J</t>
  </si>
  <si>
    <t>VARIED CARNIVORE EFFECTS AND THE PREVALENCE OF INTERTIDAL ALGAL TURFS</t>
  </si>
  <si>
    <t>10.1016/0022-0981(93)90079-4</t>
  </si>
  <si>
    <t>Robson, BJ</t>
  </si>
  <si>
    <t>Habitat architecture and trophic interaction strength in a river: Riffle-scale effects</t>
  </si>
  <si>
    <t>10.1007/BF00328458</t>
  </si>
  <si>
    <t>ROCHETTE, R; MORISSETTE, S; HIMMELMAN, JH</t>
  </si>
  <si>
    <t>A FLEXIBLE RESPONSE TO A MAJOR PREDATOR PROVIDES THE WHELK BUCCINUM-UNDATUM L WITH NUTRITIONAL GAINS</t>
  </si>
  <si>
    <t>10.1016/0022-0981(94)00141-Y</t>
  </si>
  <si>
    <t>Rodriguez-Perez, H.; Green, A. J.; Figuerola, J.</t>
  </si>
  <si>
    <t>Effects of Greater flamingo Phoenicopterus ruber on macrophytes, chironomids and turbidity in natural marshes in Don(n)over-tildeana, SW Spain</t>
  </si>
  <si>
    <t>10.1127/1863-9135/2007/0170-0167</t>
  </si>
  <si>
    <t>Rodriguez-Perez, Hector; Green, Andy J.</t>
  </si>
  <si>
    <t>Strong seasonal effects of waterbirds on benthic communities in shallow lakes</t>
  </si>
  <si>
    <t>FRESHWATER SCIENCE</t>
  </si>
  <si>
    <t>10.1899/11-129.1</t>
  </si>
  <si>
    <t>Rodusky, AJ; Havens, KE</t>
  </si>
  <si>
    <t>The potential effects of a small Chaoborus species (C-punctipennis) on the zooplankton of a small eutrophic lake</t>
  </si>
  <si>
    <t>Roemer, GW; Donlan, CJ; Courchamp, F</t>
  </si>
  <si>
    <t>Golden eagles, feral pigs, and insular carnivores: How exotic species turn native predators into prey</t>
  </si>
  <si>
    <t>10.1073/pnas.012422499</t>
  </si>
  <si>
    <t>Rogers, Tracy Noel; Chalcraft, David R.</t>
  </si>
  <si>
    <t>Pond hydroperiod alters the effect of density-dependent processes on larval anurans</t>
  </si>
  <si>
    <t>10.1139/F08-177</t>
  </si>
  <si>
    <t>Rohr, Jason R.; Kerby, Jacob L.; Sih, Andrew</t>
  </si>
  <si>
    <t>Community ecology as a framework for predicting contaminant effects</t>
  </si>
  <si>
    <t>10.1016/j.tree.2006.07.002</t>
  </si>
  <si>
    <t>Romo, S; VanDonk, E; Gylstra, R; Gulati, R</t>
  </si>
  <si>
    <t>A multivariate analysis of phytoplankton and food web changes in a shallow biomanipulated lake</t>
  </si>
  <si>
    <t>10.1046/j.1365-2427.1996.d01-511.x</t>
  </si>
  <si>
    <t>Rosenfeld, JS; Hudson, JJ</t>
  </si>
  <si>
    <t>Primary production, bacterial production, and invertebrate biomass in pools and riffles in southern Ontario streams</t>
  </si>
  <si>
    <t>Rosenheim, JA</t>
  </si>
  <si>
    <t>Higher-order predators and the regulation of insect herbivore populations</t>
  </si>
  <si>
    <t>ANNUAL REVIEW OF ENTOMOLOGY</t>
  </si>
  <si>
    <t>10.1146/annurev.ento.43.1.421</t>
  </si>
  <si>
    <t>Rosenheim, JA; Glik, TE; Goeriz, RE; Ramert, B</t>
  </si>
  <si>
    <t>Linking a predator's foraging behavior with its effects on herbivore population suppression</t>
  </si>
  <si>
    <t>10.1890/03-0825</t>
  </si>
  <si>
    <t>Rosenheim, JA; Limburg, DD; Colfer, RG</t>
  </si>
  <si>
    <t>Impact of generalist predators on a biological control agent, Chrysoperla carnea: Direct observations</t>
  </si>
  <si>
    <t>10.2307/2641128</t>
  </si>
  <si>
    <t>ROSENHEIM, JA; WILHOIT, LR; ARMER, CA</t>
  </si>
  <si>
    <t>INFLUENCE OF INTRAGUILD PREDATION AMONG GENERALIST INSECT PREDATORS ON THE SUPPRESSION OF AN HERBIVORE POPULATION</t>
  </si>
  <si>
    <t>10.1007/BF00317517</t>
  </si>
  <si>
    <t>Ross, DJ; Johnson, CR; Hewitt, CL</t>
  </si>
  <si>
    <t>Abundance of the introduced seastar, Asterias amurensis, and spatial variability in soft sediment assemblages in SE Tasmania: Clear correlations but complex interpretation</t>
  </si>
  <si>
    <t>10.1016/j.ecss.2005.11.038</t>
  </si>
  <si>
    <t>Rossberg, Axel G.; Farnsworth, Keith D.; Satoh, Keisuke; Pinnegar, John K.</t>
  </si>
  <si>
    <t>Universal power-law diet partitioning by marine fish and squid with surprising stability-diversity implications</t>
  </si>
  <si>
    <t>10.1098/rspb.2010.1483</t>
  </si>
  <si>
    <t>ROWLEY, RJ</t>
  </si>
  <si>
    <t>SETTLEMENT AND RECRUITMENT OF SEA-URCHINS (STRONGYLOCENTROTUS SPP) IN A SEA-URCHIN BARREN GROUND AND A KELP BED - ARE POPULATIONS REGULATED BY SETTLEMENT OR POST-SETTLEMENT PROCESSES</t>
  </si>
  <si>
    <t>10.1007/BF00394825</t>
  </si>
  <si>
    <t>Roy, S; Alam, S; Chattopadhyay, J</t>
  </si>
  <si>
    <t>Role of nutrient bound of prey on the dynamics of predator-mediated competitive-coexistence</t>
  </si>
  <si>
    <t>BIOSYSTEMS</t>
  </si>
  <si>
    <t>10.1016/j.biosystems.2005.06.007</t>
  </si>
  <si>
    <t>Rubbo, MJ; Townsend, VR; Smyers, SD; Jaeger, RG</t>
  </si>
  <si>
    <t>An experimental assessment of invertebrate/vertebrate predation: the interaction between wolf spiders (Gladicosa pulchra) and terrestrial salamanders (Ambystoma maculatum)</t>
  </si>
  <si>
    <t>10.1017/S0952836903003923</t>
  </si>
  <si>
    <t>Ruesink, JL</t>
  </si>
  <si>
    <t>Variation in per capita interaction strength: Thresholds due to nonlinear dynamics and nonequilibrium conditions</t>
  </si>
  <si>
    <t>10.1073/pnas.95.12.6843</t>
  </si>
  <si>
    <t>Ruetz, CR; Vondracek, B; Newman, RM</t>
  </si>
  <si>
    <t>Weak top-down control of grazers and periphyton by slimy sculpins in a coldwater stream</t>
  </si>
  <si>
    <t>10.1899/0887-3593(2004)023&lt;0271:WTCOGA&gt;2.0.CO;2</t>
  </si>
  <si>
    <t>Ruiz-Moreno, Diego; Pascual, Mercedes; Riolo, Rick</t>
  </si>
  <si>
    <t>Exploring network space with genetic algorithms: Modularity, resilience, and reactivity</t>
  </si>
  <si>
    <t>RUMRILL, SS; CAMERON, RA</t>
  </si>
  <si>
    <t>EFFECTS OF GAMMA-AMINOBUTYRIC ACID ON THE SETTLEMENT OF LARVAE OF THE BLACK CHITON KATHARINA-TUNICATA</t>
  </si>
  <si>
    <t>10.1007/BF00396829</t>
  </si>
  <si>
    <t>Ryberg, Wade A.; Chase, Jonathan M.</t>
  </si>
  <si>
    <t>Predator-dependent species-area relationships</t>
  </si>
  <si>
    <t>10.1086/521228</t>
  </si>
  <si>
    <t>Ryberg, Wade A.; Smith, Kevin G.; Chase, Jonathan M.</t>
  </si>
  <si>
    <t>Predators alter the scaling of diversity in prey metacommunities</t>
  </si>
  <si>
    <t>10.1111/j.1600-0706.2012.19620.x</t>
  </si>
  <si>
    <t>Rypel, Andrew L.; Layman, Craig A.; Arrington, D. Albrey</t>
  </si>
  <si>
    <t>Water depth modifies relative predation risk for a motile fish taxon in Bahamian tidal creeks</t>
  </si>
  <si>
    <t>ESTUARIES AND COASTS</t>
  </si>
  <si>
    <t>Sabo, John L.; Finlay, Jacques C.; Post, David M.</t>
  </si>
  <si>
    <t>Food Chains in Freshwaters</t>
  </si>
  <si>
    <t>YEAR IN ECOLOGY AND CONSERVATION BIOLOGY 2009</t>
  </si>
  <si>
    <t>10.1111/j.1749-6632.2009.04445.x</t>
  </si>
  <si>
    <t>SAFINA, C</t>
  </si>
  <si>
    <t>BLUEFISH MEDIATION OF FORAGING COMPETITION BETWEEN ROSEATE AND COMMON TERNS</t>
  </si>
  <si>
    <t>10.2307/1937588</t>
  </si>
  <si>
    <t>Sala, E</t>
  </si>
  <si>
    <t>The role of fishes in the organization of a Mediterranean sublittoral community .2. Epifaunal communities</t>
  </si>
  <si>
    <t>10.1016/S0022-0981(96)02746-3</t>
  </si>
  <si>
    <t>Sala, N. M.; Bertness, M. D.; Silliman, B. R.</t>
  </si>
  <si>
    <t>The dynamics of bottom-up and top-down control in a New England salt marsh</t>
  </si>
  <si>
    <t>10.1111/j.0030-1299.2008.16296.x</t>
  </si>
  <si>
    <t>Salamon, JA; Alphei, J; Ruf, A; Schaefer, M; Scheu, S; Schneider, K; Suhrig, A; Maraun, M</t>
  </si>
  <si>
    <t>Transitory dynamic effects in the soil invertebrate community in a temperate deciduous forest: Effects of resource quality</t>
  </si>
  <si>
    <t>SOIL BIOLOGY &amp; BIOCHEMISTRY</t>
  </si>
  <si>
    <t>10.1016/j.soilbio.2005.04.033</t>
  </si>
  <si>
    <t>SALE, PF; GUY, JA</t>
  </si>
  <si>
    <t>PERSISTENCE OF COMMUNITY STRUCTURE - WHAT HAPPENS WHEN YOU CHANGE TAXONOMIC SCALE</t>
  </si>
  <si>
    <t>10.1007/BF00255469</t>
  </si>
  <si>
    <t>Salminen, J; Anh, BT; van Gestel, CAM</t>
  </si>
  <si>
    <t>Indirect effects of zinc on soil microbes via a keystone enchytraeid species</t>
  </si>
  <si>
    <t>10.1897/1551-5028(2001)020&lt;1167:IEOZOS&gt;2.0.CO;2</t>
  </si>
  <si>
    <t>Salminen, J; Korkama, T; Strommer, R</t>
  </si>
  <si>
    <t>Interaction modification among decomposers impairs ecosystem processes in lead-polluted soil</t>
  </si>
  <si>
    <t>10.1897/1551-5028(2002)021&lt;2301:IMADIE&gt;2.0.CO;2</t>
  </si>
  <si>
    <t>Salminen, JE; Sulkava, PO</t>
  </si>
  <si>
    <t>Decomposer communities in contaminated soil: Is altered community regulation a proper tool in ecological risk assessment of toxicants?</t>
  </si>
  <si>
    <t>ENVIRONMENTAL POLLUTION</t>
  </si>
  <si>
    <t>10.1016/S0269-7491(97)00078-X</t>
  </si>
  <si>
    <t>Salo, Palvi; Banks, Peter B.; Dickman, Chris R.; Korpimaki, Erkki</t>
  </si>
  <si>
    <t>Predator manipulation experiments: impacts on populations of terrestrial vertebrate prey</t>
  </si>
  <si>
    <t>10.1890/09-1260.1</t>
  </si>
  <si>
    <t>Salomon, Anne K.; Shears, Nick T.; Langlois, Timothy J.; Babcock, Russell C.</t>
  </si>
  <si>
    <t>CASCADING EFFECTS OF FISHING CAN ALTER CARBON FLOW THROUGH A TEMPERATE COASTAL ECOSYSTEM</t>
  </si>
  <si>
    <t>10.1890/07-1777.1</t>
  </si>
  <si>
    <t>Samraoui, Farrah; Nedjah, Riad; Boucheker, Abdennour; Alfarhan, Ahmed H.; Samraoui, Boudjema</t>
  </si>
  <si>
    <t>Patterns of resource partitioning by nesting herons and ibis: How are odonata exploited?</t>
  </si>
  <si>
    <t>COMPTES RENDUS BIOLOGIES</t>
  </si>
  <si>
    <t>10.1016/j.crvi.2012.03.009</t>
  </si>
  <si>
    <t>Sams, Michael A.; Keough, Michael J.</t>
  </si>
  <si>
    <t>Predation during early post-settlement varies in importance for shaping marine sessile communities</t>
  </si>
  <si>
    <t>10.3354/meps07012</t>
  </si>
  <si>
    <t>Samuelsson, K; Andersson, A</t>
  </si>
  <si>
    <t>Predation limitation in the pelagic microbial food web in an oligotrophic aquatic system</t>
  </si>
  <si>
    <t>AQUATIC MICROBIAL ECOLOGY</t>
  </si>
  <si>
    <t>10.3354/ame030239</t>
  </si>
  <si>
    <t>SAMWAYS, MJ</t>
  </si>
  <si>
    <t>INTERRELATIONSHIP BETWEEN AN ENTOMOGENOUS FUNGUS AND 2 ANT-HOMOPTERAN (HYMENOPTERA, FORMICIDAE HEMIPTERA, PSEUDOCOCCIDAE AND APHIDIDAE) MUTUALISMS ON GUAVA TREES</t>
  </si>
  <si>
    <t>BULLETIN OF ENTOMOLOGICAL RESEARCH</t>
  </si>
  <si>
    <t>San-Martin, A.; Rovirosa, J.; Gaete, K.; Olea, A.; Ampuero, J.</t>
  </si>
  <si>
    <t>Mantle defensive response of marine pulmonate Trimusculus peruvianus</t>
  </si>
  <si>
    <t>10.1016/j.jembe.2009.06.005</t>
  </si>
  <si>
    <t>Sandin, Stuart A.; Sala, Enric</t>
  </si>
  <si>
    <t>Using successional theory to measure marine ecosystem health</t>
  </si>
  <si>
    <t>10.1007/s10682-011-9533-3</t>
  </si>
  <si>
    <t>Sanford, E; Menge, BA</t>
  </si>
  <si>
    <t>Spatial and temporal variation in barnacle growth in a coastal upwelling system</t>
  </si>
  <si>
    <t>10.3354/meps209143</t>
  </si>
  <si>
    <t>Santamaria, L; Rodriguez-Girones, MA</t>
  </si>
  <si>
    <t>Hiding from swans: optimal burial depth of sago pondweed tubers foraged by Bewick's swans</t>
  </si>
  <si>
    <t>10.1046/j.1365-2745.2001.00668.x</t>
  </si>
  <si>
    <t>SARKAR, AK; ROY, AB</t>
  </si>
  <si>
    <t>ASYMPTOTIC-BEHAVIOR OF SOLUTIONS OF A DONOR-RECIPIENT SYSTEM</t>
  </si>
  <si>
    <t>10.1016/0307-904X(90)90099-Q</t>
  </si>
  <si>
    <t>Sarmento, Hugo; Gasol, Josep M.</t>
  </si>
  <si>
    <t>Use of phytoplankton-derived dissolved organic carbon by different types of bacterioplankton</t>
  </si>
  <si>
    <t>ENVIRONMENTAL MICROBIOLOGY</t>
  </si>
  <si>
    <t>10.1111/j.1462-2920.2012.02787.x</t>
  </si>
  <si>
    <t>Savage, Amy M.; Peterson, Merrill A.</t>
  </si>
  <si>
    <t>Mutualism in a community context: the positive feedback between an ant-aphid mutualism and a gall-making midge</t>
  </si>
  <si>
    <t>10.1007/s00442-006-0582-1</t>
  </si>
  <si>
    <t>SCHAEFFER, DJ; HERRICKS, EE; KERSTER, HW</t>
  </si>
  <si>
    <t>ECOSYSTEM HEALTH .1. MEASURING ECOSYSTEM HEALTH</t>
  </si>
  <si>
    <t>10.1007/BF01873258</t>
  </si>
  <si>
    <t>Schaus, MH; Vanni, MJ</t>
  </si>
  <si>
    <t>Effects of gizzard shad on phytoplankton and nutrient dynamics: Role of sediment feeding and fish size</t>
  </si>
  <si>
    <t>10.1890/0012-9658(2000)081[1701:EOGSOP]2.0.CO;2</t>
  </si>
  <si>
    <t>Scheinin, Matias; Scyphers, Steven B.; Kauppi, Laura; Heck, Ken L., Jr.; Mattila, Johanna</t>
  </si>
  <si>
    <t>The relationship between vegetation density and its protective value depends on the densities and traits of prey and predators</t>
  </si>
  <si>
    <t>10.1111/j.1600-0706.2011.19941.x</t>
  </si>
  <si>
    <t>Scheu, S</t>
  </si>
  <si>
    <t>The soil food web: structure and perspectives</t>
  </si>
  <si>
    <t>EUROPEAN JOURNAL OF SOIL BIOLOGY</t>
  </si>
  <si>
    <t>10.1016/S1164-5563(01)01117-7</t>
  </si>
  <si>
    <t>SCHINDLER, DE</t>
  </si>
  <si>
    <t>NUTRIENT REGENERATION BY SOCKEYE-SALMON (ONCORHYNCHUS-NERKA) FRY AND SUBSEQUENT EFFECTS ON ZOOPLANKTON AND PHYTOPLANKTON</t>
  </si>
  <si>
    <t>10.1139/f92-276</t>
  </si>
  <si>
    <t>Schindler, DE; Hodgson, R; Kitchell, JF</t>
  </si>
  <si>
    <t>Density-dependent changes in individual foraging specialization of largemouth bass</t>
  </si>
  <si>
    <t>Schmid, PE; SchmidAraya, JM</t>
  </si>
  <si>
    <t>Predation on meiobenthic assemblages: resource use of a tanypod guild (Chironomidae, Diptera) in a gravel stream</t>
  </si>
  <si>
    <t>10.1046/j.1365-2427.1997.00197.x</t>
  </si>
  <si>
    <t>Schmidt, KA; Whelan, CJ</t>
  </si>
  <si>
    <t>Nest predation on woodland songbirds: when is nest predation density dependent?</t>
  </si>
  <si>
    <t>10.2307/3546997</t>
  </si>
  <si>
    <t>Schmidt, Stephanie N.; Olden, Julian D.; Solomon, Christopher T.; Vander Zanden, M. Jake</t>
  </si>
  <si>
    <t>Quantitative approaches to the analysis of stable isotope food web data</t>
  </si>
  <si>
    <t>10.1890/07-0121.1</t>
  </si>
  <si>
    <t>SCHMITT, RJ</t>
  </si>
  <si>
    <t>INDIRECT INTERACTIONS BETWEEN PREY - APPARENT COMPETITION, PREDATOR AGGREGATION, AND HABITAT SEGREGATION</t>
  </si>
  <si>
    <t>10.2307/1939880</t>
  </si>
  <si>
    <t>Schmitt, RJ</t>
  </si>
  <si>
    <t>Exploitation competition in mobile grazers: Trade-offs in use of a limited resource</t>
  </si>
  <si>
    <t>10.2307/2265618</t>
  </si>
  <si>
    <t>Schmitt, RJ; Holbrook, SJ</t>
  </si>
  <si>
    <t>Mutualism can mediate competition and promote coexistence</t>
  </si>
  <si>
    <t>10.1046/j.1461-0248.2003.00514.x</t>
  </si>
  <si>
    <t>Schmitz, OJ</t>
  </si>
  <si>
    <t>Press perturbations and the predictability of ecological interactions in a food web</t>
  </si>
  <si>
    <t>10.1890/0012-9658(1997)078[0055:PPATPO]2.0.CO;2</t>
  </si>
  <si>
    <t>Direct and indirect effects of predation and predation risk in old-field interaction webs</t>
  </si>
  <si>
    <t>10.1086/286122</t>
  </si>
  <si>
    <t>Top predator control of plant biodiversity and productivity in an old-field ecosystem</t>
  </si>
  <si>
    <t>10.1046/j.1461-0248.2003.00412.x</t>
  </si>
  <si>
    <t>Schmitz, OJ; Beckerman, AP; OBrien, KM</t>
  </si>
  <si>
    <t>Behaviorally mediated trophic cascades: Effects of predation risk on food web interactions</t>
  </si>
  <si>
    <t>10.1890/0012-9658(1997)078[1388:BMTCEO]2.0.CO;2</t>
  </si>
  <si>
    <t>Schmitz, OJ; Booth, G</t>
  </si>
  <si>
    <t>Modelling food web complexity: The consequences of individual-based, spatially explicit behavioural ecology on trophic interactions</t>
  </si>
  <si>
    <t>10.1023/A:1018476606256</t>
  </si>
  <si>
    <t>Schmitz, OJ; Hamback, PA; Beckerman, AP</t>
  </si>
  <si>
    <t>Trophic cascades in terrestrial systems: A review of the effects of carnivore removals on plants</t>
  </si>
  <si>
    <t>10.1086/303311</t>
  </si>
  <si>
    <t>Schmitz, OJ; Suttle, KB</t>
  </si>
  <si>
    <t>Effects of top predator species on direct and indirect interactions in a food web</t>
  </si>
  <si>
    <t>10.1890/0012-9658(2001)082[2072:EOTPSO]2.0.CO;2</t>
  </si>
  <si>
    <t>Schneider, DW</t>
  </si>
  <si>
    <t>Predation and food web structure along a habitat duration gradient</t>
  </si>
  <si>
    <t>10.1007/s004420050197</t>
  </si>
  <si>
    <t>SCHOENER, TW</t>
  </si>
  <si>
    <t>FOOD WEBS FROM THE SMALL TO THE LARGE</t>
  </si>
  <si>
    <t>10.2307/1938088</t>
  </si>
  <si>
    <t>EXTINCTION AND THE NATURE OF THE METAPOPULATION - A CASE SYSTEM</t>
  </si>
  <si>
    <t>HOW IMPORTANT IS COMPETITION - A CITATION-CLASSIC COMMENTARY ON THE CONTROVERSY OVER INTERSPECIFIC COMPETITION BY SCHOENER,T.W.</t>
  </si>
  <si>
    <t>CURRENT CONTENTS/AGRICULTURE BIOLOGY &amp; ENVIRONMENTAL SCIENCES</t>
  </si>
  <si>
    <t>Schoener, TW; Spiller, DA</t>
  </si>
  <si>
    <t>Devastation of prey diversity by experimentally introduced predators in the field</t>
  </si>
  <si>
    <t>10.1038/381691a0</t>
  </si>
  <si>
    <t>Indirect effects in an experimentally staged invasion by a major predator</t>
  </si>
  <si>
    <t>10.1086/303177</t>
  </si>
  <si>
    <t>Schoener, TW; Spiller, DA; Losos, JB</t>
  </si>
  <si>
    <t>Predators increase the risk of catastrophic extinction of prey populations</t>
  </si>
  <si>
    <t>10.1038/35084071</t>
  </si>
  <si>
    <t>Predation on a common Anolis lizard: Can the food-web effects of a devastating predator be reversed?</t>
  </si>
  <si>
    <t>10.2307/3100096</t>
  </si>
  <si>
    <t>SCHOENLY, K</t>
  </si>
  <si>
    <t>THE PREDATORS OF INSECTS</t>
  </si>
  <si>
    <t>10.1111/j.1365-2311.1990.tb00815.x</t>
  </si>
  <si>
    <t>Schofield, PJ</t>
  </si>
  <si>
    <t>Influence of salinity, competition and food supply on the growth of Gobiosoma robustum and Microgobius gulosus from Florida Bay, U. S. A.</t>
  </si>
  <si>
    <t>10.1111/j.1095-8649.2004.00349.x</t>
  </si>
  <si>
    <t>Schoning, C.; Csuzdi, C.; Kinuthia, W.; Ogutu, J. O.</t>
  </si>
  <si>
    <t>Influence of driver ant swarm raids on earthworm prey densities in the Mount Kenya forest: implications for prey population dynamics and colony migrations</t>
  </si>
  <si>
    <t>INSECTES SOCIAUX</t>
  </si>
  <si>
    <t>10.1007/s00040-009-0052-y</t>
  </si>
  <si>
    <t>Schonrogge, K; Crawley, MJ</t>
  </si>
  <si>
    <t>Quantitative webs as a means of assessing the impact of alien insects</t>
  </si>
  <si>
    <t>10.1046/j.1365-2656.2000.00443.x</t>
  </si>
  <si>
    <t>Schreiber, SJ</t>
  </si>
  <si>
    <t>Permanence of weakly coupled vector fields</t>
  </si>
  <si>
    <t>SIAM JOURNAL ON MATHEMATICAL ANALYSIS</t>
  </si>
  <si>
    <t>10.1137/S0036141001387434</t>
  </si>
  <si>
    <t>Scotti, Marco; Bondavalli, Cristina; Bodini, Antonio</t>
  </si>
  <si>
    <t>Linking trophic positions and flow structure constraints in ecological networks: Energy transfer efficiency or topology effect?</t>
  </si>
  <si>
    <t>10.1016/j.ecolmodel.2008.07.034</t>
  </si>
  <si>
    <t>Scotti, Marco; Podani, Janos; Jordan, Ferenc</t>
  </si>
  <si>
    <t>Weighting, scale dependence and indirect effects in ecological networks: A comparative study</t>
  </si>
  <si>
    <t>10.1016/j.ecocom.2007.05.002</t>
  </si>
  <si>
    <t>SEAMAN, JW; WALLS, SC; WISE, SE; JAEGER, RG</t>
  </si>
  <si>
    <t>CAVEAT-EMPTOR - RANK TRANSFORM METHODS AND INTERACTION</t>
  </si>
  <si>
    <t>10.1016/0169-5347(94)90292-5</t>
  </si>
  <si>
    <t>Seitz, R. D.; Lipcius, R. N.; Olmstead, N. H.; Seebo, M. S.; Lambert, D. M.</t>
  </si>
  <si>
    <t>Influence of shallow-water habitats and shoreline development on abundance, biomass, and diversity of benthic prey and predators in Chesapeake Bay</t>
  </si>
  <si>
    <t>10.3354/meps326011</t>
  </si>
  <si>
    <t>Seitz, RD; Lipcius, RN</t>
  </si>
  <si>
    <t>Variation in top-down and bottom-up control of marine bivalves at differing spatial scales</t>
  </si>
  <si>
    <t>10.1006/jmsc.2001.1054</t>
  </si>
  <si>
    <t>Seitz, RD; Lipcius, RN; Hines, AH; Eggleston, DB</t>
  </si>
  <si>
    <t>Density-dependent predation, habitat variation, and the persistence of marine bivalve prey</t>
  </si>
  <si>
    <t>10.1890/0012-9658(2001)082[2435:DDPHVA]2.0.CO;2</t>
  </si>
  <si>
    <t>Seitz, RD; Lipcius, RN; Stockhausen, WT; Delano, KA; Seebo, MS; Gerdes, PD</t>
  </si>
  <si>
    <t>Potential bottom-up control of blue crab distribution at various spatial scales</t>
  </si>
  <si>
    <t>Sengupta, Subhasree; Homechaudhuri, Sumit</t>
  </si>
  <si>
    <t>Comparison of trophic niche and digestive enzymes of four species of catfishes of the Punarbhaba River in India</t>
  </si>
  <si>
    <t>INDIAN JOURNAL OF FISHERIES</t>
  </si>
  <si>
    <t>Sergio, F; Marchesi, L; Pedrini, P</t>
  </si>
  <si>
    <t>Spatial refugia and the coexistence of a diurnal raptor with its intraguild owl predator</t>
  </si>
  <si>
    <t>10.1046/j.1365-2656.2003.00693.x</t>
  </si>
  <si>
    <t>Sergio, F; Pedrini, P; Marchesi, L</t>
  </si>
  <si>
    <t>Reconciling the dichotomy between single species and ecosystem conservation: black kites (Milvus migrans) and eutrophication in pre-Alpine lakes</t>
  </si>
  <si>
    <t>10.1016/S0006-3207(02)00181-7</t>
  </si>
  <si>
    <t>Sergio, F; Rizzolli, F; Marchesi, L; Pedrini, P</t>
  </si>
  <si>
    <t>The importance of interspecific interactions for breeding-site selection: peregrine falcons seek proximity to raven nests</t>
  </si>
  <si>
    <t>10.1111/j.0906-7590.2004.04030.x</t>
  </si>
  <si>
    <t>Sergio, Fabrizio; Hiraldo, Fernando</t>
  </si>
  <si>
    <t>Intraguild predation in raptor assemblages: a review</t>
  </si>
  <si>
    <t>10.1111/j.1474-919X.2008.00786.x</t>
  </si>
  <si>
    <t>Serra-Cobo, J; Marques-Bonet, T; Martinez-Rica, JP</t>
  </si>
  <si>
    <t>Ecological segregation between Rana pyrenaica and Rana temporaria, and differential predation of Euproctus asper on their tadpoles</t>
  </si>
  <si>
    <t>NETHERLANDS JOURNAL OF ZOOLOGY</t>
  </si>
  <si>
    <t>10.1163/156854200505810</t>
  </si>
  <si>
    <t>Severino-Rodrigues, Evandro; Soares, Francisco das Chagas; da Graca-Lopes, Roberto; de Souza, Kelli Honoria; Cavalheiro Caneo, Victor Otavio</t>
  </si>
  <si>
    <t>DIVERSITY AND BIOLOGY OF SPECIES OF PORTUNIDAE (DECAPODA, BRACHYURA) IN THE ESTUARINE-LAGUNAR COMPLEX OF IGUAPE, ILHA COMPRIDA AND CANANEIA, SAO PAULO, BRAZIL</t>
  </si>
  <si>
    <t>BOLETIM DO INSTITUTO DE PESCA</t>
  </si>
  <si>
    <t>SEWELL, MA; WATSON, JC</t>
  </si>
  <si>
    <t>A SOURCE FOR ASTEROID LARVAE - RECRUITMENT OF PISASTER-OCHRACEUS, PYCNOPODIA-HELIANTHOIDES AND DERMASTERIAS-IMBRICATA IN NOOTKA SOUND, BRITISH-COLUMBIA</t>
  </si>
  <si>
    <t>Shastri, Y.; Diwekar, U.</t>
  </si>
  <si>
    <t>Sustainable ecosystem management using optimal control theory: Part 1 (deterministic systems)</t>
  </si>
  <si>
    <t>10.1016/j.jtbi.2005.12.014</t>
  </si>
  <si>
    <t>Shears, Nick T.; Babcock, Russell C.; Salomon, Anne K.</t>
  </si>
  <si>
    <t>CONTEXT-DEPENDENT EFFECTS OF FISHING: VARIATION IN TROPHIC CASCADES ACROSS ENVIRONMENTAL GRADIENTS</t>
  </si>
  <si>
    <t>10.1890/07-1776.1</t>
  </si>
  <si>
    <t>Shears, Nick T.; Ross, Philip M.</t>
  </si>
  <si>
    <t>Toxic cascades: multiple anthropogenic stressors have complex and unanticipated interactive effects on temperate reefs</t>
  </si>
  <si>
    <t>10.1111/j.1461-0248.2010.01512.x</t>
  </si>
  <si>
    <t>SHEPHERD, SA; TURNER, JA</t>
  </si>
  <si>
    <t>STUDIES ON SOUTHERN AUSTRALIAN ABALONE (GENUS HALIOTIS) .6. HABITAT PREFERENCE, ABUNDANCE AND PREDATORS OF JUVENILES</t>
  </si>
  <si>
    <t>10.1016/0022-0981(85)90245-X</t>
  </si>
  <si>
    <t>SHIRLEY, TC; STICKLE, WB</t>
  </si>
  <si>
    <t>RESPONSES OF LEPTASTERIAS-HEXACTIS (ECHINODERMATA, ASTEROIDEA) TO LOW SALINITY .1. SURVIVAL, ACTIVITY, FEEDING, GROWTH AND ABSORPTION EFFICIENCY</t>
  </si>
  <si>
    <t>10.1007/BF00396894</t>
  </si>
  <si>
    <t>SHIVJI, M; PARKER, D; HARTWICK, B; SMITH, MJ; SLOAN, NA</t>
  </si>
  <si>
    <t>FEEDING AND DISTRIBUTION STUDY OF THE SUNFLOWER SEA STAR PYCNOPODIA-HELIANTHOIDES (BRANDT, 1835)</t>
  </si>
  <si>
    <t>PACIFIC SCIENCE</t>
  </si>
  <si>
    <t>Shochat, E</t>
  </si>
  <si>
    <t>Credit or debit? Resource input changes population dynamics of city-slicker birds</t>
  </si>
  <si>
    <t>10.1111/j.0030-1299.2004.13159.x</t>
  </si>
  <si>
    <t>Shultz, Susanne; Finlayson, Laura V.</t>
  </si>
  <si>
    <t>Large body and small brain and group sizes are associated with predator preferences for mammalian prey</t>
  </si>
  <si>
    <t>10.1093/beheco/arq108</t>
  </si>
  <si>
    <t>Shurin, JB</t>
  </si>
  <si>
    <t>Interactive effects of predation and dispersal on zooplankton communities</t>
  </si>
  <si>
    <t>10.1890/0012-9658(2001)082[3404:IEOPAD]2.0.CO;2</t>
  </si>
  <si>
    <t>Shurin, JB; Allen, EG</t>
  </si>
  <si>
    <t>Effects of competition, predation, and dispersal on species richness at local and regional scales</t>
  </si>
  <si>
    <t>10.1086/323589</t>
  </si>
  <si>
    <t>Siddon, CE; Witman, JD</t>
  </si>
  <si>
    <t>Behavioral indirect interactions: Multiple predator effects and prey switching in the rocky subtidal</t>
  </si>
  <si>
    <t>10.1890/03-0519</t>
  </si>
  <si>
    <t>Sieben, Katrin; Rippen, Anneke D.; Eriksson, Britas Klemens</t>
  </si>
  <si>
    <t>Cascading effects from predator removal depend on resource availability in a benthic food web</t>
  </si>
  <si>
    <t>10.1007/s00227-010-1567-5</t>
  </si>
  <si>
    <t>SIH, A</t>
  </si>
  <si>
    <t>INTEGRATIVE APPROACHES TO THE STUDY OF PREDATION - GENERAL THOUGHTS AND A CASE-STUDY ON SUNFISH AND SALAMANDER LARVAE</t>
  </si>
  <si>
    <t>PREDATION RISK AND THE EVOLUTIONARY ECOLOGY OF REPRODUCTIVE-BEHAVIOR</t>
  </si>
  <si>
    <t>10.1006/jfbi.1994.1217</t>
  </si>
  <si>
    <t>Sih, A; Bell, AM; Kerby, JL</t>
  </si>
  <si>
    <t>Two stressors are far deadlier than one</t>
  </si>
  <si>
    <t>10.1016/j.tree.2004.02.010</t>
  </si>
  <si>
    <t>Sih, A; Christensen, B</t>
  </si>
  <si>
    <t>Optimal diet theory: when does it work, and when and why does it fail?</t>
  </si>
  <si>
    <t>10.1006/anbe.2000.1592</t>
  </si>
  <si>
    <t>Sih, A; Englund, G; Wooster, D</t>
  </si>
  <si>
    <t>Emergent impacts of multiple predators on prey</t>
  </si>
  <si>
    <t>10.1016/S0169-5347(98)01437-2</t>
  </si>
  <si>
    <t>SIH, A; GLEESON, SK</t>
  </si>
  <si>
    <t>A LIMITS-ORIENTED APPROACH TO EVOLUTIONARY ECOLOGY</t>
  </si>
  <si>
    <t>10.1016/S0169-5347(00)89142-9</t>
  </si>
  <si>
    <t>Sih, A; Kats, LB; Maurer, EF</t>
  </si>
  <si>
    <t>Does phylogenetic inertia explain the evolution of ineffective antipredator behavior in a sunfish-salamander system?</t>
  </si>
  <si>
    <t>10.1007/s002650000263</t>
  </si>
  <si>
    <t>SIH, A; KATS, LB; MOORE, RD</t>
  </si>
  <si>
    <t>EFFECTS OF PREDATORY SUNFISH ON THE DENSITY, DRIFT, AND REFUGE USE OF STREAM SALAMANDER LARVAE</t>
  </si>
  <si>
    <t>10.2307/1940687</t>
  </si>
  <si>
    <t>SIH, A; PETRANKA, JW</t>
  </si>
  <si>
    <t>OPTIMAL DIETS - SIMULTANEOUS SEARCH AND HANDLING OF MULTIPLE-PREY LOADS BY SALAMANDER LARVAE</t>
  </si>
  <si>
    <t>10.1007/BF00300580</t>
  </si>
  <si>
    <t>SIH, A; WOOSTER, DE</t>
  </si>
  <si>
    <t>PREY BEHAVIOR, PREY DISPERSAL, AND PREDATOR IMPACTS ON STREAM PREY</t>
  </si>
  <si>
    <t>10.2307/1937446</t>
  </si>
  <si>
    <t>Sih, Andrew; Bolnick, Daniel I.; Luttbeg, Barney; Orrock, John L.; Peacor, Scott D.; Pintor, Lauren M.; Preisser, Evan; Rehage, Jennifer S.; Vonesh, James R.</t>
  </si>
  <si>
    <t>Predator-prey naivete, antipredator behavior, and the ecology of predator invasions</t>
  </si>
  <si>
    <t>10.1111/j.1600-0706.2009.18039.x</t>
  </si>
  <si>
    <t>Silliman, BR; Layman, CA; Geyer, K; Zieman, JC</t>
  </si>
  <si>
    <t>Predation by the black-clawed mud crab, Panopeus herbstii, in Mid-Atlantic salt marshes: Further evidence for top-down control of marsh grass production</t>
  </si>
  <si>
    <t>10.1007/BF02803375</t>
  </si>
  <si>
    <t>Silva, A. C.; Hawkins, S. J.; Clarke, K. R.; Boaventura, D. M.; Thompson, R. C.</t>
  </si>
  <si>
    <t>Preferential feeding by the crab Necora puber on differing sizes of the intertidal limpet Patella vulgata</t>
  </si>
  <si>
    <t>10.3354/meps08777</t>
  </si>
  <si>
    <t>Silva, A. C.; Silva, I. C.; Hawkins, S. J.; Boaventura, D. M.; Thompson, R. C.</t>
  </si>
  <si>
    <t>Cheliped morphological variation of the intertidal crab Eriphia verrucosa across shores of differing exposure to wave action</t>
  </si>
  <si>
    <t>10.1016/j.jembe.2010.06.012</t>
  </si>
  <si>
    <t>Silvertown, J; McConway, KJ</t>
  </si>
  <si>
    <t>Does ''publication bias''' lead to biased science?</t>
  </si>
  <si>
    <t>10.2307/3546101</t>
  </si>
  <si>
    <t>Sinclair, ARE; Krebs, CJ; Fryxell, JM; Turkington, R; Boutin, S; Boonstra, R; Seccombe-Hett, P; Lundberg, P; Oksanen, L</t>
  </si>
  <si>
    <t>Testing hypotheses of trophic level interactions: a boreal forest ecosystem</t>
  </si>
  <si>
    <t>10.1034/j.1600-0706.2000.890213.x</t>
  </si>
  <si>
    <t>Sinha, Sudipa; Misra, O. P.; Dhar, J.</t>
  </si>
  <si>
    <t>Modelling a predator-prey system with infected prey in polluted environment</t>
  </si>
  <si>
    <t>10.1016/j.apm.2009.10.003</t>
  </si>
  <si>
    <t>Sipura, J; Lores, E; Snyder, RA</t>
  </si>
  <si>
    <t>Effect of copepods on estuarine microbial plankton in short-term microcosms</t>
  </si>
  <si>
    <t>10.3354/ame033181</t>
  </si>
  <si>
    <t>Skaloudova, Barbora; Zemek, Rostislav; Krivan, Vlastimil</t>
  </si>
  <si>
    <t>The effect of predation risk on an acarine system</t>
  </si>
  <si>
    <t>10.1016/j.anbehav.2007.02.005</t>
  </si>
  <si>
    <t>SMALL, RJ; KEITH, LB</t>
  </si>
  <si>
    <t>AN EXPERIMENTAL-STUDY OF RED FOX PREDATION ON ARCTIC AND SNOWSHOE HARES</t>
  </si>
  <si>
    <t>10.1139/z92-222</t>
  </si>
  <si>
    <t>Smallegange, Isabel M.; Hidding, Bert; Eppenga, Janneke M. A.; van der Meer, Jaap</t>
  </si>
  <si>
    <t>Optimal foraging and risk of claw damage: How flexible are shore crabs in their prey size selectivity?</t>
  </si>
  <si>
    <t>10.1016/j.jembe.2008.09.011</t>
  </si>
  <si>
    <t>Smee, DL; Weissburg, MJ</t>
  </si>
  <si>
    <t>Clamming up: Environmental forces diminish the perceptive ability of bivalve prey</t>
  </si>
  <si>
    <t>10.1890/0012-9658(2006)87[1587:CUEFDT]2.0.CO;2</t>
  </si>
  <si>
    <t>Hard clams (Mercenaria mercenaria) evaluate predation risk using chemical signals from predators and injured conspecifics</t>
  </si>
  <si>
    <t>JOURNAL OF CHEMICAL ECOLOGY</t>
  </si>
  <si>
    <t>10.1007/s10886-005-9021-8</t>
  </si>
  <si>
    <t>Smith, Winston P.</t>
  </si>
  <si>
    <t>Flying Squirrel Demography Varies Between Island Communities with and without Red Squirrels</t>
  </si>
  <si>
    <t>NORTHWEST SCIENCE</t>
  </si>
  <si>
    <t>Smokorowski, K. E.; Pratt, T. C.</t>
  </si>
  <si>
    <t>Effect of a change in physical structure and cover on fish and fish habitat in freshwater ecosystems - a review and meta-analysis</t>
  </si>
  <si>
    <t>ENVIRONMENTAL REVIEWS</t>
  </si>
  <si>
    <t>10.1139/A06-007</t>
  </si>
  <si>
    <t>Snell, Rebecca S.; Addicott, John F.</t>
  </si>
  <si>
    <t>Direct and indirect effects of ants on seed predation in moth/yucca mutualisms</t>
  </si>
  <si>
    <t>10.2980/15-3-3116</t>
  </si>
  <si>
    <t>SNYDER, WE; HURD, LE</t>
  </si>
  <si>
    <t>EGG-HATCH PHENOLOGY AND INTRAGUILD PREDATION BETWEEN 2 MANTID SPECIES</t>
  </si>
  <si>
    <t>10.1007/BF00341347</t>
  </si>
  <si>
    <t>Snyder, WE; Ives, AR</t>
  </si>
  <si>
    <t>Generalist predators disrupt biological control by a specialist parasitoid</t>
  </si>
  <si>
    <t>10.1890/0012-9658(2001)082[0705:GPDBCB]2.0.CO;2</t>
  </si>
  <si>
    <t>Snyder, WE; Wise, DH</t>
  </si>
  <si>
    <t>Contrasting trophic cascades generated by a community of generalist predators</t>
  </si>
  <si>
    <t>10.1890/0012-9658(2001)082[1571:CTCGBA]2.0.CO;2</t>
  </si>
  <si>
    <t>SODERBACK, B</t>
  </si>
  <si>
    <t>PREDATOR AVOIDANCE AND VULNERABILITY OF 2 COOCCURRING CRAYFISH SPECIES, ASTACUS-ASTACUS (L) AND PACIFASTACUS-LENIUSCULUS (DANA)</t>
  </si>
  <si>
    <t>INTERACTIONS AMONG JUVENILES OF 2 FRESH-WATER CRAYFISH SPECIES AND A PREDATORY FISH</t>
  </si>
  <si>
    <t>10.1007/BF00316949</t>
  </si>
  <si>
    <t>Solomon, Christopher T.; Carpenter, Stephen R.; Clayton, Murray K.; Cole, Jonathan J.; Coloso, James J.; Pace, Michael L.; Vander Zanden, M. Jake; Weidel, Brian C.</t>
  </si>
  <si>
    <t>Terrestrial, benthic, and pelagic resource use in lakes: results from a three-isotope Bayesian mixing model</t>
  </si>
  <si>
    <t>Solomon, Christopher T.; Roth, Brian M.; Hrabik, Thomas R.; Vander Zanden, M. Jake</t>
  </si>
  <si>
    <t>Comparing energetic and dynamic descriptions of a single food web linkage</t>
  </si>
  <si>
    <t>10.1111/j.1600-0706.2010.18424.x</t>
  </si>
  <si>
    <t>Solonen, T</t>
  </si>
  <si>
    <t>Effect of Sparrowhawk Accipiter nisus predation on forest birds in southern Finland</t>
  </si>
  <si>
    <t>SOLUK, DA</t>
  </si>
  <si>
    <t>MULTIPLE PREDATOR EFFECTS - PREDICTING COMBINED FUNCTIONAL-RESPONSE OF STREAM FISH AND INVERTEBRATE PREDATORS</t>
  </si>
  <si>
    <t>10.2307/1939516</t>
  </si>
  <si>
    <t>SOLUK, DA; COLLINS, NC</t>
  </si>
  <si>
    <t>SYNERGISTIC INTERACTIONS BETWEEN FISH AND STONEFLIES - FACILITATION AND INTERFERENCE AMONG STREAM PREDATORS</t>
  </si>
  <si>
    <t>10.2307/3565987</t>
  </si>
  <si>
    <t>Soluk, DA; Richardson, JS</t>
  </si>
  <si>
    <t>The role of stoneflies in enhancing growth of trout: a test of the importance of predator-predator facilitation within a stream community</t>
  </si>
  <si>
    <t>10.2307/3546588</t>
  </si>
  <si>
    <t>Sommer, U; Sommer, F</t>
  </si>
  <si>
    <t>Cladocerans versus copepods: the cause of contrasting top-down controls on freshwater and marine phytoplankton</t>
  </si>
  <si>
    <t>10.1007/s00442-005-0320-0</t>
  </si>
  <si>
    <t>SOUSA, WP</t>
  </si>
  <si>
    <t>INTERTIDAL MOSAICS - PATCH SIZE, PROPAGULE AVAILABILITY, AND SPATIALLY-VARIABLE PATTERNS OF SUCCESSION</t>
  </si>
  <si>
    <t>10.2307/1937789</t>
  </si>
  <si>
    <t>Soykan, Candan U.; Sabo, John L.</t>
  </si>
  <si>
    <t>Spatiotemporal food web dynamics along a desert riparian-upland transition</t>
  </si>
  <si>
    <t>10.1111/j.1600-0587.2008.05615.x</t>
  </si>
  <si>
    <t>Sparkes, TC</t>
  </si>
  <si>
    <t>The effects of size dependent predation risk on the interaction between behavioral and life history traits in a stream dwelling isopod</t>
  </si>
  <si>
    <t>10.1007/s002650050308</t>
  </si>
  <si>
    <t>Effects of predation risk on population variation in adult size in a stream dwelling isopod</t>
  </si>
  <si>
    <t>Sparrevik, E; Leonardsson, K</t>
  </si>
  <si>
    <t>Direct and indirect effects of predation by Saduria entomon (Isopoda) on the size-structure of Monoporeia affinis (Amphipoda)</t>
  </si>
  <si>
    <t>10.1007/s004420050835</t>
  </si>
  <si>
    <t>Spencer, M; Blaustein, L; Schwartz, SS; Cohen, JE</t>
  </si>
  <si>
    <t>Species richness and the proportion of predatory animal species in temporary freshwater pools: relationships with habitat size and permanence</t>
  </si>
  <si>
    <t>SPILLER, DA; SCHOENER, TW</t>
  </si>
  <si>
    <t>AN EXPERIMENTAL-STUDY OF THE EFFECT OF LIZARDS ON WEB-SPIDER COMMUNITIES</t>
  </si>
  <si>
    <t>10.2307/1942461</t>
  </si>
  <si>
    <t>LIZARDS REDUCE FOOD-CONSUMPTION BY SPIDERS - MECHANISMS AND CONSEQUENCES</t>
  </si>
  <si>
    <t>10.1007/BF00317746</t>
  </si>
  <si>
    <t>Spiller, DA; Schoener, TW</t>
  </si>
  <si>
    <t>Lizards reduce spider species richness by excluding rare species</t>
  </si>
  <si>
    <t>10.1890/0012-9658(1998)079[0503:LRSSRB]2.0.CO;2</t>
  </si>
  <si>
    <t>An experimental test for predator-mediated interactions among spider species</t>
  </si>
  <si>
    <t>10.1890/0012-9658(2001)082[1560:AETFPM]2.0.CO;2</t>
  </si>
  <si>
    <t>SPONAUGLE, S; LAWTON, P</t>
  </si>
  <si>
    <t>PORTUNID CRAB PREDATION ON JUVENILE HARD CLAMS - EFFECTS OF SUBSTRATE TYPE AND PREY DENSITY</t>
  </si>
  <si>
    <t>10.3354/meps067043</t>
  </si>
  <si>
    <t>Srivastava, DS; Jefferies, RL</t>
  </si>
  <si>
    <t>A positive feedback: Herbivory, plant growth, salinity, and the desertification of an Arctic salt-marsh</t>
  </si>
  <si>
    <t>10.2307/2261697</t>
  </si>
  <si>
    <t>Stapp, Paul</t>
  </si>
  <si>
    <t>Trophic cascades and disease ecology</t>
  </si>
  <si>
    <t>10.1007/s10393-007-0099-z</t>
  </si>
  <si>
    <t>Stav, G; Blaustein, L; Margalit, Y</t>
  </si>
  <si>
    <t>Influence of nymphal Anax imperator (Odonata : Aeshnidae) on oviposition by the mosquito Culiseta longiareolata (Diptera : Culicidae) and community structure in temporary pools</t>
  </si>
  <si>
    <t>STEBBINS, TD</t>
  </si>
  <si>
    <t>VARIABLE POPULATION-STRUCTURE AND TENACITY IN THE INTERTIDAL CHITON KATHARINA-TUNICATA (MOLLUSCA, POLYPLACOPHORA) IN NORTHERN CALIFORNIA</t>
  </si>
  <si>
    <t>Steele, MA</t>
  </si>
  <si>
    <t>Effects of predators on reef fishes: Separating cage artifacts from effects of predation</t>
  </si>
  <si>
    <t>10.1016/0022-0981(96)00011-1</t>
  </si>
  <si>
    <t>The relative importance of processes affecting recruitment of two temperate reef fishes</t>
  </si>
  <si>
    <t>10.1890/0012-9658(1997)078[0129:TRIOPA]2.0.CO;2</t>
  </si>
  <si>
    <t>The relative importance of predation and competition in two reef fishes</t>
  </si>
  <si>
    <t>10.1007/s004420050511</t>
  </si>
  <si>
    <t>Steele, MA; Forrester, GE; Almany, GR</t>
  </si>
  <si>
    <t>Influences of predators and conspecifics on recruitment of a tropical and a temperate reef fish</t>
  </si>
  <si>
    <t>10.3354/meps172115</t>
  </si>
  <si>
    <t>STEINBERG, PD; ESTES, JA; WINTER, FC</t>
  </si>
  <si>
    <t>EVOLUTIONARY CONSEQUENCES OF FOOD-CHAIN LENGTH IN KELP FOREST COMMUNITIES</t>
  </si>
  <si>
    <t>10.1073/pnas.92.18.8145</t>
  </si>
  <si>
    <t>Steiner, CF</t>
  </si>
  <si>
    <t>Variable dominance in pond communities: Assessing spatiotemporal variation in competition and predation intensity</t>
  </si>
  <si>
    <t>10.1890/0012-9658(2003)084[0982:VDIPCA]2.0.CO;2</t>
  </si>
  <si>
    <t>STENECK, RS</t>
  </si>
  <si>
    <t>A LIMPET-CORALLINE ALGA ASSOCIATION - ADAPTATIONS AND DEFENSES BETWEEN A SELECTIVE HERBIVORE AND ITS PREY</t>
  </si>
  <si>
    <t>10.2307/1938967</t>
  </si>
  <si>
    <t>ESCALATING HERBIVORY AND RESULTING ADAPTIVE TRENDS IN CALCAREOUS ALGAL CRUSTS</t>
  </si>
  <si>
    <t>STENECK, RS; PAINE, RT</t>
  </si>
  <si>
    <t>ECOLOGICAL AND TAXONOMIC STUDIES OF SHALLOW-WATER ENCRUSTING CORALLINACEAE (RHODOPHYTA) OF THE BOREAL NORTHEASTERN PACIFIC</t>
  </si>
  <si>
    <t>PHYCOLOGIA</t>
  </si>
  <si>
    <t>10.2216/i0031-8884-25-2-221.1</t>
  </si>
  <si>
    <t>Steneck, RS; Vavrinec, J; Leland, AV</t>
  </si>
  <si>
    <t>Accelerating trophic-level dysfunction in kelp forest ecosystems of the western North Atlantic</t>
  </si>
  <si>
    <t>10.1007/s10021-004-0240-6</t>
  </si>
  <si>
    <t>Stewart, BD; Jones, GP</t>
  </si>
  <si>
    <t>Associations between the abundance of piscivorous fishes and their prey on coral reefs: implications for prey-fish mortality</t>
  </si>
  <si>
    <t>10.1007/s002270000468</t>
  </si>
  <si>
    <t>Storfer, A; Sih, A</t>
  </si>
  <si>
    <t>Gene flow and ineffective antipredator behavior in a stream-breeding salamander</t>
  </si>
  <si>
    <t>10.2307/2411090</t>
  </si>
  <si>
    <t>Strengbom, J; Witzell, J; Nordin, A; Ericson, L</t>
  </si>
  <si>
    <t>Do multitrophic interactions override N fertilization effects on Operophtera larvae?</t>
  </si>
  <si>
    <t>10.1007/s00442-004-1799-5</t>
  </si>
  <si>
    <t>STRONG, DR</t>
  </si>
  <si>
    <t>ARE TROPHIC CASCADES ALL WET - DIFFERENTIATION AND DONOR-CONTROL IN SPECIOSE ECOSYSTEMS</t>
  </si>
  <si>
    <t>10.2307/1940154</t>
  </si>
  <si>
    <t>SUCHANEK, TH</t>
  </si>
  <si>
    <t>TEMPERATE COASTAL MARINE COMMUNITIES - BIODIVERSITY AND THREATS</t>
  </si>
  <si>
    <t>SUGIHARA, G; SCHOENLY, K; TROMBLA, A</t>
  </si>
  <si>
    <t>SCALE-INVARIANCE IN FOOD WEB PROPERTIES</t>
  </si>
  <si>
    <t>10.1126/science.2740915</t>
  </si>
  <si>
    <t>SUHONEN, J; HALONEN, M; MAPPES, T</t>
  </si>
  <si>
    <t>PREDATION RISK AND THE ORGANIZATION OF THE PARUS GUILD</t>
  </si>
  <si>
    <t>10.2307/3545200</t>
  </si>
  <si>
    <t>SUHONEN, J; NORRDAHL, K; KORPIMAKI, E</t>
  </si>
  <si>
    <t>AVIAN PREDATION RISK MODIFIES BREEDING BIRD COMMUNITY ON A FARMLAND AREA</t>
  </si>
  <si>
    <t>10.2307/1939623</t>
  </si>
  <si>
    <t>Suhonen, Jukka; Halonen, Matti; Mappes, Tapio; Korpimaeki, Erkki</t>
  </si>
  <si>
    <t>Interspecific competition limits larders of pygmy owls Glaucidium passerinum</t>
  </si>
  <si>
    <t>JOURNAL OF AVIAN BIOLOGY</t>
  </si>
  <si>
    <t>10.1111/j.2007.0908-8857.03960.x</t>
  </si>
  <si>
    <t>Sullivan, AM; Madison, DM; Rohr, JR</t>
  </si>
  <si>
    <t>Behavioural responses by red-backed salamanders to conspecific and heterospecific cues</t>
  </si>
  <si>
    <t>10.1163/156853903322127977</t>
  </si>
  <si>
    <t>Sundararaj, Vijayan; McLaren, Brian E.; Morris, Douglas W.; Goyal, S. P.</t>
  </si>
  <si>
    <t>Can rare positive interactions become common when large carnivores consume livestock?</t>
  </si>
  <si>
    <t>Sundell, Janne</t>
  </si>
  <si>
    <t>Experimental tests of the role of predation in the population dynamics of voles and lemmings</t>
  </si>
  <si>
    <t>10.1111/j.1365-2907.2006.00083.x</t>
  </si>
  <si>
    <t>Sundell, Janne; Trebaticka, Lenka; Oksanen, Tarja; Ovaskainen, Otso; Haapakoski, Marko; Ylonen, Hannu</t>
  </si>
  <si>
    <t>Predation on two vole species by a shared predator: antipredatory response and prey preference</t>
  </si>
  <si>
    <t>POPULATION ECOLOGY</t>
  </si>
  <si>
    <t>10.1007/s10144-008-0086-4</t>
  </si>
  <si>
    <t>SUZUKI, Y; KUMA, K; KUDO, I; MATSUNAGA, K</t>
  </si>
  <si>
    <t>IRON REQUIREMENT OF THE BROWN MACROALGAE LAMINARIA-JAPONICA, UNDARIA-PINNATIFIDA (PHAEOPHYTA) AND THE CRUSTOSE CORALLINE ALGA LITHOPHYLLUM-YESSOENSE (RHODOPHYTA), AND THEIR COMPETITION IN THE NORTHERN JAPAN SEA</t>
  </si>
  <si>
    <t>10.2216/i0031-8884-34-3-201.1</t>
  </si>
  <si>
    <t xml:space="preserve">Svanback, R;  Persson L </t>
  </si>
  <si>
    <t>Individual diet specialization, niche width and population dynamics: implications for trophic polymorphisms</t>
  </si>
  <si>
    <t xml:space="preserve">Svanback, R; Bolnick, DI </t>
  </si>
  <si>
    <t>Intraspecific competition drives increased resource use diversity within a natural population</t>
  </si>
  <si>
    <t>Swisher, BJ; Soluk, DA; Wahl, DH</t>
  </si>
  <si>
    <t>Non-additive predation in littoral habitats: influences of habitat complexity</t>
  </si>
  <si>
    <t>10.2307/3546464</t>
  </si>
  <si>
    <t>Swope, Sarah M.; Satterthwaite, William H.</t>
  </si>
  <si>
    <t>Variable effects of a generalist parasitoid on a biocontrol seed predator and its target weed</t>
  </si>
  <si>
    <t>Szwabinski, Janusz; Pekalski, Andrzej</t>
  </si>
  <si>
    <t>Stability of a model food web</t>
  </si>
  <si>
    <t>PHYSICAL REVIEW E</t>
  </si>
  <si>
    <t>10.1103/PhysRevE.79.021915</t>
  </si>
  <si>
    <t>Tavares-Cromar, AF; Williams, DD</t>
  </si>
  <si>
    <t>Dietary overlap and coexistence of chironomid larvae in a detritus-based stream</t>
  </si>
  <si>
    <t>10.1023/A:1003011406218</t>
  </si>
  <si>
    <t>TavaresCromar, AF; Williams, DD</t>
  </si>
  <si>
    <t>The importance of temporal resolution in food web analysis: Evidence from a detritus-based stream</t>
  </si>
  <si>
    <t>10.2307/2963482</t>
  </si>
  <si>
    <t>Taylor, David I.; Schiel, David R.</t>
  </si>
  <si>
    <t>Algal populations controlled by fish herbivory across a wave exposure gradient on southern temperate shores</t>
  </si>
  <si>
    <t>10.1890/08-1512.1</t>
  </si>
  <si>
    <t>Taylor, DL; Eggleston, DB</t>
  </si>
  <si>
    <t>Effects of hypoxia on an estuarine predator-prey interaction: foraging behavior and mutual interference in the blue crab Callinectes sapidus and the infaunal clam prey Mya arenaria</t>
  </si>
  <si>
    <t>10.3354/meps196221</t>
  </si>
  <si>
    <t>TAYLOR, JD</t>
  </si>
  <si>
    <t>A PARTIAL FOOD WEB INVOLVING PREDATORY GASTROPODS ON A PACIFIC FRINGING-REEF</t>
  </si>
  <si>
    <t>10.1016/0022-0981(84)90130-8</t>
  </si>
  <si>
    <t>Teng, J; McCann, KS</t>
  </si>
  <si>
    <t>Dynamics of compartmented and reticulate food webs in relation to energetic flows</t>
  </si>
  <si>
    <t>10.1086/421723</t>
  </si>
  <si>
    <t>Terborgh, J; Feeley, K; Silman, M; Nunez, P; Balukjian, B</t>
  </si>
  <si>
    <t>Vegetation dynamics of predator-free land-bridge islands</t>
  </si>
  <si>
    <t>10.1111/j.1365-2745.2006.01106.x</t>
  </si>
  <si>
    <t>Thanh, PD; Wada, K; Sato, M; Shirayama, Y</t>
  </si>
  <si>
    <t>Effects of resource availability, predators, conspecifics and heterospecifics on decorating behaviour by the majid crab Tiarinia cornigera</t>
  </si>
  <si>
    <t>10.1007/s00227-005-0017-2</t>
  </si>
  <si>
    <t>Thebault, Elisa; Huber, Veronika; Loreau, Michel</t>
  </si>
  <si>
    <t>Cascading extinctions and ecosystem functioning: contrasting effects of diversity depending on food web structure</t>
  </si>
  <si>
    <t>10.1111/j.2006.0030-1299.15007.x</t>
  </si>
  <si>
    <t>Thistle, David; Eckman, James E.; Patersonc, Gordon L. J.</t>
  </si>
  <si>
    <t>Large, motile epifauna interact strongly with harpacticoid copepods and polychaetes at a bathyal site</t>
  </si>
  <si>
    <t>DEEP-SEA RESEARCH PART I-OCEANOGRAPHIC RESEARCH PAPERS</t>
  </si>
  <si>
    <t>10.1016/j.dsr.2007.11.008</t>
  </si>
  <si>
    <t>Thomas, Chris D.</t>
  </si>
  <si>
    <t>Climate, climate change and range boundaries</t>
  </si>
  <si>
    <t>DIVERSITY AND DISTRIBUTIONS</t>
  </si>
  <si>
    <t>10.1111/j.1472-4642.2010.00642.x</t>
  </si>
  <si>
    <t>THOMAS, JD; EATON, P</t>
  </si>
  <si>
    <t>AMINO-ACID MEDLEYS OF SNAIL ORIGIN AS POSSIBLE SOURCES OF INFORMATION FOR CONSPECIFICS, SCHISTOSOME MIRACIDIA AND PREDATORS</t>
  </si>
  <si>
    <t>COMPARATIVE BIOCHEMISTRY AND PHYSIOLOGY C-PHARMACOLOGY TOXICOLOGY &amp; ENDOCRINOLOGY</t>
  </si>
  <si>
    <t>10.1016/0742-8413(93)90243-E</t>
  </si>
  <si>
    <t>THOMAS, JD; KOWALCZYK, C; SOMASUNDARAM, B</t>
  </si>
  <si>
    <t>THE BIOCHEMICAL ECOLOGY OF BIOMPHALARIA-GLABRATA, A SNAIL HOST OF SCHISTOSOMA-MANSONI - SHORT CHAIN CARBOXYLIC AND AMINO-ACIDS AS PHAGOSTIMULANTS</t>
  </si>
  <si>
    <t>COMPARATIVE BIOCHEMISTRY AND PHYSIOLOGY A-PHYSIOLOGY</t>
  </si>
  <si>
    <t>10.1016/0300-9629(89)90516-1</t>
  </si>
  <si>
    <t>THOMAS, JD; NDIFON, GT; UKOLI, FMA</t>
  </si>
  <si>
    <t>THE CARBOXYLIC AND AMINO-ACID CHEMORECEPTION NICHE OF BULINUS-ROHLFSI (CLESSIN), THE SNAIL HOST OF SCHISTOSOMA-HAEMATOBIUM</t>
  </si>
  <si>
    <t>10.1016/0742-8413(85)90214-2</t>
  </si>
  <si>
    <t>THOMAS, JD; NWANKO, DI; STERRY, PR</t>
  </si>
  <si>
    <t>THE FEEDING STRATEGIES OF JUVENILE AND ADULT BIOMPHALARIA-GLABRATA (SAY) UNDER SIMULATED NATURAL CONDITIONS AND THEIR RELEVANCE TO ECOLOGICAL THEORY AND SNAIL CONTROL</t>
  </si>
  <si>
    <t>10.1098/rspb.1985.0090</t>
  </si>
  <si>
    <t>Thompson, Ross; Hemberg, Martin; Starzomski, Brian M.; Shurin, Jonathan</t>
  </si>
  <si>
    <t>The ubiquity of omnivory</t>
  </si>
  <si>
    <t>INTERNATIONAL ASSOCIATION OF THEORETICAL AND APPLIED LIMNOLOGY, VOL 30, PT 5, PROCEEDINGS</t>
  </si>
  <si>
    <t>Thomsen, Mads S.; Wernberg, Thomas; Altieri, Andrew H.; Tuya, Fernando; Gulbransen, Dana; McGlathery, Karen J.; Holmer, Marianne; Silliman, Brian R.</t>
  </si>
  <si>
    <t>Habitat Cascades: The Conceptual Context and Global Relevance of Facilitation Cascades via Habitat Formation and Modification</t>
  </si>
  <si>
    <t>10.1093/icb/icq042</t>
  </si>
  <si>
    <t>THORP, JH</t>
  </si>
  <si>
    <t>2 DISTINCT ROLES FOR PREDATORS IN FRESH-WATER ASSEMBLAGES</t>
  </si>
  <si>
    <t>10.2307/3565922</t>
  </si>
  <si>
    <t>THORP, JH; CHESSER, RK</t>
  </si>
  <si>
    <t>SEASONAL RESPONSES OF LENTIC MIDGE ASSEMBLAGES TO ENVIRONMENTAL GRADIENTS</t>
  </si>
  <si>
    <t>HOLARCTIC ECOLOGY</t>
  </si>
  <si>
    <t>Thrush, SE</t>
  </si>
  <si>
    <t>Complex role of predators in structuring soft-sediment macrobenthic communities: Implications of changes in spatial scale for experimental studies</t>
  </si>
  <si>
    <t>10.1046/j.1442-9993.1999.00981.x</t>
  </si>
  <si>
    <t>THRUSH, SF</t>
  </si>
  <si>
    <t>COMMUNITY STRUCTURE ON THE FLOOR OF A SEA-LOUGH - ARE LARGE EPIBENTHIC PREDATORS IMPORTANT</t>
  </si>
  <si>
    <t>10.1016/0022-0981(86)90103-6</t>
  </si>
  <si>
    <t>Thrush, SF; Hewitt, JE; Cummings, VJ; Dayton, PK</t>
  </si>
  <si>
    <t>The impact of habitat disturbance by scallop dredging on marine benthic communities: What can be predicted from the results of experiments?</t>
  </si>
  <si>
    <t>10.3354/meps129141</t>
  </si>
  <si>
    <t>THRUSH, SF; PRIDMORE, RD; HEWITT, JE; CUMMINGS, VJ</t>
  </si>
  <si>
    <t>THE IMPORTANCE OF PREDATORS ON A SANDFLAT - INTERPLAY BETWEEN SEASONAL-CHANGES IN PREY DENSITIES AND PREDATOR EFFECTS</t>
  </si>
  <si>
    <t>10.3354/meps107211</t>
  </si>
  <si>
    <t>Thrush, Simon F.; Coco, Giovanni; Hewitt, Judi E.</t>
  </si>
  <si>
    <t>Complex positive connections between functional groups are revealed by neural network analysis of ecological time series</t>
  </si>
  <si>
    <t>10.1086/587069</t>
  </si>
  <si>
    <t>TISCHLER, W</t>
  </si>
  <si>
    <t>HISTORICAL DEVELOPMENT OF ECOLOGY AND ITS PRESENT SITUATION</t>
  </si>
  <si>
    <t>ZOOLOGISCHER ANZEIGER</t>
  </si>
  <si>
    <t>TONN, WM; PASZKOWSKI, CA; HOLOPAINEN, IJ</t>
  </si>
  <si>
    <t>RESPONSES OF CRUCIAN CARP POPULATIONS TO DIFFERENTIAL PREDATION PRESSURE IN A MANIPULATED POND</t>
  </si>
  <si>
    <t>PISCIVORY AND RECRUITMENT - MECHANISMS STRUCTURING PREY POPULATIONS IN SMALL LAKES</t>
  </si>
  <si>
    <t>10.2307/1940171</t>
  </si>
  <si>
    <t>TONN, WM; PASZKOWSKI, CA; MOERMOND, TC</t>
  </si>
  <si>
    <t>COMPETITION IN UMBRA-PERCA FISH ASSEMBLAGES - EXPERIMENTAL AND FIELD EVIDENCE</t>
  </si>
  <si>
    <t>10.1007/BF00399048</t>
  </si>
  <si>
    <t>Toscano, Benjamin J.; Fodrie, F. Joel; Madsen, Shanna L.; Powers, Sean P.</t>
  </si>
  <si>
    <t>Multiple prey effects: Agonistic behaviors between prey species enhances consumption by their shared predator</t>
  </si>
  <si>
    <t>10.1016/j.jembe.2010.01.001</t>
  </si>
  <si>
    <t>Townsend, CR</t>
  </si>
  <si>
    <t>Invasion biology and ecological impacts of brown trout Salmo trutta in New Zealand</t>
  </si>
  <si>
    <t>10.1016/0006-3207(96)00014-6</t>
  </si>
  <si>
    <t>Trewby, Iain D.; Wilson, Gavin J.; Delahay, Richard J.; Walker, Neil; Young, Richard; Davison, John; Cheeseman, Chris; Robertson, Pete A.; Gorman, Martyn L.; McDonald, Robbie A.</t>
  </si>
  <si>
    <t>Experimental evidence of competitive release in sympatric carnivores</t>
  </si>
  <si>
    <t>BIOLOGY LETTERS</t>
  </si>
  <si>
    <t>10.1098/rsbl.2007.0516</t>
  </si>
  <si>
    <t>Trites, AW</t>
  </si>
  <si>
    <t>Food webs in the ocean: Who eats whom and how much?</t>
  </si>
  <si>
    <t>10.1079/9780851996332.0125</t>
  </si>
  <si>
    <t>Trussell, GC; Ewanchuk, PJ; Bertness, MD</t>
  </si>
  <si>
    <t>Field evidence of trait-mediated indirect interactions in a rocky intertidal food web</t>
  </si>
  <si>
    <t>10.1046/j.1461-0248.2002.00304.x</t>
  </si>
  <si>
    <t>Trait-mediated effects in rocky intertidal food chains: Predator risk cues alter prey feeding rates</t>
  </si>
  <si>
    <t>10.1890/0012-9658(2003)084[0629:TMEIRI]2.0.CO;2</t>
  </si>
  <si>
    <t>Trussell, GC; Ewanchuk, PJ; Bertness, MD; Silliman, BR</t>
  </si>
  <si>
    <t>Trophic cascades in rocky shore tide pools: distinguishing lethal and nonlethal effects</t>
  </si>
  <si>
    <t>10.1007/s00442-004-1512-8</t>
  </si>
  <si>
    <t>Trussell, Geoffrey C.; Ewanchuk, Patrick J.; Matassa, Catherine M.</t>
  </si>
  <si>
    <t>Habitat effects on the relative importance of trait- and density-mediated indirect interactions</t>
  </si>
  <si>
    <t>10.1111/j.1461-0248.2006.00981.x</t>
  </si>
  <si>
    <t>RESOURCE IDENTITY MODIFIES THE INFLUENCE OF PREDATION RISK ON ECOSYSTEM FUNCTION</t>
  </si>
  <si>
    <t>10.1890/08-0250.1</t>
  </si>
  <si>
    <t>Trussell, Geoffrey C.; Lesser, Michael P.; Patterson, Mark R.; Genovese, Salvatore J.</t>
  </si>
  <si>
    <t>Depth-specific differences in growth of the reef sponge Callyspongia vaginalis: role of bottom-up effects</t>
  </si>
  <si>
    <t>10.3354/meps323149</t>
  </si>
  <si>
    <t>Tuda, M; Shimada, M</t>
  </si>
  <si>
    <t>Complexity, evolution, and persistence in host-parasitold experimental systems with Callosobruchus beetles as the host</t>
  </si>
  <si>
    <t>ADVANCES IN ECOLOGICAL RESEARCH, VOL. 37: POPULATION DYNAMICS AND LABORATORY ECOLOGY</t>
  </si>
  <si>
    <t>10.1016/S0065-2504(04)37002-9</t>
  </si>
  <si>
    <t>Turner, AM</t>
  </si>
  <si>
    <t>Non-lethal effects of predators on prey growth rates depend on prey density and nutrient additions</t>
  </si>
  <si>
    <t>10.1111/j.0030-1299.2004.12615.x</t>
  </si>
  <si>
    <t>TURNER, AM; MITTELBACH, GG</t>
  </si>
  <si>
    <t>PREDATOR AVOIDANCE AND COMMUNITY STRUCTURE - INTERACTIONS AMONG PISCIVORES, PLANKTIVORES, AND PLANKTON</t>
  </si>
  <si>
    <t>10.2307/1938636</t>
  </si>
  <si>
    <t>Tylianakis, Jason M.; Laliberte, Etienne; Nielsen, Anders; Bascompte, Jordi</t>
  </si>
  <si>
    <t>Conservation of species interaction networks</t>
  </si>
  <si>
    <t>10.1016/j.biocon.2009.12.004</t>
  </si>
  <si>
    <t>Ugan, A</t>
  </si>
  <si>
    <t>Climate, bone density, and resource depression: What is driving variation in large and small game in Fremont archaeofaunas?</t>
  </si>
  <si>
    <t>JOURNAL OF ANTHROPOLOGICAL ARCHAEOLOGY</t>
  </si>
  <si>
    <t>10.1016/j.jaa.2005.05.002</t>
  </si>
  <si>
    <t>UGLAND, KI; GRAY, JS</t>
  </si>
  <si>
    <t>LOGNORMAL DISTRIBUTIONS AND THE CONCEPT OF COMMUNITY EQUILIBRIUM</t>
  </si>
  <si>
    <t>10.2307/3544482</t>
  </si>
  <si>
    <t>Uma, Divya B.; Weiss, Martha R.</t>
  </si>
  <si>
    <t>Chemical Mediation of Prey Recognition by Spider-Hunting Wasps</t>
  </si>
  <si>
    <t>10.1111/j.1439-0310.2009.01715.x</t>
  </si>
  <si>
    <t>UNDERWOOD, AJ</t>
  </si>
  <si>
    <t>THE VERTICAL-DISTRIBUTION AND SEASONAL ABUNDANCE OF INTERTIDAL MICROALGAE ON A ROCKY SHORE IN NEW-SOUTH-WALES</t>
  </si>
  <si>
    <t>10.1016/0022-0981(84)90159-X</t>
  </si>
  <si>
    <t>ECOLOGICAL RESEARCH AND (AND RESEARCH INTO) ENVIRONMENTAL-MANAGEMENT</t>
  </si>
  <si>
    <t>10.2307/1942066</t>
  </si>
  <si>
    <t>Underwood, AJ; Chapman, MG</t>
  </si>
  <si>
    <t>Early development of subtidal macrofaunal assemblages: relationships to period and timing of colonization</t>
  </si>
  <si>
    <t>10.1016/j.jembe.2005.12.029</t>
  </si>
  <si>
    <t>UNDERWOOD, AJ; DENLEY, EJ; MORAN, MJ</t>
  </si>
  <si>
    <t>EXPERIMENTAL ANALYSES OF THE STRUCTURE AND DYNAMICS OF MID-SHORE ROCKY INTERTIDAL COMMUNITIES IN NEW-SOUTH-WALES</t>
  </si>
  <si>
    <t>10.1007/BF00379692</t>
  </si>
  <si>
    <t>Uriarte, M; Schmitz, OJ</t>
  </si>
  <si>
    <t>Trophic control across a natural productivity gradient with sap-feeding herbivores</t>
  </si>
  <si>
    <t>10.2307/3546375</t>
  </si>
  <si>
    <t>Usio, N; Townsend, CR</t>
  </si>
  <si>
    <t>Roles of crayfish: Consequences of predation and bioturbation for stream invertebrates</t>
  </si>
  <si>
    <t>10.1890/02-0618</t>
  </si>
  <si>
    <t>VADAS, RL</t>
  </si>
  <si>
    <t>FOOD WEB PATTERNS IN ECOSYSTEMS - A REPLY</t>
  </si>
  <si>
    <t>10.2307/3565618</t>
  </si>
  <si>
    <t>Van Den Hout, Piet J.; Spaans, Bernard; Piersma, Theunis</t>
  </si>
  <si>
    <t>Differential mortality of wintering shorebirds on the Banc d'Arguin, Mauritania, due to predation by large falcons</t>
  </si>
  <si>
    <t>10.1111/j.1474-919X.2008.00785.x</t>
  </si>
  <si>
    <t>van der Stap, Irene; Vos, Matthijs; Tollrian, Ralph; Mooij, Wolf M.</t>
  </si>
  <si>
    <t>Inducible defenses, competition and shared predation in planktonic food chains</t>
  </si>
  <si>
    <t>10.1007/s00442-008-1111-1</t>
  </si>
  <si>
    <t>van der Wal, R; van Wijnen, H; van Wieren, S; Beucher, O; Bos, D</t>
  </si>
  <si>
    <t>On facilitation between herbivores: How Brent Geese profit from brown hares</t>
  </si>
  <si>
    <t>10.1890/0012-9658(2000)081[0969:OFBHHB]2.0.CO;2</t>
  </si>
  <si>
    <t>van Gils, Jan A.; van der Geest, Matthijs; Jansen, Erik J.; Govers, Laura L.; de Fouw, Jimmy; Piersma, Theunis</t>
  </si>
  <si>
    <t>Trophic cascade induced by molluscivore predator alters pore-water biogeochemistry via competitive release of prey</t>
  </si>
  <si>
    <t>VANBUSKIRK, J</t>
  </si>
  <si>
    <t>INTERACTIVE EFFECTS OF DRAGONFLY PREDATION IN EXPERIMENTAL POND COMMUNITIES</t>
  </si>
  <si>
    <t>Vance-Chalcraft, HD; Soluk, DA; Ozburn, N</t>
  </si>
  <si>
    <t>Is prey predation risk influenced more by increasing predator density or predator species richness in stream enclosures?</t>
  </si>
  <si>
    <t>10.1007/s00442-003-1484-0</t>
  </si>
  <si>
    <t>Vance, SA; Peckarsky, BL</t>
  </si>
  <si>
    <t>The effect of mermithid parasitism on predation of nymphal Baetis bicaudatus (Ephemeroptera) by invertebrates</t>
  </si>
  <si>
    <t>10.1007/s004420050143</t>
  </si>
  <si>
    <t>Vander Zanden, MJ; Essington, TE; Vadeboncoeur, Y</t>
  </si>
  <si>
    <t>Is pelagic top-down control in lakes augmented by benthic energy pathways?</t>
  </si>
  <si>
    <t>10.1139/F05-042</t>
  </si>
  <si>
    <t>Vander Zanden, MJ; Rasmussen, JB</t>
  </si>
  <si>
    <t>Food web perspectives on studies of bass populations in north-temperate lakes</t>
  </si>
  <si>
    <t>BLACK BASS: ECOLOGY, CONSERVATION, AND MANAGEMENT</t>
  </si>
  <si>
    <t>Vander Zanden, MJ; Shuter, BJ; Lester, N; Rasmussen, JB</t>
  </si>
  <si>
    <t>Patterns of food chain length in lakes: A stable isotope study</t>
  </si>
  <si>
    <t>10.1086/303250</t>
  </si>
  <si>
    <t>Vanderduys, E. P.; Kutt, A. S.; Perry, J. J.; Perkins, G. C.</t>
  </si>
  <si>
    <t>The composition of mixed-species bird flocks in northern Australian savannas</t>
  </si>
  <si>
    <t>EMU</t>
  </si>
  <si>
    <t>10.1071/MU11041</t>
  </si>
  <si>
    <t>VANDERMEER, J</t>
  </si>
  <si>
    <t>INDIRECT AND DIFFUSE INTERACTIONS - COMPLICATED CYCLES IN A POPULATION EMBEDDED IN A LARGE COMMUNITY</t>
  </si>
  <si>
    <t>10.1016/S0022-5193(05)80099-2</t>
  </si>
  <si>
    <t>CONTRIBUTIONS TO THE GLOBAL ANALYSIS OF 3-D LOTKA-VOLTERRA EQUATIONS - DYNAMIC BOUNDEDNESS AND INDIRECT INTERACTIONS IN THE CASE OF ONE PREDATOR AND 2 PREY</t>
  </si>
  <si>
    <t>10.1016/S0022-5193(05)80236-X</t>
  </si>
  <si>
    <t>Vanni, MJ; Layne, CD</t>
  </si>
  <si>
    <t>Nutrient recycling and herbivory as mechanisms in the ''top-down'' effect of fish on algae in lakes</t>
  </si>
  <si>
    <t>10.1890/0012-9658(1997)078[0021:NRAHAM]2.0.CO;2</t>
  </si>
  <si>
    <t>VANNI, MJ; LUECKE, C; KITCHELL, JF; ALLEN, Y; TEMTE, J; MAGNUSON, JJ</t>
  </si>
  <si>
    <t>EFFECTS ON LOWER TROPHIC LEVELS OF MASSIVE FISH MORTALITY</t>
  </si>
  <si>
    <t>10.1038/344333a0</t>
  </si>
  <si>
    <t>Vasas, Vera; Jordan, Ferenc</t>
  </si>
  <si>
    <t>Topological keystone species in ecological interaction networks: Considering link quality and non-trophic effects</t>
  </si>
  <si>
    <t>10.1016/j.ecolmodel.2006.02.024</t>
  </si>
  <si>
    <t>Verges, Adriana; Alcoverro, Teresa; Romero, Javier</t>
  </si>
  <si>
    <t>Plant defences and the role of epibiosis in mediating within-plant feeding choices of seagrass consumers</t>
  </si>
  <si>
    <t>10.1007/s00442-010-1830-y</t>
  </si>
  <si>
    <t>Verity, PG; Smetacek, V</t>
  </si>
  <si>
    <t>Organism life cycles, predation, and the structure of marine pelagic ecosystems</t>
  </si>
  <si>
    <t>10.3354/meps130277</t>
  </si>
  <si>
    <t>VERMEIJ, GJ; LESCINSKY, HA; ZIPSER, E; VERMEIJ, HE</t>
  </si>
  <si>
    <t>DIET AND MODE OF FEEDING OF THE MURICID GASTROPOD ACANTHINUCELLA-LUGUBRIS-ANGELICA IN THE NORTHERN GULF OF CALIFORNIA</t>
  </si>
  <si>
    <t>Vermeij, M. J. A.; Dailer, M. L.; Smith, C. M.</t>
  </si>
  <si>
    <t>Crustose coralline algae can suppress macroalgal growth and recruitment on Hawaiian coral reefs</t>
  </si>
  <si>
    <t>10.3354/meps08964</t>
  </si>
  <si>
    <t>Villamor, Adriana; Becerro, Mikel A.</t>
  </si>
  <si>
    <t>Species, trophic, and functional diversity in marine protected and non-protected areas</t>
  </si>
  <si>
    <t>10.1016/j.seares.2012.07.002</t>
  </si>
  <si>
    <t>Vincent, SE; Vincent, PD; Irschick, DJ; Rossell, JM</t>
  </si>
  <si>
    <t>Do juvenile gape-limited predators compensate for their small size when feeding?</t>
  </si>
  <si>
    <t>10.1111/j.1469-7998.2005.00014.x</t>
  </si>
  <si>
    <t>WAHLE, RA; STENECK, RS</t>
  </si>
  <si>
    <t>HABITAT RESTRICTIONS IN EARLY BENTHIC LIFE - EXPERIMENTS ON HABITAT SELECTION AND INSITU PREDATION WITH THE AMERICAN LOBSTER</t>
  </si>
  <si>
    <t>10.1016/0022-0981(92)90077-N</t>
  </si>
  <si>
    <t>Wallace, JB; Webster, JR</t>
  </si>
  <si>
    <t>The role of macroinvertebrates in stream ecosystem function</t>
  </si>
  <si>
    <t>10.1146/annurev.ento.41.1.115</t>
  </si>
  <si>
    <t>WALTER, DE; KAPLAN, DT; PERMAR, TA</t>
  </si>
  <si>
    <t>MISSING LINKS - A REVIEW OF METHODS USED TO ESTIMATE TROPHIC LINKS IN SOIL FOOD WEBS</t>
  </si>
  <si>
    <t>10.1016/0167-8809(91)90123-F</t>
  </si>
  <si>
    <t>WALTERS, K; MORIARTY, DJW</t>
  </si>
  <si>
    <t>THE EFFECTS OF COMPLEX TROPHIC INTERACTIONS ON A MARINE MICROBENTHIC COMMUNITY</t>
  </si>
  <si>
    <t>10.2307/1940076</t>
  </si>
  <si>
    <t>Walton, William E.; Van Dam, Alex R.; Popko, David A.</t>
  </si>
  <si>
    <t>Ovipositional Responses of Two Culex (Diptera: Culicidae) Species to Larvivorous Fish</t>
  </si>
  <si>
    <t>10.1603/033.046.0612</t>
  </si>
  <si>
    <t>WARREN, PH</t>
  </si>
  <si>
    <t>VARIATION IN FOOD-WEB STRUCTURE - THE DETERMINANTS OF CONNECTANCE</t>
  </si>
  <si>
    <t>10.1086/285123</t>
  </si>
  <si>
    <t>Waterkeyn, Aline; Grillas, Patrick; Anton-Pardo, Maria; Vanschoenwinkel, Bram; Brendonck, Luc</t>
  </si>
  <si>
    <t>Can large branchiopods shape microcrustacean communities in Mediterranean temporary wetlands?</t>
  </si>
  <si>
    <t>10.1071/MF10147</t>
  </si>
  <si>
    <t>Watson, Jane; Estes, James A.</t>
  </si>
  <si>
    <t>Stability, resilience, and phase shifts in rocky subtidal communities along the west coast of Vancouver Island, Canada</t>
  </si>
  <si>
    <t>WEBER, LM; LODGE, DM</t>
  </si>
  <si>
    <t>PERIPHYTIC FOOD AND PREDATORY CRAYFISH - RELATIVE ROLES IN DETERMINING SNAIL DISTRIBUTION</t>
  </si>
  <si>
    <t>10.1007/BF00318530</t>
  </si>
  <si>
    <t>Weis, JS; Smith, G; Zhou, T; Santiago-Bass, C; Weis, P</t>
  </si>
  <si>
    <t>Effects of contaminants on behavior: Biochemical mechanisms and ecological consequences</t>
  </si>
  <si>
    <t>10.1641/0006-3568(2001)051[0209:EOCOBB]2.0.CO;2</t>
  </si>
  <si>
    <t>Weis, JS; Smith, GM; Zhou, T</t>
  </si>
  <si>
    <t>Altered predator prey behavior in polluted environments: implications for fish conservation</t>
  </si>
  <si>
    <t>10.1023/A:1007496528012</t>
  </si>
  <si>
    <t>WESTMAN, WE</t>
  </si>
  <si>
    <t>MANAGING FOR BIODIVERSITY</t>
  </si>
  <si>
    <t>10.2307/1311236</t>
  </si>
  <si>
    <t>WESTOBY, M</t>
  </si>
  <si>
    <t>COMPARING AUSTRALIAN ECOSYSTEMS TO THOSE ELSEWHERE - WHAT IS THE SIGNIFICANCE OF EVOLUTIONARY HISTORY</t>
  </si>
  <si>
    <t>10.2307/1310763</t>
  </si>
  <si>
    <t>Westoby, M</t>
  </si>
  <si>
    <t>A leaf-height-seed (LHS) plant ecology strategy scheme</t>
  </si>
  <si>
    <t>PLANT AND SOIL</t>
  </si>
  <si>
    <t>10.1023/A:1004327224729</t>
  </si>
  <si>
    <t>WHARTON, WG; MANN, KH</t>
  </si>
  <si>
    <t>RELATIONSHIP BETWEEN DESTRUCTIVE GRAZING BY THE SEA-URCHIN, STRONGYLOCENTROTUS-DROEBACHIENSIS, AND THE ABUNDANCE OF AMERICAN LOBSTER, HOMARUS-AMERICANUS, ON THE ATLANTIC COAST OF NOVA-SCOTIA</t>
  </si>
  <si>
    <t>10.1139/f81-180</t>
  </si>
  <si>
    <t>Wheeler, AG; Calver, MC</t>
  </si>
  <si>
    <t>Resource partitioning in an island community of insectivorous birds during winter</t>
  </si>
  <si>
    <t>Whiles, MR; Charlton, RE</t>
  </si>
  <si>
    <t>The ecological significance of tallgrass prairie arthropods</t>
  </si>
  <si>
    <t>10.1146/annurev.ento.51.110104.151136</t>
  </si>
  <si>
    <t>Whitaker, Stephen G.; Smith, Jayson R.; Murray, Steven N.</t>
  </si>
  <si>
    <t>Reestablishment of the Southern California Rocky Intertidal Brown Alga, Silvetia compressa: An Experimental Investigation of Techniques and Abiotic and Biotic Factors That Affect Restoration Success</t>
  </si>
  <si>
    <t>10.1111/j.1526-100X.2010.00717.x</t>
  </si>
  <si>
    <t>Whitfield, DP</t>
  </si>
  <si>
    <t>Predation by Eurasian sparrowhawks produces density-dependent mortality of wintering redshanks</t>
  </si>
  <si>
    <t>10.1046/j.1365-2656.2003.00672.x</t>
  </si>
  <si>
    <t>Wiegleb, G; Felinks, B</t>
  </si>
  <si>
    <t>Predictability of early stages of primary succession in post-mining landscapes of Lower Lusatia, Germany</t>
  </si>
  <si>
    <t>APPLIED VEGETATION SCIENCE</t>
  </si>
  <si>
    <t>Wilcox, C</t>
  </si>
  <si>
    <t>Habitat size and isolation affect colonization of seasonal wetlands by predatory aquatic insects</t>
  </si>
  <si>
    <t>ISRAEL JOURNAL OF ZOOLOGY</t>
  </si>
  <si>
    <t>10.1092/92B4-15TH-U7WM-LLTW</t>
  </si>
  <si>
    <t>WILCOX, TP; HORNBACH, DJ</t>
  </si>
  <si>
    <t>MACROBENTHIC COMMUNITY RESPONSE TO CARP (CYPRINUS-CARPIO L) FORAGING</t>
  </si>
  <si>
    <t>10.1080/02705060.1991.9665291</t>
  </si>
  <si>
    <t>WILLIAMS, GA</t>
  </si>
  <si>
    <t>THE EFFECT OF PREDATION ON THE LIFE HISTORIES OF LITTORINA-OBTUSATA AND LITTORINA-MARIAE</t>
  </si>
  <si>
    <t>Williams, Richard J.; Martinez, Neo D.</t>
  </si>
  <si>
    <t>Success and its limits among structural models of complex food webs</t>
  </si>
  <si>
    <t>10.1111/j.1365-2656.2008.01362.x</t>
  </si>
  <si>
    <t>Williams, RJ; Martinez, ND</t>
  </si>
  <si>
    <t>Limits to trophic levels and omnivory in complex food webs: Theory and data</t>
  </si>
  <si>
    <t>10.1086/381964</t>
  </si>
  <si>
    <t>Wilmers, Christopher C.; Estes, James A.; Edwards, Matthew; Laidre, Kristin L.; Konar, Brenda</t>
  </si>
  <si>
    <t>Do trophic cascades affect the storage and flux of atmospheric carbon? An analysis of sea otters and kelp forests</t>
  </si>
  <si>
    <t>FRONTIERS IN ECOLOGY AND THE ENVIRONMENT</t>
  </si>
  <si>
    <t>10.1890/110176</t>
  </si>
  <si>
    <t>WILSON, CC; HEBERT, PDN</t>
  </si>
  <si>
    <t>THE MAINTENANCE OF TAXON DIVERSITY IN AN ASEXUAL ASSEMBLAGE - AN EXPERIMENTAL-ANALYSIS</t>
  </si>
  <si>
    <t>10.2307/1940690</t>
  </si>
  <si>
    <t>Wilson, Miranda L.; Weissburg, Marc J.</t>
  </si>
  <si>
    <t>Temporal and spatial sampling strategies maintain tracking success of whelks to prey patches of differing distributions</t>
  </si>
  <si>
    <t>10.1016/j.anbehav.2012.08.024</t>
  </si>
  <si>
    <t>WINEMILLER, KO</t>
  </si>
  <si>
    <t>MUST CONNECTANCE DECREASE WITH SPECIES RICHNESS</t>
  </si>
  <si>
    <t>10.1086/285024</t>
  </si>
  <si>
    <t>SPATIAL AND TEMPORAL VARIATION IN TROPICAL FISH TROPHIC NETWORKS</t>
  </si>
  <si>
    <t>10.2307/1943061</t>
  </si>
  <si>
    <t>WINEMILLER, KO; PIANKA, ER</t>
  </si>
  <si>
    <t>ORGANIZATION IN NATURAL ASSEMBLAGES OF DESERT LIZARDS AND TROPICAL FISHES</t>
  </si>
  <si>
    <t>10.2307/1943025</t>
  </si>
  <si>
    <t>Wing, Stephen R.; Leichter, James J.</t>
  </si>
  <si>
    <t>Variation in environmental conditions in a subtidal prey refuge: effects of salinity stress, food availability and predation on mussels in a fjord system</t>
  </si>
  <si>
    <t>10.3354/meps08911</t>
  </si>
  <si>
    <t>Winkler, G; Greve, W</t>
  </si>
  <si>
    <t>Trophodynamics of two interacting species of estuarine mysids, Praunus flexuosus and Neomysis integer, and their predation on the calanoid copepod Eurytemora affinis</t>
  </si>
  <si>
    <t>10.1016/j.jembe.2004.02.017</t>
  </si>
  <si>
    <t>WISSINGER, S; MCGRADY, J</t>
  </si>
  <si>
    <t>INTRAGUILD PREDATION AND COMPETITION BETWEEN LARVAL DRAGONFLIES - DIRECT AND INDIRECT EFFECTS ON SHARED PREY</t>
  </si>
  <si>
    <t>10.2307/1939515</t>
  </si>
  <si>
    <t>WISSINGER, SA</t>
  </si>
  <si>
    <t>SEASONAL-VARIATION IN THE INTENSITY OF COMPETITION AND PREDATION AMONG DRAGONFLY LARVAE</t>
  </si>
  <si>
    <t>10.2307/1941370</t>
  </si>
  <si>
    <t>NICHE OVERLAP AND THE POTENTIAL FOR COMPETITION AND INTRAGUILD PREDATION BETWEEN SIZE-STRUCTURED POPULATIONS</t>
  </si>
  <si>
    <t>10.2307/1940688</t>
  </si>
  <si>
    <t>Witman, JD; Grange, KR</t>
  </si>
  <si>
    <t>Links between rain, salinity, and predation in a rocky subtidal community</t>
  </si>
  <si>
    <t>10.1890/0012-9658(1998)079[2429:LBRSAP]2.0.CO;2</t>
  </si>
  <si>
    <t>Wohlfahrt, B.; Vamosi, S. M.</t>
  </si>
  <si>
    <t>Predation and habitat isolation influence the community composition-area relationship in dytiscid beetles (Coleoptera: Dytiscidae)</t>
  </si>
  <si>
    <t>COMMUNITY ECOLOGY</t>
  </si>
  <si>
    <t>10.1556/ComEc.13.2012.1.1</t>
  </si>
  <si>
    <t>Woodward, G; Hildrew, AG</t>
  </si>
  <si>
    <t>Invasion of a stream food web by a new top predator</t>
  </si>
  <si>
    <t>10.1046/j.1365-2656.2001.00497.x</t>
  </si>
  <si>
    <t>The impact of a sit-and-wait predator: separating consumption and prey emigration</t>
  </si>
  <si>
    <t>10.1034/j.1600-0706.2002.11210.x</t>
  </si>
  <si>
    <t>WOOSTER, D</t>
  </si>
  <si>
    <t>PREDATOR IMPACTS ON STREAM BENTHIC PREY</t>
  </si>
  <si>
    <t>10.1007/BF00317077</t>
  </si>
  <si>
    <t>Wooster, DE</t>
  </si>
  <si>
    <t>Amphipod (Gammarus minus) responses to predators and predator impact on amphipod density</t>
  </si>
  <si>
    <t>10.1007/s004420050514</t>
  </si>
  <si>
    <t>WOOTTON, JT</t>
  </si>
  <si>
    <t>INDIRECT EFFECTS, PREY SUSCEPTIBILITY, AND HABITAT SELECTION - IMPACTS OF BIRDS ON LIMPETS AND ALGAE</t>
  </si>
  <si>
    <t>10.2307/1940174</t>
  </si>
  <si>
    <t>INDIRECT EFFECTS AND HABITAT USE IN AN INTERTIDAL COMMUNITY - INTERACTION CHAINS AND INTERACTION MODIFICATIONS</t>
  </si>
  <si>
    <t>10.1086/285461</t>
  </si>
  <si>
    <t>SIZE-DEPENDENT COMPETITION - EFFECTS ON THE DYNAMICS VS THE END-POINT OF MUSSEL BED SUCCESSION</t>
  </si>
  <si>
    <t>10.2307/1939514</t>
  </si>
  <si>
    <t>THE NATURE AND CONSEQUENCES OF INDIRECT EFFECTS IN ECOLOGICAL COMMUNITIES</t>
  </si>
  <si>
    <t>10.1146/annurev.ecolsys.25.1.443</t>
  </si>
  <si>
    <t>PREDICTING DIRECT AND INDIRECT EFFECTS - AN INTEGRATED APPROACH USING EXPERIMENTS AND PATH-ANALYSIS</t>
  </si>
  <si>
    <t>10.2307/1939391</t>
  </si>
  <si>
    <t>Wootton, JT</t>
  </si>
  <si>
    <t>Effects of birds on sea urchins and algae: A lower-intertidal trophic cascade</t>
  </si>
  <si>
    <t>Estimates and tests of per capita interaction strength: Diet, abundance, and impact of intertidally foraging birds</t>
  </si>
  <si>
    <t>10.1890/0012-9615(1997)067[0045:EATOPC]2.0.CO;2</t>
  </si>
  <si>
    <t>Effects of disturbance on species diversity: A multitrophic perspective</t>
  </si>
  <si>
    <t>10.1086/286210</t>
  </si>
  <si>
    <t>Prediction in complex communities: Analysis of empirically derived Markov models</t>
  </si>
  <si>
    <t>10.2307/2679881</t>
  </si>
  <si>
    <t>Indirect effects in complex ecosystems: recent progress and future challenges</t>
  </si>
  <si>
    <t>10.1016/S1385-1101(02)00149-1</t>
  </si>
  <si>
    <t>Markov chain models predict the consequences of experimental extinctions</t>
  </si>
  <si>
    <t>10.1111/j.1461-0248.2004.00621.x</t>
  </si>
  <si>
    <t>WOOTTON, JT; OEMKE, MP</t>
  </si>
  <si>
    <t>LATITUDINAL DIFFERENCES IN FISH COMMUNITY TROPHIC STRUCTURE, AND THE ROLE OF FISH HERBIVORY IN A COSTA RICAN STREAM</t>
  </si>
  <si>
    <t>10.1007/BF00001899</t>
  </si>
  <si>
    <t>WOOTTON, JT; POWER, ME</t>
  </si>
  <si>
    <t>PRODUCTIVITY, CONSUMERS, AND THE STRUCTURE OF A RIVER FOOD-CHAIN</t>
  </si>
  <si>
    <t>10.1073/pnas.90.4.1384</t>
  </si>
  <si>
    <t>Wootton, JT; Power, ME; Paine, RT; Pfister, CA</t>
  </si>
  <si>
    <t>Effects of productivity, consumers, competitors, and El Nino events on food chain patterns in a rocky intertidal community</t>
  </si>
  <si>
    <t>10.1073/pnas.93.24.13855</t>
  </si>
  <si>
    <t>WRIGHT, RA; CROWDER, LB; MARTIN, TH</t>
  </si>
  <si>
    <t>THE EFFECTS OF PREDATION ON THE SURVIVAL AND SIZE-DISTRIBUTION OF ESTUARINE FISHES - AN EXPERIMENTAL APPROACH</t>
  </si>
  <si>
    <t>10.1007/BF00001725</t>
  </si>
  <si>
    <t>Wright, RA; Crowder, LB; Martin, TH</t>
  </si>
  <si>
    <t>Selective predation by blue crabs on the gastropod, Bittium varium: Confirmation from opercula found in the sediments</t>
  </si>
  <si>
    <t>10.2307/1352653</t>
  </si>
  <si>
    <t>WULFF, JL</t>
  </si>
  <si>
    <t>SPONGE-MEDIATED CORAL-REEF GROWTH AND REJUVENATION</t>
  </si>
  <si>
    <t>10.1007/BF00301960</t>
  </si>
  <si>
    <t>WURTSBAUGH, WA</t>
  </si>
  <si>
    <t>FOOD-WEB MODIFICATION BY AN INVERTEBRATE PREDATOR IN THE GREAT-SALT-LAKE (USA)</t>
  </si>
  <si>
    <t>WURTSBAUGH, WA; BERRY, TS</t>
  </si>
  <si>
    <t>CASCADING EFFECTS OF DECREASED SALINITY ON THE PLANKTON, CHEMISTRY, AND PHYSICS OF THE GREAT SALT LAKE (UTAH)</t>
  </si>
  <si>
    <t>10.1139/f90-010</t>
  </si>
  <si>
    <t>Yamamoto, T</t>
  </si>
  <si>
    <t>Prey composition and prey selectivity of an intertidal generalist predator, Muricodrupa fusca (Kuster) (Muricidae)</t>
  </si>
  <si>
    <t>10.1111/j.1439-0485.2004.00012.x</t>
  </si>
  <si>
    <t>Yasuda, H</t>
  </si>
  <si>
    <t>Food chain and intraguild predation</t>
  </si>
  <si>
    <t>JOURNAL OF PESTICIDE SCIENCE</t>
  </si>
  <si>
    <t>Yeager, Lauren A.; Layman, Craig A.</t>
  </si>
  <si>
    <t>Energy flow to two abundant consumers in a subtropical oyster reef food web</t>
  </si>
  <si>
    <t>10.1007/s10452-011-9352-1</t>
  </si>
  <si>
    <t>Yee, SH; Willig, MR; Moorhead, DL</t>
  </si>
  <si>
    <t>Tadpole shrimp structure macroinvertebrate communities in playa lake microcosms</t>
  </si>
  <si>
    <t>10.1007/s10750-004-5033-6</t>
  </si>
  <si>
    <t>Yorozuya, H</t>
  </si>
  <si>
    <t>Effects of parasitoids on a mycophagous drosophilid community in northern Japan and an evaluation of the disproportionate parasitism hypothesis</t>
  </si>
  <si>
    <t>ENTOMOLOGICAL SCIENCE</t>
  </si>
  <si>
    <t>10.1111/j.1479-8298.2006.00149.x</t>
  </si>
  <si>
    <t>Yoshida, Takehito; Ellner, Stephen P.; Jones, Laura E.; Bohannan, Brendan J. M.; Lenski, Richard E.; Hairston, Nelson G., Jr.</t>
  </si>
  <si>
    <t>Cryptic population dynamics: Rapid evolution masks trophic interactions</t>
  </si>
  <si>
    <t>PLOS BIOLOGY</t>
  </si>
  <si>
    <t>10.1371/journal.pbio.0050235</t>
  </si>
  <si>
    <t>YOUNG, CM</t>
  </si>
  <si>
    <t>LARVAL PREDATION BY EPIFAUNA ON TEMPERATE REEFS - SCALE, POWER AND THE SCARCITY OF MEASURABLE EFFECTS</t>
  </si>
  <si>
    <t>10.1111/j.1442-9993.1990.tb01467.x</t>
  </si>
  <si>
    <t>Young, RP; Davison, J; Trewby, ID; Wilson, GJ; Delahay, RJ; Doncaster, CP</t>
  </si>
  <si>
    <t>Abundance of hedgehogs (Erinaceus europaeus) in relation to the density and distribution of badgers (Meles meles)</t>
  </si>
  <si>
    <t>10.1111/j.1469-7998.2006.00078.x</t>
  </si>
  <si>
    <t>Yunger, JA</t>
  </si>
  <si>
    <t>Movement and spatial organization of small mammals following vertebrate predator exclusion</t>
  </si>
  <si>
    <t>10.1007/s00442-004-1534-2</t>
  </si>
  <si>
    <t>Zacharias, MA; Roff, JC</t>
  </si>
  <si>
    <t>Use of focal species in marine conservation and management: a review and critique</t>
  </si>
  <si>
    <t>10.1002/aqc.429</t>
  </si>
  <si>
    <t>Zandona, E; Auer, SK; Kilham, SS; Howard, JL ; L—pez_Sepulcre, A; OÕConnor, MP; Bassar, RD; Osorio, A ;Pringle, CM; Reznick, DN</t>
  </si>
  <si>
    <t>Diet quality and prey selectivity correlate with life histories and predation regime in Trinidadian guppies</t>
  </si>
  <si>
    <t>Zeeman, Z.; Branch, G. M.; Peschak, T. P.; Pillay, D.</t>
  </si>
  <si>
    <t>Assessing the ecosystem effects of the abalone Haliotis midae from its diet and foraging behaviour</t>
  </si>
  <si>
    <t>10.2989/1814232X.2012.675119</t>
  </si>
  <si>
    <t>Zehr, JP; Voytek, MA</t>
  </si>
  <si>
    <t>Molecular ecology of aquatic communities: reflections and future directions</t>
  </si>
  <si>
    <t>10.1023/A:1003763117784</t>
  </si>
  <si>
    <t>Zuberogoitia, Inigo; Martinez, Jose Enrique; Zabala, Jabi; Martinez, Jose Antonio; Azkona, Ainara; Castillo, Inaki; Hidalgo, Sonia</t>
  </si>
  <si>
    <t>Social interactions between two owl species sometimes associated with intraguild predation</t>
  </si>
  <si>
    <t>ARDEA</t>
  </si>
  <si>
    <t>10.5253/078.096.0112</t>
  </si>
  <si>
    <t>Zytynska, Sharon E.; Fleming, Sarah; Tetard-Jones, Catherine; Kertesz, Michael A.; Preziosi, Richard F.</t>
  </si>
  <si>
    <t>Community genetic interactions mediate indirect ecological effects between a parasitoid wasp and rhizobacteria</t>
  </si>
  <si>
    <t>10.1890/09-2070.1</t>
  </si>
  <si>
    <t>Study #</t>
  </si>
  <si>
    <t>Replicate #</t>
  </si>
  <si>
    <t>Study Organism</t>
  </si>
  <si>
    <t>Study Environment</t>
  </si>
  <si>
    <t>Journal</t>
  </si>
  <si>
    <t>Study type</t>
  </si>
  <si>
    <t>Replicates?</t>
  </si>
  <si>
    <t>Temporal Or Spatial?</t>
  </si>
  <si>
    <t>Count Density (ind)</t>
  </si>
  <si>
    <t>Individual biomass (g)</t>
  </si>
  <si>
    <t>Replicate size (m^2)</t>
  </si>
  <si>
    <t>Biomass density</t>
  </si>
  <si>
    <t>Standardized density</t>
  </si>
  <si>
    <t>Replicate designation (H v. L)</t>
  </si>
  <si>
    <t>Count density source</t>
  </si>
  <si>
    <t>Individual biomass source</t>
  </si>
  <si>
    <t>Levins' B</t>
  </si>
  <si>
    <t>Standardized Levins' B</t>
  </si>
  <si>
    <t>Resource abundance</t>
  </si>
  <si>
    <t>Resource Units</t>
  </si>
  <si>
    <t>Standardized resource abundace</t>
  </si>
  <si>
    <t>Source of resource data</t>
  </si>
  <si>
    <t>Gasterosteus aculeatus</t>
  </si>
  <si>
    <t>Lake</t>
  </si>
  <si>
    <t>Svanback &amp; Bolnick</t>
  </si>
  <si>
    <t>Proc. R. Soc. B</t>
  </si>
  <si>
    <t>Experimental</t>
  </si>
  <si>
    <t>Y</t>
  </si>
  <si>
    <t>Spatial</t>
  </si>
  <si>
    <t>L</t>
  </si>
  <si>
    <t>Paper text</t>
  </si>
  <si>
    <t>Nagel and Schluter 1998</t>
  </si>
  <si>
    <t>Reported</t>
  </si>
  <si>
    <t>ug/L</t>
  </si>
  <si>
    <t>Paper figure</t>
  </si>
  <si>
    <t>Nagel and Schluter 1999</t>
  </si>
  <si>
    <t>Nagel and Schluter 2000</t>
  </si>
  <si>
    <t>Nagel and Schluter 2001</t>
  </si>
  <si>
    <t>Nagel and Schluter 2002</t>
  </si>
  <si>
    <t>H</t>
  </si>
  <si>
    <t>Nagel and Schluter 2003</t>
  </si>
  <si>
    <t>Nagel and Schluter 2004</t>
  </si>
  <si>
    <t>Nagel and Schluter 2005</t>
  </si>
  <si>
    <t>Nagel and Schluter 2006</t>
  </si>
  <si>
    <t>Nagel and Schluter 2007</t>
  </si>
  <si>
    <t>Perca fluviatilis 150-200 mm</t>
  </si>
  <si>
    <t>Svanback &amp; Persson</t>
  </si>
  <si>
    <t>J. Anim. Ecol.</t>
  </si>
  <si>
    <t>Temporal</t>
  </si>
  <si>
    <t>Persson et al. 2000</t>
  </si>
  <si>
    <t>no. /m2</t>
  </si>
  <si>
    <t>Perca fluviatilis w/o vegetation</t>
  </si>
  <si>
    <t>Diehl</t>
  </si>
  <si>
    <t>Oikos</t>
  </si>
  <si>
    <t>Calculated</t>
  </si>
  <si>
    <t>mg/m2</t>
  </si>
  <si>
    <t>Perca fluviatilis w/ vegetation</t>
  </si>
  <si>
    <t>Perca fluviatilis</t>
  </si>
  <si>
    <t>Ecology</t>
  </si>
  <si>
    <t>no./m2</t>
  </si>
  <si>
    <t>Poecilia reticulata</t>
  </si>
  <si>
    <t>Stream</t>
  </si>
  <si>
    <t>Functional Ecology</t>
  </si>
  <si>
    <t>Observational</t>
  </si>
  <si>
    <t>Reznick et al. 2001</t>
  </si>
  <si>
    <t xml:space="preserve">mg/m2 </t>
  </si>
  <si>
    <t>Micropterus salmoides</t>
  </si>
  <si>
    <t>Schindler et al.</t>
  </si>
  <si>
    <t>Carpenter and Kitchell 1993</t>
  </si>
  <si>
    <t xml:space="preserve">g/m2 </t>
  </si>
  <si>
    <t>Alosa pseudoharengus observation</t>
  </si>
  <si>
    <t>Jones &amp; Post</t>
  </si>
  <si>
    <t>Am. Nat.</t>
  </si>
  <si>
    <t>Unpublished data</t>
  </si>
  <si>
    <t>Alosa pseudoharengus experiment</t>
  </si>
  <si>
    <t>Rutilus rutilus</t>
  </si>
  <si>
    <t>Persson &amp; Greenburg</t>
  </si>
  <si>
    <t>Semicossyphus reticulatus</t>
  </si>
  <si>
    <t>Marine</t>
  </si>
  <si>
    <t>Cowen</t>
  </si>
  <si>
    <t>Environmental Biology of Fishes</t>
  </si>
  <si>
    <t>ml/025m2</t>
  </si>
  <si>
    <t>Study</t>
  </si>
  <si>
    <t>Paper_Name</t>
  </si>
  <si>
    <t>Species</t>
  </si>
  <si>
    <t>Type</t>
  </si>
  <si>
    <t>nH</t>
  </si>
  <si>
    <t>H_Stand_Levins_B</t>
  </si>
  <si>
    <t>SD_H_Stand_Levins_B</t>
  </si>
  <si>
    <t>nL</t>
  </si>
  <si>
    <t>L_Stand_Levins_B</t>
  </si>
  <si>
    <t>SD_L_Stand_Levins_B</t>
  </si>
  <si>
    <t>Svanback &amp; Bolnick 2007</t>
  </si>
  <si>
    <t>experiment</t>
  </si>
  <si>
    <t>Svanback &amp; Persson 2004</t>
  </si>
  <si>
    <t>observation</t>
  </si>
  <si>
    <t>Diehl 1993</t>
  </si>
  <si>
    <t>Diehl 1995</t>
  </si>
  <si>
    <t>Zandona et al. 2013</t>
  </si>
  <si>
    <t>Schindler et al. 1997</t>
  </si>
  <si>
    <t>Jones &amp; Post 2013a</t>
  </si>
  <si>
    <t>Alosa pseudoharengus</t>
  </si>
  <si>
    <t>Jones &amp; Post 2013b</t>
  </si>
  <si>
    <t>Persson &amp; Greenburg 1990</t>
  </si>
  <si>
    <t>Cowen 1986</t>
  </si>
  <si>
    <t>Study no</t>
  </si>
  <si>
    <t>Primary citation</t>
  </si>
  <si>
    <t>Density category</t>
  </si>
  <si>
    <t>Mean of standardized biomass density</t>
  </si>
  <si>
    <t>Competition metric (average resource difference * avergage biomass density)</t>
  </si>
  <si>
    <t>Maximum difference in resource abundance between between average hight low density treatments</t>
  </si>
  <si>
    <t>Mean per unit biomass resource depletion</t>
  </si>
  <si>
    <t>Mean per unit biomass change in niche width</t>
  </si>
  <si>
    <t>Jones &amp; Post 2013</t>
  </si>
  <si>
    <t>Experiment</t>
  </si>
  <si>
    <t>Observation</t>
  </si>
  <si>
    <t>Zandon_ et al. 2011</t>
  </si>
  <si>
    <t>NA</t>
  </si>
  <si>
    <t>Mean of log10(individual biomass)</t>
  </si>
  <si>
    <t>Food-chain length alters community responses to global change in aquatic systems</t>
  </si>
  <si>
    <t>Hansson, Lars-Anders; Nicolle, Alice; Graneli, Wilhelm; Hallgren, Per; Kritzberg, Emma; Persson, Anders; Bjork, Jessica; Nilsson, P. Anders; Bronmark, Christer</t>
  </si>
  <si>
    <t>NATURE CLIMATE CHANGE</t>
  </si>
  <si>
    <t>10.1038/NCLIMATE1689</t>
  </si>
  <si>
    <t>Resilience to Climate Change in Coastal Marine Ecosystems</t>
  </si>
  <si>
    <t>Bernhardt, Joanna R.; Leslie, Heather M.</t>
  </si>
  <si>
    <t>ANNUAL REVIEW OF MARINE SCIENCE, VOL 5</t>
  </si>
  <si>
    <t>10.1146/annurev-marine-121211-172411</t>
  </si>
  <si>
    <t>Patterns and consequences of ungulate herbivory on aspen in western North America</t>
  </si>
  <si>
    <t>Seager, S. Trent; Eisenberg, Cristina; St Clair, Samuel B.</t>
  </si>
  <si>
    <t>10.1016/j.foreco.2013.02.017</t>
  </si>
  <si>
    <t>Ecosystems and Their Services in a Changing World: An Ecological Perspective</t>
  </si>
  <si>
    <t>Raffaelli, Dave; White, Piran C. L.</t>
  </si>
  <si>
    <t>ADVANCES IN ECOLOGICAL RESEARCH, VOL 48: GLOBAL CHANGE IN MULTISPECIES SYSTEMS, PT 3</t>
  </si>
  <si>
    <t>10.1016/B978-0-12-417199-2.00001-X</t>
  </si>
  <si>
    <t>Complementary molecular information changes our perception of food web structure</t>
  </si>
  <si>
    <t>Wirta, Helena K.; Hebert, Paul D. N.; Kaartinen, Riikka; Prosser, Sean W.; Varkonyi, Gergely; Roslin, Tomas</t>
  </si>
  <si>
    <t>10.1073/pnas.1316990111</t>
  </si>
  <si>
    <t>Predator size interacts with habitat structure to determine the allometric scaling of the functional response</t>
  </si>
  <si>
    <t>Toscano, Benjamin J.; Griffen, Blaine D.</t>
  </si>
  <si>
    <t>10.1111/j.1600-0706.2012.20690.x</t>
  </si>
  <si>
    <t>Recolonizing wolves trigger a trophic cascade in Wisconsin (USA)</t>
  </si>
  <si>
    <t>Callan, Ramana; Nibbelink, Nathan P.; Rooney, Thomas P.; Wiedenhoeft, Jane E.; Wydeven, Adrian P.</t>
  </si>
  <si>
    <t>10.1111/1365-2745.12095</t>
  </si>
  <si>
    <t>Predators of juvenile sea urchins and the effect of habitat refuges</t>
  </si>
  <si>
    <t>Clemente, S.; Hernandez, J. C.; Montano-Moctezuma, G.; Russell, M. P.; Ebert, T. A.</t>
  </si>
  <si>
    <t>10.1007/s00227-012-2114-3</t>
  </si>
  <si>
    <t>Historical comparisons reveal altered competitive interactions in a guild of crustose coralline algae</t>
  </si>
  <si>
    <t>McCoy, S. J.; Pfister, C. A.</t>
  </si>
  <si>
    <t>10.1111/ele.12247</t>
  </si>
  <si>
    <t>Trait-mediated indirect interactions in a marine intertidal system as quantified by functional responses</t>
  </si>
  <si>
    <t>Alexander, Mhairi E.; Dick, Jaimie T. A.; O'Connor, Nessa E.</t>
  </si>
  <si>
    <t>10.1111/j.1600-0706.2013.00472.x</t>
  </si>
  <si>
    <t>MORPHOLOGY OF THE CRUSTOSE CORALLINE ALGA PSEUDOLITHOPHYLLUM MURICATUM (CORALLINALES, RHODOPHYTA) RESPONDS TO 30 YEARS OF OCEAN ACIDIFICATION IN THE NORTHEAST PACIFIC</t>
  </si>
  <si>
    <t>McCoy, Sophie J.</t>
  </si>
  <si>
    <t>10.1111/jpy.12095</t>
  </si>
  <si>
    <t>Consumer Fronts, Global Change, and Runaway Collapse in Ecosystems</t>
  </si>
  <si>
    <t>Silliman, Brian R.; McCoy, Michael W.; Angelini, Christine; Holt, Robert D.; Griffin, John N.; van de Koppel, Johan</t>
  </si>
  <si>
    <t>ANNUAL REVIEW OF ECOLOGY, EVOLUTION, AND SYSTEMATICS, VOL 44</t>
  </si>
  <si>
    <t>10.1146/annurev-ecolsys-110512-135753</t>
  </si>
  <si>
    <t>Food webs in Mediterranean rivers</t>
  </si>
  <si>
    <t>Power, Mary E.; Holomuzki, Joseph R.; Lowe, Rex L.</t>
  </si>
  <si>
    <t>10.1007/s10750-013-1510-0</t>
  </si>
  <si>
    <t>Biotic interaction strength and the intensity of selection</t>
  </si>
  <si>
    <t>Benkman, Craig W.</t>
  </si>
  <si>
    <t>10.1111/ele.12138</t>
  </si>
  <si>
    <t>Predicting and Detecting Reciprocity between Indirect Ecological Interactions and Evolution</t>
  </si>
  <si>
    <t>Estes, James A.; Brashares, Justin S.; Power, Mary E.</t>
  </si>
  <si>
    <t>S76</t>
  </si>
  <si>
    <t>S99</t>
  </si>
  <si>
    <t>10.1086/668120</t>
  </si>
  <si>
    <t>Multiple mutualist effects: conflict and synergy in multispecies mutualisms</t>
  </si>
  <si>
    <t>Afkhami, Michelle E.; Rudgers, Jennifer A.; Stachowicz, John J.</t>
  </si>
  <si>
    <t>10.1890/13-1010.1</t>
  </si>
  <si>
    <t>Consumer-resource dynamics of indirect interactions in a mutualism-parasitism food web module</t>
  </si>
  <si>
    <t>Holland, J. Nathaniel; Wang, Yuanshi; Sun, Shan; DeAngelis, Donald L.</t>
  </si>
  <si>
    <t>10.1007/s12080-013-0181-9</t>
  </si>
  <si>
    <t>Keystone species: toward an operational concept for marine biodiversity conservation</t>
  </si>
  <si>
    <t>Valls, Audrey; Coll, Marta; Christensen, Villy</t>
  </si>
  <si>
    <t>10.1890/14-0306.1</t>
  </si>
  <si>
    <t>Specialization-generalization trade-off in a Bradyrhizobium symbiosis with wild legume hosts</t>
  </si>
  <si>
    <t>Ehinger, Martine; Mohr, Toni J.; Starcevich, Juliana B.; Sachs, Joel L.; Porter, Stephanie S.; Simms, Ellen L.</t>
  </si>
  <si>
    <t>BMC ECOLOGY</t>
  </si>
  <si>
    <t>10.1186/1472-6785-14-8</t>
  </si>
  <si>
    <t>Sources, factors, mechanisms and possible solutions to pollutants in marine ecosystems</t>
  </si>
  <si>
    <t>Mostofa, Khan M. G.; Liu, Cong-Qiang; Vione, Davide; Gao, Kunshan; Ogawa, Hiroshi</t>
  </si>
  <si>
    <t>10.1016/j.envpol.2013.08.005</t>
  </si>
  <si>
    <t>Wolf, elk, and aspen food web relationships: Context and complexity</t>
  </si>
  <si>
    <t>Eisenberg, Cristina; Seager, S. Trent; Hibbs, David E.</t>
  </si>
  <si>
    <t>10.1016/j.foreco.2013.01.014</t>
  </si>
  <si>
    <t>Population Dynamics P System (PDP) Models: A Standardized Protocol for Describing and Applying Novel Bio-Inspired Computing Tools</t>
  </si>
  <si>
    <t>Angels Colomer, Ma; Margalida, Antoni; Perez-Jimenez, Mario J.</t>
  </si>
  <si>
    <t>10.1371/journal.pone.0060698</t>
  </si>
  <si>
    <t>CORALLINE ALGAE (RHODOPHYTA) IN A CHANGING WORLD: INTEGRATING ECOLOGICAL, PHYSIOLOGICAL, AND GEOCHEMICAL RESPONSES TO GLOBAL CHANGE</t>
  </si>
  <si>
    <t>McCoy, Sophie J.; Kamenos, Nicholas A.</t>
  </si>
  <si>
    <t>10.1111/jpy.12262</t>
  </si>
  <si>
    <t>Evaluating trophic cascades as drivers of regime shifts in different ocean ecosystems</t>
  </si>
  <si>
    <t>Pershing, Andrew J.; Mills, Katherine E.; Record, Nicholas R.; Stamieszkin, Karen; Wurtzell, Katharine V.; Byron, Carrie J.; Fitzpatrick, Dominic; Golet, Walter J.; Koob, Elise</t>
  </si>
  <si>
    <t>10.1098/rstb.2013.0265</t>
  </si>
  <si>
    <t>Most soil trophic guilds increase plant growth: a meta-analytical review</t>
  </si>
  <si>
    <t>Kulmatiski, Andrew; Anderson-Smith, Andrew; Beard, Karen H.; Doucette-Riise, Stephen; Mazzacavallo, Michael; Nolan, Nicole E.; Ramirez, Ricardo A.; Stevens, John R.</t>
  </si>
  <si>
    <t>10.1111/oik.01767</t>
  </si>
  <si>
    <t>Natural enemy-mediated indirect interactions among prey species: potential for enhancing biocontrol services in agroecosystems</t>
  </si>
  <si>
    <t>Chailleux, Anais; Mohl, Emily K.; Alves, Mickael Teixeira; Messelink, Gerben J.; Desneux, Nicolas</t>
  </si>
  <si>
    <t>PEST MANAGEMENT SCIENCE</t>
  </si>
  <si>
    <t>10.1002/ps.3916</t>
  </si>
  <si>
    <t>Experiment mimics fishing on parrotfish: insights on coral reef recovery and alternative attractors</t>
  </si>
  <si>
    <t>Steneck, Robert S.; Arnold, Suzanne N.; Mumby, Peter J.</t>
  </si>
  <si>
    <t>10.3354/meps10764</t>
  </si>
  <si>
    <t>The other 93%: trophic cascades, stressors and managing coastlines in non-marine protected areas</t>
  </si>
  <si>
    <t>Schiel, D. R.</t>
  </si>
  <si>
    <t>10.1080/00288330.2013.810161</t>
  </si>
  <si>
    <t>Modeling the Building Blocks of Biodiversity</t>
  </si>
  <si>
    <t>Joppa, Lucas N.; Williams, Rich</t>
  </si>
  <si>
    <t>10.1371/journal.pone.0056277</t>
  </si>
  <si>
    <t>Resource partitioning among top predators in a Miocene food web</t>
  </si>
  <si>
    <t>Domingo, M. Soledad; Domingo, Laura; Badgley, Catherine; Sanisidro, Oscar; Morales, Jorge</t>
  </si>
  <si>
    <t>10.1098/rspb.2012.2138</t>
  </si>
  <si>
    <t>Trait-based diet selection: prey behaviour and morphology predict vulnerability to predation in reef fish communities</t>
  </si>
  <si>
    <t>Green, Stephanie J.; Cote, Isabelle M.</t>
  </si>
  <si>
    <t>10.1111/1365-2656.12250</t>
  </si>
  <si>
    <t>Live-live and live-dead interactions in marine death assemblages: The case of the Patagonian clam Venus antiqua</t>
  </si>
  <si>
    <t>Gordillo, Sandra; Archuby, Fernando</t>
  </si>
  <si>
    <t>ACTA PALAEONTOLOGICA POLONICA</t>
  </si>
  <si>
    <t>10.4202/app.2011.0176</t>
  </si>
  <si>
    <t>Changes in algal community structure via density- and trait-mediated indirect interactions in a marine ecosystem</t>
  </si>
  <si>
    <t>Wada, Yoko; Iwasaki, Keiji; Yusa, Yoichi</t>
  </si>
  <si>
    <t>10.1890/12-0725.1</t>
  </si>
  <si>
    <t>Regional ecological variability and impact of the maritime fur trade on nearshore ecosystems in southern Haida Gwaii (British Columbia, Canada): evidence from stable isotope analysis of rockfish (Sebastes spp.) bone collagen</t>
  </si>
  <si>
    <t>Szpak, Paul; Orchard, Trevor J.; Salomon, Anne K.; Groecke, Darren R.</t>
  </si>
  <si>
    <t>ARCHAEOLOGICAL AND ANTHROPOLOGICAL SCIENCES</t>
  </si>
  <si>
    <t>10.1007/s12520-013-0122-y</t>
  </si>
  <si>
    <t>Late Pleistocene species distribution modelling of North Atlantic intertidal invertebrates</t>
  </si>
  <si>
    <t>Waltari, Eric; Hickerson, Michael J.</t>
  </si>
  <si>
    <t>10.1111/j.1365-2699.2012.02782.x</t>
  </si>
  <si>
    <t>Ecological and economic benefits to cattle rangelands of restoring an apex predator</t>
  </si>
  <si>
    <t>Prowse, Thomas A. A.; Johnson, Christopher N.; Cassey, Phillip; Bradshaw, Corey J. A.; Brook, Barry W.</t>
  </si>
  <si>
    <t>10.1111/1365-2664.12378</t>
  </si>
  <si>
    <t>Spatial structure of an individual-based plant-pollinator network</t>
  </si>
  <si>
    <t>Dupont, Yoko L.; Trojelsgaard, Kristian; Hagen, Melanie; Henriksen, Marie V.; Olesen, Jens M.; Pedersen, Nanna M. E.; Kissling, W. Daniel</t>
  </si>
  <si>
    <t>10.1111/oik.01426</t>
  </si>
  <si>
    <t>Trophodynamics in marine ecology: 70 years after Lindeman INTRODUCTION</t>
  </si>
  <si>
    <t>Libralato, Simone; Pranovi, Fabio; Stergiou, Konstantinos I.; Link, Jason S.</t>
  </si>
  <si>
    <t>10.3354/meps11033</t>
  </si>
  <si>
    <t>Traits and phylogenetic history contribute to network structure across Canadian plant-pollinator communities</t>
  </si>
  <si>
    <t>Chamberlain, Scott A.; Cartar, Ralph V.; Worley, Anne C.; Semmler, Sarah J.; Gielens, Grahame; Elwell, Sherri; Evans, Megan E.; Vamosi, Jana C.; Elle, Elizabeth</t>
  </si>
  <si>
    <t>10.1007/s00442-014-3035-2</t>
  </si>
  <si>
    <t>Independent and combined effects of multiple predators across ontogeny of a dominant grazer</t>
  </si>
  <si>
    <t>Soomdat, Nicole N.; Griffin, John N.; McCoy, Michael; Hensel, Marc J. S.; Buhler, Stephanie; Chejanovski, Zachary; Silliman, Brian R.</t>
  </si>
  <si>
    <t>10.1111/oik.01579</t>
  </si>
  <si>
    <t>Spatial variation in vegetation damage relative to primary productivity, small rodent abundance and predation</t>
  </si>
  <si>
    <t>Hoset, Katrine S.; Kyro, Kukka; Oksanen, Tarja; Oksanen, Lauri; Olofsson, Johan</t>
  </si>
  <si>
    <t>10.1111/ecog.00791</t>
  </si>
  <si>
    <t>The Effects of Sublethal Levels of 2,4-Dichlorophenoxyacetic Acid Herbicide (2,4-D) on Feeding Behaviors of the Crayfish O-rusticus</t>
  </si>
  <si>
    <t>Browne, Amanda M.; Moore, Paul A.</t>
  </si>
  <si>
    <t>ARCHIVES OF ENVIRONMENTAL CONTAMINATION AND TOXICOLOGY</t>
  </si>
  <si>
    <t>10.1007/s00244-014-0032-8</t>
  </si>
  <si>
    <t>Succession in intertidal mussel bed assemblages on different shores: species mobility matters</t>
  </si>
  <si>
    <t>Valdivia, Nelson; Buschbaum, Christian; Thiel, Martin</t>
  </si>
  <si>
    <t>10.3354/meps10593</t>
  </si>
  <si>
    <t>Effect of temperature and tissue type on fatty acid signatures of two species of North Pacific juvenile gadids: A laboratory feeding study</t>
  </si>
  <si>
    <t>Copeman, Louise A.; Laurel, Benjamin J.; Parrish, Christopher C.</t>
  </si>
  <si>
    <t>10.1016/j.jembe.2013.07.008</t>
  </si>
  <si>
    <t>Macrofaunal sediment selectivity considerations for beach nourishment programmes</t>
  </si>
  <si>
    <t>Van Tomme, J.; Vanden Eede, S.; Speybroeck, J.; Degraer, S.; Vincx, M.</t>
  </si>
  <si>
    <t>10.1016/j.marenvres.2012.11.002</t>
  </si>
  <si>
    <t>Indirect effects on mutualisms: parasitism of bumble bees and pollination service to plants</t>
  </si>
  <si>
    <t>Gillespie, S. D.; Adler, L. S.</t>
  </si>
  <si>
    <t>Devil Declines and Catastrophic Cascades: Is Mesopredator Release of Feral Cats Inhibiting Recovery of the Eastern Quoll?</t>
  </si>
  <si>
    <t>Fancourt, Bronwyn A.; Hawkins, Clare E.; Cameron, Elissa Z.; Jones, Menna E.; Nicol, Stewart C.</t>
  </si>
  <si>
    <t>10.1371/journal.pone.0119303</t>
  </si>
  <si>
    <t>FACTORS INFLUENCING MORTALITY ASSOCIATED WITH THE TRANSLOCATION OF NORTHERN RIVER OTTERS (LONTRA CANADENSIS) IN UTAH</t>
  </si>
  <si>
    <t>Day, Casey C.; Westover, Matthew D.; McMillan, Brock R.</t>
  </si>
  <si>
    <t>10.3398/064.073.0309</t>
  </si>
  <si>
    <t>Establishing a baseline for evaluating changes in body condition and population dynamics of sardine (Sardinops sagax) in the southern Benguela ecosystem</t>
  </si>
  <si>
    <t>Ndjaula, Hilkka O. N.; Gerow, Kenneth G.; van der Lingen, Carl D.; Moloney, Coleen L.; Jarre, Astrid</t>
  </si>
  <si>
    <t>10.1016/j.fishres.2013.06.006</t>
  </si>
  <si>
    <t>Flyingfish feeding ecology in the eastern Pacific: prey partitioning within a speciose epipelagic community</t>
  </si>
  <si>
    <t>Van Noord, J. E.; Lewallen, E. A.; Pitman, R. L.</t>
  </si>
  <si>
    <t>10.1111/jfb.12173</t>
  </si>
  <si>
    <t>Double-averaged rough-bed open-channel flow with high Glossosoma (Trichoptera: Glossosomatidae) abundance</t>
  </si>
  <si>
    <t>Morris, Mark W. L.; Hondzo, Miki</t>
  </si>
  <si>
    <t>ENVIRONMENTAL FLUID MECHANICS</t>
  </si>
  <si>
    <t>10.1007/s10652-012-9265-0</t>
  </si>
  <si>
    <t>Equatorward increase in naticid gastropod drilling predation on infaunal bivalves from Brazil with paleontological implications</t>
  </si>
  <si>
    <t>Visaggi, Christy C.; Kelley, Patricia H.</t>
  </si>
  <si>
    <t>PALAEOGEOGRAPHY PALAEOCLIMATOLOGY PALAEOECOLOGY</t>
  </si>
  <si>
    <t>10.1016/j.palaeo.2015.07.045</t>
  </si>
  <si>
    <t>Schoen, Erik R.; Beauchamp, David A.; Buettner, Anna R.; Overman, Nathanael C.</t>
  </si>
  <si>
    <t>10.1890/14-1822.1</t>
  </si>
  <si>
    <t>Trends and potential cautions in food web research from a bibliometric analysis</t>
  </si>
  <si>
    <t>Tao, Juan; Che, Rongxiao; He, Dekui; Yan, Yunzhi; Sui, Xiaoyun; Chen, Yifeng</t>
  </si>
  <si>
    <t>SCIENTOMETRICS</t>
  </si>
  <si>
    <t>10.1007/s11192-015-1679-2</t>
  </si>
  <si>
    <t>Negative effects of gardening damselfish Stegastes planifrons on coral health depend on predator abundance</t>
  </si>
  <si>
    <t>Vermeij, M. J. A.; Debey, H.; Grimsditch, G.; Brown, J.; Obura, D.; DeLeon, R.; Sandin, S. A.</t>
  </si>
  <si>
    <t>10.3354/meps11243</t>
  </si>
  <si>
    <t>Ontogenetic changes in isotopic signatures of an omnivorous fish Cultrichthys erythropterus in East Lake Taihu, China</t>
  </si>
  <si>
    <t>Li Yunkai; Zhang Miao</t>
  </si>
  <si>
    <t>CHINESE JOURNAL OF OCEANOLOGY AND LIMNOLOGY</t>
  </si>
  <si>
    <t>10.1007/s00343-015-4146-2</t>
  </si>
  <si>
    <t>Age and sex-selective predation moderate the overall impact of predators</t>
  </si>
  <si>
    <t>Hoy, Sarah R.; Petty, Steve J.; Millon, Alexandre; Whitfield, D. Philip; Marquiss, Michael; Davison, Martin; Lambin, Xavier</t>
  </si>
  <si>
    <t>10.1111/1365-2656.12310</t>
  </si>
  <si>
    <t>Predators drive community structure in coral reef fish assemblages</t>
  </si>
  <si>
    <t>Boaden, A. E.; Kingsford, M. J.</t>
  </si>
  <si>
    <t>ECOSPHERE</t>
  </si>
  <si>
    <t>10.1890/ES14-00292.1</t>
  </si>
  <si>
    <t>A conceptual framework for studying the strength of plant-animal mutualistic interactions</t>
  </si>
  <si>
    <t>Vazquez, Diego P.; Ramos-Jiliberto, Rodrigo; Urbani, Pasquinell; Valdovinos, Fernanda S.</t>
  </si>
  <si>
    <t>10.1111/ele.12411</t>
  </si>
  <si>
    <t>Assessing the relative strength of the effects of food resources and predators on a population: A review of methods</t>
  </si>
  <si>
    <t>Kasparon, A. A.</t>
  </si>
  <si>
    <t>Kelp forest size alters microbial community structure and function on Vancouver Island, Canada</t>
  </si>
  <si>
    <t>Clasen, J. L.; Shurin, J. B.</t>
  </si>
  <si>
    <t>10.1890/13-2147.1</t>
  </si>
  <si>
    <t>Closely Related Tree Species Differentially Influence the Transfer of Carbon and Nitrogen from Leaf Litter Up the Aquatic Food Web</t>
  </si>
  <si>
    <t>Compson, Zacchaeus G.; Hungate, Bruce A.; Koch, George W.; Hart, Steve C.; Maestas, Jesse M.; Adams, Kenneth J.; Whitham, Thomas G.; Marks, Jane C.</t>
  </si>
  <si>
    <t>10.1007/s10021-014-9821-1</t>
  </si>
  <si>
    <t>Effects of predation risk on elk (Cervus elaphus) landscape use in a wolf (Canis lupus) dominated system</t>
  </si>
  <si>
    <t>Eisenberg, Cristina; Hibbs, David E.; Ripple, William J.</t>
  </si>
  <si>
    <t>CANADIAN JOURNAL OF ZOOLOGY</t>
  </si>
  <si>
    <t>10.1139/cjz-2014-0138</t>
  </si>
  <si>
    <t>Multi-faceted approaches toward unravelling complex ecological networks</t>
  </si>
  <si>
    <t>Namba, Toshiyuki</t>
  </si>
  <si>
    <t>10.1007/s10144-015-0482-5</t>
  </si>
  <si>
    <t>Temporal Dynamics of Top Predators Interactions in the Barents Sea</t>
  </si>
  <si>
    <t>Durant, Joel M.; Skern-Mauritzen, Mette; Krasnov, Yuri V.; Nikolaeva, Natalia G.; Lindstrom, Ulf; Dolgov, Andrey</t>
  </si>
  <si>
    <t>10.1371/journal.pone.0110933</t>
  </si>
  <si>
    <t>Do communities exist? Complex patterns of overlapping marine species distributions</t>
  </si>
  <si>
    <t>Leaper, Rebecca; Dunstan, Piers K.; Foster, Scott D.; Barrett, Neville S.; Edgar, Graham J.</t>
  </si>
  <si>
    <t>Focusing Ecological Research for Conservation</t>
  </si>
  <si>
    <t>Cristescu, Bogdan; Boyce, Mark S.</t>
  </si>
  <si>
    <t>10.1007/s13280-013-0410-x</t>
  </si>
  <si>
    <t>Inferring plankton community structure from marine and freshwater long-term data using multivariate autoregressive models</t>
  </si>
  <si>
    <t>Scheef, Lindsay P.; Hampton, Stephanie E.; Izmest'eva, Lyubov R.</t>
  </si>
  <si>
    <t>LIMNOLOGY AND OCEANOGRAPHY-METHODS</t>
  </si>
  <si>
    <t>10.4319/lom.2013.11.475</t>
  </si>
  <si>
    <t>How context dependent are species interactions?</t>
  </si>
  <si>
    <t>Chamberlain, Scott A.; Bronstein, Judith L.; Rudgers, Jennifer A.</t>
  </si>
  <si>
    <t>10.1111/ele.12279</t>
  </si>
  <si>
    <t>Predicting novel herbivore-plant interactions</t>
  </si>
  <si>
    <t>Pearse, Ian S.; Harris, David J.; Karban, Richard; Sih, Andrew</t>
  </si>
  <si>
    <t>10.1111/j.1600-0706.2013.00527.x</t>
  </si>
  <si>
    <t>Effects of plastic hatching timing carry over through metamorphosis in red-eyed treefrogs</t>
  </si>
  <si>
    <t>Touchon, Justin C.; McCoy, Michael W.; Vonesh, James R.; Warkentin, Karen M.</t>
  </si>
  <si>
    <t>Coexistence between native and exotic species is facilitated by asymmetries in competitive ability and susceptibility to herbivores</t>
  </si>
  <si>
    <t>Heard, Matthew J.; Sax, Dov F.</t>
  </si>
  <si>
    <t>10.1111/ele.12030</t>
  </si>
  <si>
    <t>The landscape of fear: the missing link to understand top-down and bottom-up controls of prey abundance?</t>
  </si>
  <si>
    <t>Laundre, John W.; Hernandez, Lucina; Lopez Medina, Perla; Campanella, Andrea; Lopez-Portillo, Jorge; Gonzalez-Romero, Alberto; Grajales-Tam, Karina M.; Burke, Anna M.; Gronemeyer, Peg; Browning, Dawn M.</t>
  </si>
  <si>
    <t>10.1890/13-1083.1</t>
  </si>
  <si>
    <t>Inter-specific interactions linking predation and scavenging in terrestrial vertebrate assemblages</t>
  </si>
  <si>
    <t>Moleon, Marcos; Sanchez-Zapata, Jose A.; Selva, Nuria; Donazar, Jose A.; Owen-Smith, Norman</t>
  </si>
  <si>
    <t>10.1111/brv.12097</t>
  </si>
  <si>
    <t>Using acoustic telemetry to observe the effects of a groundfish predator (Atlantic cod, Gadus morhua) on movement of the American lobster (Homarus americanus)</t>
  </si>
  <si>
    <t>McMahan, Marissa D.; Brady, Damian C.; Cowan, Diane F.; Grabowski, Jonathan H.; Sherwood, Graham D.</t>
  </si>
  <si>
    <t>10.1139/cjfas-2013-0065</t>
  </si>
  <si>
    <t>Diversity of protists and bacteria determines predation performance and stability</t>
  </si>
  <si>
    <t>Saleem, Muhammad; Fetzer, Ingo; Harms, Hauke; Chatzinotas, Antonis</t>
  </si>
  <si>
    <t>ISME JOURNAL</t>
  </si>
  <si>
    <t>10.1038/ismej.2013.95</t>
  </si>
  <si>
    <t>Larval life history and anti-predator strategies are affected by breeding phenology in an amphibian</t>
  </si>
  <si>
    <t>Orizaola, German; Dahl, Emma; Nicieza, Alfredo G.; Laurila, Anssi</t>
  </si>
  <si>
    <t>10.1007/s00442-012-2456-z</t>
  </si>
  <si>
    <t>Flow, recruitment limitation, and the maintenance of diversity in marine benthic communities</t>
  </si>
  <si>
    <t>Palardy, James E.; Witman, Jon D.</t>
  </si>
  <si>
    <t>10.1890/12-1612.1</t>
  </si>
  <si>
    <t>Recent parallel divergence in body shape and diet source of alewife life history forms</t>
  </si>
  <si>
    <t>Jones, Andrew W.; Palkovacs, Eric P.; Post, David M.</t>
  </si>
  <si>
    <t>10.1007/s10682-013-9650-2</t>
  </si>
  <si>
    <t>Predator density and timing of arrival affect reef fish community assembly</t>
  </si>
  <si>
    <t>Stier, Adrian C.; Geange, Shane W.; Hanson, Kate M.; Bolker, Benjamin M.</t>
  </si>
  <si>
    <t>THE CHALLENGES OF EVALUATING COMPETITION AMONG MARINE FISHES: WHO CARES, WHEN DOES IT MATTER, AND WHAT CAN ONE DO ABOUT IT?</t>
  </si>
  <si>
    <t>Link, Jason S.; Auster, Peter J.</t>
  </si>
  <si>
    <t>10.5343/bms.2011.1121</t>
  </si>
  <si>
    <t>Snake co-occurrence patterns are best explained by habitat and hypothesized effects of interspecific interactions</t>
  </si>
  <si>
    <t>Steen, David A.; McClure, Christopher J. W.; Brock, Jean C.; Rudolph, D. Craig; Pierce, Josh B.; Lee, James R.; Humphries, W. Jeffrey; Gregory, Beau B.; Sutton, William B.; Smith, Lora L.; Baxley, Danna L.; Stevenson, Dirk J.; Guyer, Craig</t>
  </si>
  <si>
    <t>10.1111/1365-2656.12121</t>
  </si>
  <si>
    <t>Chaotic dynamics of a discrete predator-prey system with prey refuge</t>
  </si>
  <si>
    <t>Jana, Debaldev</t>
  </si>
  <si>
    <t>10.1016/j.amc.2013.09.001</t>
  </si>
  <si>
    <t>License to Kill: Reforming Federal Wildlife Control to Restore Biodiversity and Ecosystem Function</t>
  </si>
  <si>
    <t>Bergstrom, Bradley J.; Arias, Lily C.; Davidson, Ana D.; Ferguson, Adam W.; Randa, Lynda A.; Sheffield, Steven R.</t>
  </si>
  <si>
    <t>CONSERVATION LETTERS</t>
  </si>
  <si>
    <t>10.1111/conl.12045</t>
  </si>
  <si>
    <t>Species composition of a soil invertebrate multi-species test system determines the level of ecotoxicity</t>
  </si>
  <si>
    <t>Sechi, Valentina; D'Annibale, Alessandra; Maraldo, Kristine; Johansen, Anders; Bossi, Rossana; Jensen, John; Krogh, Paul Henning</t>
  </si>
  <si>
    <t>10.1016/j.envpol.2013.10.008</t>
  </si>
  <si>
    <t>Latitudinal patterns of phenology and age-specific thermal performance across six Coenagrion damselfly species</t>
  </si>
  <si>
    <t>Nilsson-Ortman, Viktor; Stoks, Robby; De Block, Marjan; Johansson, Frank</t>
  </si>
  <si>
    <t>10.1890/12-1383.1</t>
  </si>
  <si>
    <t>Shoaling behaviour enhances risk of predation from multiple predator guilds in a marine fish</t>
  </si>
  <si>
    <t>Ford, John R.; Swearer, Stephen E.</t>
  </si>
  <si>
    <t>10.1007/s00442-012-2508-4</t>
  </si>
  <si>
    <t>Antipredator responses to invasive lionfish, Pterois volitans: interspecific differences in cue utilization by two coral reef gobies</t>
  </si>
  <si>
    <t>Marsh-Hunkin, K. Erica; Gochfeld, Deborah J.; Slattery, Marc</t>
  </si>
  <si>
    <t>10.1007/s00227-012-2156-6</t>
  </si>
  <si>
    <t>Juvenile prey induce antipredator behaviour in adult predators</t>
  </si>
  <si>
    <t>de Almeida, Angela Alves; Janssen, Arne</t>
  </si>
  <si>
    <t>10.1007/s10493-012-9601-6</t>
  </si>
  <si>
    <t>Towards a cohesive, holistic view of top predation: a definition, synthesis and perspective</t>
  </si>
  <si>
    <t>Sergio, Fabrizio; Schmitz, Oswald J.; Krebs, Charles J.; Holt, Robert D.; Heithaus, Michael R.; Wirsing, Aaron J.; Ripple, William J.; Ritchie, Euan; Ainley, David; Oro, Daniel; Jhala, Yadvendradev; Hiraldo, Fernando; Korpimaki, Erkki</t>
  </si>
  <si>
    <t>10.1111/oik.01468</t>
  </si>
  <si>
    <t>Relative Cost/Benefit Trade-Off Between Cover-Seeking and Escape Behaviour in an Ancestral Fish: The Importance of Structural Habitat Heterogeneity</t>
  </si>
  <si>
    <t>Wishingrad, Van; Chivers, Douglas P.; Ferrari, Maud C. O.</t>
  </si>
  <si>
    <t>10.1111/eth.12269</t>
  </si>
  <si>
    <t>Predation and landscape characteristics independently affect reef fish community organization</t>
  </si>
  <si>
    <t>Stier, Adrian C.; Hanson, Katharine M.; Holbrook, Sally J.; Schmitt, Russell J.; Brooks, Andrew J.</t>
  </si>
  <si>
    <t>10.1890/12-1441.1</t>
  </si>
  <si>
    <t>Single versus multiple enemies and the impact on biological control of spider mites in cassava fields in West-Africa</t>
  </si>
  <si>
    <t>Onzo, Alexis; Sabelis, Maurice W.; Hanna, Rachid</t>
  </si>
  <si>
    <t>10.1007/s10493-013-9742-2</t>
  </si>
  <si>
    <t>Molluscs on acid: gastropod shell repair and strength in acidifying oceans</t>
  </si>
  <si>
    <t>Coleman, Daniel W.; Byrne, Maria; Davis, Andrew R.</t>
  </si>
  <si>
    <t>10.3354/meps10887</t>
  </si>
  <si>
    <t>Differential behavioural and endocrine responses of common voles (Microtus arvalis) to nest predators and resource competitors</t>
  </si>
  <si>
    <t>Liesenjohann, Monique; Liesenjohann, Thilo; Palme, Rupert; Eccard, Jana Anja</t>
  </si>
  <si>
    <t>10.1186/1472-6785-13-33</t>
  </si>
  <si>
    <t>Predator effects on faunal community composition in shallow seagrass beds of The Bahamas</t>
  </si>
  <si>
    <t>Hammerschlag-Peyer, Caroline M.; Allgeier, Jacob E.; Layman, Craig A.</t>
  </si>
  <si>
    <t>10.1016/j.jembe.2013.06.002</t>
  </si>
  <si>
    <t>Warning signals confer advantage to prey in competition with predators: bumblebees steal nests from insectivorous birds</t>
  </si>
  <si>
    <t>Jablonski, Piotr G.; Cho, Hyun Jun; Song, Soo Rim; Kang, Chang Ku; Lee, Sang-im</t>
  </si>
  <si>
    <t>10.1007/s00265-013-1553-2</t>
  </si>
  <si>
    <t>Top-down control of a meiobenthic community by two juvenile freshwater fish species</t>
  </si>
  <si>
    <t>Weber, Sebastian; Traunspurger, Walter</t>
  </si>
  <si>
    <t>10.1007/s10452-014-9498-8</t>
  </si>
  <si>
    <t>Impact of high predation risk on genome-wide hippocampal gene expression in snowshoe hares</t>
  </si>
  <si>
    <t>Lavergne, Sophia G.; McGowan, Patrick O.; Krebs, Charles J.; Boonstra, Rudy</t>
  </si>
  <si>
    <t>10.1007/s00442-014-3053-0</t>
  </si>
  <si>
    <t>Effects of additional food on an ecoepidemic model with time delay on infection</t>
  </si>
  <si>
    <t>Sahoo, Banshidhar; Poria, Swarup</t>
  </si>
  <si>
    <t>10.1016/j.amc.2014.07.066</t>
  </si>
  <si>
    <t>Managing success: Asiatic lion conservation, interface problems and peoples' perceptions in the Gir Protected Area</t>
  </si>
  <si>
    <t>Meena, Venkataraman; Macdonald, David W.; Montgomery, Robert A.</t>
  </si>
  <si>
    <t>10.1016/j.biocon.2014.03.025</t>
  </si>
  <si>
    <t>Predator attack rate evolution in space: The role of ecology mediated by complex emergent spatial structure and self-shading</t>
  </si>
  <si>
    <t>Messinger, Susanna M.; Ostling, Annette</t>
  </si>
  <si>
    <t>10.1016/j.tpb.2013.08.003</t>
  </si>
  <si>
    <t>Predator Diversity Effects in an Exotic Freshwater Food Web</t>
  </si>
  <si>
    <t>Naddafi, Rahmat; Rudstam, Lars G.</t>
  </si>
  <si>
    <t>10.1371/journal.pone.0072599</t>
  </si>
  <si>
    <t>Too risky to settle: avian community structure changes in response to perceived predation risk on adults and offspring</t>
  </si>
  <si>
    <t>Hua, Fangyuan; Fletcher, Robert J., Jr.; Sieving, Kathryn E.; Dorazio, Robert M.</t>
  </si>
  <si>
    <t>10.1098/rspb.2013.0762</t>
  </si>
  <si>
    <t>Trait contributions to fish community assembly emerge from trophic interactions in an individual-based model</t>
  </si>
  <si>
    <t>Giacomini, Henrique C.; DeAngelis, Donald L.; Trexler, Joel C.; Petrere Jr, Miguel</t>
  </si>
  <si>
    <t>10.1016/j.ecolmodel.2012.12.003</t>
  </si>
  <si>
    <t>Natural selection by pulsed predation: survival of the thickest</t>
  </si>
  <si>
    <t>Bijleveld, Allert I.; Twietmeyer, Soenke; Piechocki, Julia; van Gils, Jan A.; Piersma, Theunis</t>
  </si>
  <si>
    <t>10.1890/14-1845.1</t>
  </si>
  <si>
    <t>Revealing the role of predator interference in a predator-prey system with disease in prey population</t>
  </si>
  <si>
    <t>Chakraborty, Subhendu; Kooi, Bob W.; Biswas, Barasha; Chattopadhyay, J.</t>
  </si>
  <si>
    <t>10.1016/j.ecocom.2014.11.005</t>
  </si>
  <si>
    <t>Detecting frogs as prey in the diets of introduced mammals: a comparison between morphological and DNA-based diet analyses</t>
  </si>
  <si>
    <t>Egeter, Bastian; Bishop, Phillip J.; Robertson, Bruce C.</t>
  </si>
  <si>
    <t>MOLECULAR ECOLOGY RESOURCES</t>
  </si>
  <si>
    <t>10.1111/1755-0998.12309</t>
  </si>
  <si>
    <t>Feeding behaviour of an intertidal snail: Does past environmental stress affect predator choices and prey vulnerability?</t>
  </si>
  <si>
    <t>Gestoso, Ignacio; Arenas, Francisco; Olabarria, Celia</t>
  </si>
  <si>
    <t>10.1016/j.seares.2014.12.006</t>
  </si>
  <si>
    <t>African ungulates recognize a locally extinct native predator</t>
  </si>
  <si>
    <t>Dalerum, Fredrik; Belton, Lydia</t>
  </si>
  <si>
    <t>10.1093/beheco/aru180</t>
  </si>
  <si>
    <t>Potential for host shifting in Papilio palamedes following invasion of laurel wilt disease</t>
  </si>
  <si>
    <t>Chupp, Adam D.; Battaglia, Loretta L.</t>
  </si>
  <si>
    <t>10.1007/s10530-014-0693-2</t>
  </si>
  <si>
    <t>Linking individual size and wild and hatchery ancestry to survival and predation risk of threatened steelhead (Oncorhynchus mykiss)</t>
  </si>
  <si>
    <t>Osterback, Ann-Marie K.; Frechette, Danielle M.; Hayes, Sean A.; Bond, Morgan H.; Shaffer, Scott A.; Moore, Jonathan W.</t>
  </si>
  <si>
    <t>10.1139/cjfas-2014-0097</t>
  </si>
  <si>
    <t>Partitioning the non-consumptive effects of predators on prey with complex life histories</t>
  </si>
  <si>
    <t>Davenport, Jon M.; Hossack, Blake R.; Lowe, Winsor H.</t>
  </si>
  <si>
    <t>10.1007/s00442-014-2996-5</t>
  </si>
  <si>
    <t>Consequences of induced hatching plasticity depend on predator community</t>
  </si>
  <si>
    <t>Wojdak, Jeremy M.; Touchon, Justin C.; Hite, Jessica L.; Meyer, Beth; Vonesh, James R.</t>
  </si>
  <si>
    <t>10.1007/s00442-014-2962-2</t>
  </si>
  <si>
    <t>The impact of predation on the coexistence and competitive exclusion of pathogens in prey</t>
  </si>
  <si>
    <t>Lv, Yunfei; Yuan, Rong; Pei, Yongzhen</t>
  </si>
  <si>
    <t>10.1016/j.mbs.2014.02.005</t>
  </si>
  <si>
    <t>Age matters-Experienced predation risk affects behavior and morphology of juvenile 0+ and 1+ perch</t>
  </si>
  <si>
    <t>Heynen, M.; Rentrop, I.; Borcherding, J.</t>
  </si>
  <si>
    <t>LIMNOLOGICA</t>
  </si>
  <si>
    <t>10.1016/j.limno.2013.06.003</t>
  </si>
  <si>
    <t>Effect of habitat complexity on the predation of Buenoa fuscipennis (Heteroptera: Notonectidae) on mosquito immature stages and alternative prey</t>
  </si>
  <si>
    <t>Fischer, Sylvia; Zanotti, Gabriela; Castro, Andres; Quiroga, Laura; Vargas, Daniel Vazquez</t>
  </si>
  <si>
    <t>Predatory insects in lentic freshwater habitats from northwest Patagonia: richness and phenology</t>
  </si>
  <si>
    <t>Jara, Fabian G.; Ubeda, Carmen A.; Perotti, Maria G.</t>
  </si>
  <si>
    <t>10.1080/00222933.2013.791932</t>
  </si>
  <si>
    <t>Partitioning of space, habitat, and timing of activity by large felids in an enclosed South African system</t>
  </si>
  <si>
    <t>Cristescu, Bogdan; Bernard, Ric T. F.; Krause, Jens</t>
  </si>
  <si>
    <t>JOURNAL OF ETHOLOGY</t>
  </si>
  <si>
    <t>10.1007/s10164-013-0376-y</t>
  </si>
  <si>
    <t>Nonconsumptive effects in a multiple predator system reduce the foraging efficiency of a keystone predator</t>
  </si>
  <si>
    <t>Davenport, Jon M.; Chalcraft, David R.</t>
  </si>
  <si>
    <t>ECOLOGY AND EVOLUTION</t>
  </si>
  <si>
    <t>10.1002/ece3.691</t>
  </si>
  <si>
    <t>Fiddler crabs (Uca thayeri, Brachyura: Ocypodidae) affect bacterial assemblages in mangrove forest sediments</t>
  </si>
  <si>
    <t>Cuellar-Gempeler, C.; Munguia, P.</t>
  </si>
  <si>
    <t>10.1556/ComEc.14.2013.1.7</t>
  </si>
  <si>
    <t>Effect of predation on Anopheles larvae by five sympatric insect families in coastal Kenya</t>
  </si>
  <si>
    <t>Muiruri, Samuel K.; Mwangangi, Joseph M.; Carlson, John; Kabiru, Ephantus W.; Kokwaro, Elizabeth; Githure, John; Mbogo, Charles M.; Beier, John C.</t>
  </si>
  <si>
    <t>JOURNAL OF VECTOR BORNE DISEASES</t>
  </si>
  <si>
    <t>The role of gape-limitation in intraguild predation between endangered Mohave tui chub and non-native western mosquitofish</t>
  </si>
  <si>
    <t>Henkanaththegedara, Sujan M.; Stockwell, Craig A.</t>
  </si>
  <si>
    <t>10.1111/j.1600-0633.2012.00587.x</t>
  </si>
  <si>
    <t>Foraging Response of Erethizon dorsatum and Lepus americanus to Specialized and Generalized Predator Scents</t>
  </si>
  <si>
    <t>Osburn, Daniel J.; Cramer, Michael J.</t>
  </si>
  <si>
    <t>The effects of predation by juvenile fish on the meiobenthic community structure in a natural pond</t>
  </si>
  <si>
    <t>10.1111/fwb.12665</t>
  </si>
  <si>
    <t>Aristolochia indica green-synthesized silver nanoparticles: A sustainable control tool against the malaria vector Anopheles stephensi?</t>
  </si>
  <si>
    <t>Murugan, Kadarkarai; Labeeba, Mohammed Aamina; Panneerselvam, Chellasamy; Dinesh, Devakumar; Suresh, Udaiyan; Subramaniam, Jayapal; Madhiyazhagan, Pari; Hwang, Jiang-Shiou; Wang, Lan; Nicoletti, Marcello; Benelli, Giovanni</t>
  </si>
  <si>
    <t>RESEARCH IN VETERINARY SCIENCE</t>
  </si>
  <si>
    <t>10.1016/j.rvsc.2015.08.001</t>
  </si>
  <si>
    <t>Turbidity interferes with foraging success of visual but not chemosensory predators</t>
  </si>
  <si>
    <t>Lunt, Jessica; Smee, Delbert L.</t>
  </si>
  <si>
    <t>PEERJ</t>
  </si>
  <si>
    <t>10.7717/peerj.1212</t>
  </si>
  <si>
    <t>Adaptive genetic variation mediates bottom-up and top-down control in an aquatic ecosystem</t>
  </si>
  <si>
    <t>Rudman, Seth M.; Rodriguez-Cabal, Mariano A.; Stier, Adrian; Sato, Takuya; Heayyside, Julian; EI-Sabaawi, Rana W.; Crutsinger, Gregory M.</t>
  </si>
  <si>
    <t>10.1098/rspb.2015.1234</t>
  </si>
  <si>
    <t>Ocean acidification impairs crab foraging behaviour</t>
  </si>
  <si>
    <t>Dodd, Luke F.; Grabowski, Jonathan H.; Piehler, Michael F.; Westfield, Isaac; Ries, Justin B.</t>
  </si>
  <si>
    <t>10.1098/rspb.2015.0333</t>
  </si>
  <si>
    <t>Indirect effects of predators control herbivore richness and abundance in a benthic eelgrass (Zostera marina) mesograzer community</t>
  </si>
  <si>
    <t>Amundrud, Sarah L.; Srivastava, Diane S.; O'Connor, Mary I.</t>
  </si>
  <si>
    <t>10.1111/1365-2656.12350</t>
  </si>
  <si>
    <t>The effect of hunger on drilling behaviour of Natica tigrina: An experimental assessment</t>
  </si>
  <si>
    <t>Das, Shibajyoti; Chattopadhyay, Devapriya; Chattopadhyay, Debarati</t>
  </si>
  <si>
    <t>10.1016/j.palaeo.2015.04.007</t>
  </si>
  <si>
    <t>Bird species turnover is related to changing predation risk along a vegetation gradient</t>
  </si>
  <si>
    <t>Lamanna, Joseph A.; Hemenway, Amy B.; Boccadori, Vanna; Martin, Thomas E.</t>
  </si>
  <si>
    <t>10.1890/14-1333.1</t>
  </si>
  <si>
    <t>Effects of allochthonous inputs in the control of infectious disease of prey</t>
  </si>
  <si>
    <t>CHAOS SOLITONS &amp; FRACTALS</t>
  </si>
  <si>
    <t>10.1016/j.chaos.2015.02.002</t>
  </si>
  <si>
    <t>Effects of newt chemical cues on the distribution and foraging behavior of stream macroinvertebrates</t>
  </si>
  <si>
    <t>Bucciarelli, Gary M.; Kats, Lee B.</t>
  </si>
  <si>
    <t>10.1007/s10750-014-2146-4</t>
  </si>
  <si>
    <t>Insights from community ecology into the role of enemy release in causing invasion success: the importance of native enemy effects</t>
  </si>
  <si>
    <t>Prior, Kirsten M.; Powell, Thomas H. Q.; Joseph, Ashley L.; Hellmann, Jessica J.</t>
  </si>
  <si>
    <t>10.1007/s10530-014-0800-4</t>
  </si>
  <si>
    <t>Expression of sexual ornaments in a polymorphic species: phenotypic variation in response to environmental risk</t>
  </si>
  <si>
    <t>Winandy, L.; Denoel, M.</t>
  </si>
  <si>
    <t>JOURNAL OF EVOLUTIONARY BIOLOGY</t>
  </si>
  <si>
    <t>10.1111/jeb.12636</t>
  </si>
  <si>
    <t>Selective predation by benthivorous fish on stream macroinvertebrates - The role of prey traits and prey abundance</t>
  </si>
  <si>
    <t>Worischka, Susanne; Schmidt, Susanne Isabel; Hellmann, Claudia; Winkelmann, Carola</t>
  </si>
  <si>
    <t>10.1016/j.limno.2015.03.004</t>
  </si>
  <si>
    <t>Evolutionary responses to environmental change: trophic interactions affect adaptation and persistence</t>
  </si>
  <si>
    <t>Mellard, Jarad P.; de Mazancourt, Claire; Loreau, Michel</t>
  </si>
  <si>
    <t>10.1098/rspb.2014.1351</t>
  </si>
  <si>
    <t>The Ontogenetically Variable Trophic Niche of a Praying Mantid Revealed by Stable Isotope Analysis</t>
  </si>
  <si>
    <t>Hurd, Lawrence E.; Dehart, Pieter A. P.; Taylor, Joseph M.; Campbell, Meredith C.; Shearer, Megan M.</t>
  </si>
  <si>
    <t>10.1093/ee/nvv004</t>
  </si>
  <si>
    <t>Impacts and management of common buzzards Buteo buteo at pheasant Phasianus colchicus release pens in the UK: a review</t>
  </si>
  <si>
    <t>Parrott, Dave</t>
  </si>
  <si>
    <t>EUROPEAN JOURNAL OF WILDLIFE RESEARCH</t>
  </si>
  <si>
    <t>10.1007/s10344-014-0893-1</t>
  </si>
  <si>
    <t>Habitat traits and patterns of abundance of the purple sea urchin, Paracentrotus lividus (Lamarck, 1816), at multiple scales along the north Portuguese coast</t>
  </si>
  <si>
    <t>Dominguez, Rula; Godino, Jorge Dominguez; Freitas, Cristiano; Machado, Ines; Bertocci, Iacopo</t>
  </si>
  <si>
    <t>10.1016/j.ecss.2014.12.048</t>
  </si>
  <si>
    <t>Agent-mediated spatial storage effect in heterogeneous habitat stabilizes competitive mouse lemur coexistence in Menabe Central, Western Madagascar</t>
  </si>
  <si>
    <t>Schaeffler, Livia; Saborowski, Joachim; Kappeler, Peter M.</t>
  </si>
  <si>
    <t>10.1186/s12898-015-0040-1</t>
  </si>
  <si>
    <t>A mathematical study of a predator prey model with disease circulating in the both populations</t>
  </si>
  <si>
    <t>INTERNATIONAL JOURNAL OF BIOMATHEMATICS</t>
  </si>
  <si>
    <t>10.1142/S1793524515500151</t>
  </si>
  <si>
    <t>Are leaf-litter anurans with aquatic reproduction affected by distance to forest edge and presence of predators?</t>
  </si>
  <si>
    <t>Correa, Fabricio Simoes; Rodrigues, Lenise Chagas</t>
  </si>
  <si>
    <t>ANIMAL BIOLOGY</t>
  </si>
  <si>
    <t>10.1163/15707563-00002458</t>
  </si>
  <si>
    <t>Flow and stress acclimation both enhance predator avoidance in a common cyprinid fish</t>
  </si>
  <si>
    <t>Fu, Shi-Jian</t>
  </si>
  <si>
    <t>AQUATIC BIOLOGY</t>
  </si>
  <si>
    <t>10.3354/ab00633</t>
  </si>
  <si>
    <t>Plastic Responses of a Sessile Prey to Multiple Predators: A Field and Experimental Study</t>
  </si>
  <si>
    <t>Hirsch, Philipp Emanuel; Cayon, David; Svanback, Richard</t>
  </si>
  <si>
    <t>10.1371/journal.pone.0115192</t>
  </si>
  <si>
    <t>Long-term trends in invertebrate-habitat relationships under protected and fished conditions</t>
  </si>
  <si>
    <t>Alexander, Timothy J.; Johnson, Craig R.; Haddon, Malcolm; Barrett, Neville S.; Edgar, Graham J.</t>
  </si>
  <si>
    <t>10.1007/s00227-014-2462-2</t>
  </si>
  <si>
    <t>Meso-predators: A confounding variable in consumer exclusion studies</t>
  </si>
  <si>
    <t>Lavender, James T.; Dafforn, Katherine A.; Johnston, Emma L.</t>
  </si>
  <si>
    <t>10.1016/j.jembe.2014.03.008</t>
  </si>
  <si>
    <t>Assessment risk and limited behavioral plasticity in tadpoles of Rhinella ornata (Anura, Bufonidae)</t>
  </si>
  <si>
    <t>Costa, Renan N.; Nomura, Fausto</t>
  </si>
  <si>
    <t>IHERINGIA SERIE ZOOLOGIA</t>
  </si>
  <si>
    <t>10.1590/1678-476620141042162167</t>
  </si>
  <si>
    <t>Animal Personality: Ecology, Behavior, and Evolution</t>
  </si>
  <si>
    <t>Pruitt, Jonathan N.</t>
  </si>
  <si>
    <t>CURRENT ZOOLOGY</t>
  </si>
  <si>
    <t>Impacts of artificial reef spatial configuration on infaunal community structure - Southeastern Brazil</t>
  </si>
  <si>
    <t>Zalmon, Liana Rosental; de Sa, Fabricio Saleme; Dornellas Neto, Eurico Jose; De Rezende, Carlos Eduardo; Mota, Phillipe Machado; Marques De Almeida, Tito Cesar</t>
  </si>
  <si>
    <t>10.1016/j.jembe.2014.01.015</t>
  </si>
  <si>
    <t>Distribution of arid-dwelling land snails according to dryness</t>
  </si>
  <si>
    <t>Moreno-Rueda, Gregorio</t>
  </si>
  <si>
    <t>10.1016/j.jaridenv.2014.01.006</t>
  </si>
  <si>
    <t>Variation in prey-specific consumption rates and patterns of field co-occurrence for two larval predaceous diving beetles</t>
  </si>
  <si>
    <t>Yee, Donald A.; O'Regan, Sacha M.; Wohlfahrt, Bianca; Vamosi, Steven M.</t>
  </si>
  <si>
    <t>10.1007/s10750-013-1595-5</t>
  </si>
  <si>
    <t>Assessment of trends in predation pressure on insects across temperate forest microhabitats</t>
  </si>
  <si>
    <t>Sipos, Jan; Drozdova, Michaela; Drozd, Pavel</t>
  </si>
  <si>
    <t>10.1111/afe.12012</t>
  </si>
  <si>
    <t>Mixed-phenotype grouping: the interaction between oddity and crypsis</t>
  </si>
  <si>
    <t>Rodgers, Gwendolen M.; Kimbell, Helen; Morrell, Lesley J.</t>
  </si>
  <si>
    <t>10.1007/s00442-012-2473-y</t>
  </si>
  <si>
    <t>Effects of Predators on Fish and Crayfish Survival in Intermittent Streams</t>
  </si>
  <si>
    <t>Dekar, Matthew P.; Magoulick, Daniel D.</t>
  </si>
  <si>
    <t>SOUTHEASTERN NATURALIST</t>
  </si>
  <si>
    <t>10.1656/058.012.0115</t>
  </si>
  <si>
    <t>Implications of alternative prey on biocontrol of pests by arthropod predators in strawberry</t>
  </si>
  <si>
    <t>Fitzgerald, Jean; Jay, Chantelle</t>
  </si>
  <si>
    <t>10.1080/09583157.2013.769044</t>
  </si>
  <si>
    <t>Geographic Variation of Movement and Display Behavior of Side-blotched Lizards (Uta stansburiana) Related to Predation Environment</t>
  </si>
  <si>
    <t>Zani, Peter A.; Tillman, Jennifer L.; Scoular, Katelyn M.</t>
  </si>
  <si>
    <t>10.1670/11-114</t>
  </si>
  <si>
    <t>Population niche width source</t>
  </si>
  <si>
    <t>Individual specialization</t>
  </si>
  <si>
    <t>Standardized IS</t>
  </si>
  <si>
    <t>Individual specialization measure</t>
  </si>
  <si>
    <t>Zandona et al.</t>
  </si>
  <si>
    <t>Mean overlap</t>
  </si>
  <si>
    <t>Proportion similarity index</t>
  </si>
  <si>
    <t>Mean of Standardized Population Levins' B</t>
  </si>
  <si>
    <t>Mean difference in population niche width between hight low density treatments</t>
  </si>
  <si>
    <t>Mean difference in biomass density between H and L treatments</t>
  </si>
  <si>
    <t>SD_H_Stand_IS</t>
  </si>
  <si>
    <t>SD_L_Stand_IS</t>
  </si>
  <si>
    <t>H_Stand_IS</t>
  </si>
  <si>
    <t>L_Stand_IS</t>
  </si>
  <si>
    <t xml:space="preserve">Temperature and depth mediate resource competition and apparent competition between Mysis diluviana and kokanee </t>
  </si>
  <si>
    <t>Ecological Applications</t>
  </si>
  <si>
    <t xml:space="preserve">Competition-driven speciation in cichlid fish </t>
  </si>
  <si>
    <t>Nature Communications</t>
  </si>
  <si>
    <t xml:space="preserve">10.1038/ncomms4412 </t>
  </si>
  <si>
    <t>Fetzer, William W., Margaret M. Luebs, James R. Jackson, and Lars G. Rudstam.</t>
  </si>
  <si>
    <t xml:space="preserve">Winkelmann, Kai, Martin J. Genner, Tetsumi Takahashi, and Lukas Rüber. </t>
  </si>
  <si>
    <t>Intraspecific Niche Partitioning and Ecosystem State Drive Carbon Pathways Supporting Lake Food Webs</t>
  </si>
  <si>
    <t>10.1007/s10021-015-9910-9</t>
  </si>
  <si>
    <r>
      <t>Description</t>
    </r>
    <r>
      <rPr>
        <sz val="12"/>
        <color rgb="FF000000"/>
        <rFont val="Cambria"/>
      </rPr>
      <t>: A file containing the raw data collected for the meta-analysis as well as data summaries. A data file titled “Jones &amp; Post Data.xlsx” with sheets named to indicate which portion of the analysis they were used in. These include: 1) A sheet titled “Jones Post Studies Surveyed.csv” containing a list of more than 1500 studies surveyed. The reasons for excluding each study are listed in the second column. Often studies were excluded for multiple reasons. In this case, only one reason for exclusion is listed. 2) A sheet titled “Data Collected.csv” containing the data derived from the included studies. Often, data was digitized from graphs. 3) A sheet titled “Data metaphor PNW.csv” containing summary statistics derived from the included studies for the population-level niche width calculations. Columns include the mean and standard deviation values of the standardized Levins’ B metric for low and high-density treatments. 4) A sheet titled “Data metaphor IS.csv” containing summary statistics derived from the included studies for the individual specialization calculations. Columns include the mean and standard deviation values of the standardized individual specialization metrics for low and high-density treatments. 5) A sheet titled “Data figures.csv” containing summary statistics derived from the included studies.  Metrics calculated from the comparison of low and high-density treatments are reported for high-density treatment only. Each sheet must be saved as an independent .csv file of the same name to be used with the R code.</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2"/>
      <color theme="1"/>
      <name val="Calibri"/>
      <family val="2"/>
      <scheme val="minor"/>
    </font>
    <font>
      <sz val="12"/>
      <color rgb="FF000000"/>
      <name val="Cambria"/>
    </font>
    <font>
      <b/>
      <sz val="12"/>
      <color rgb="FF000000"/>
      <name val="Cambria"/>
    </font>
    <font>
      <u/>
      <sz val="12"/>
      <color theme="10"/>
      <name val="Calibri"/>
      <family val="2"/>
      <scheme val="minor"/>
    </font>
    <font>
      <u/>
      <sz val="12"/>
      <color theme="11"/>
      <name val="Calibri"/>
      <family val="2"/>
      <scheme val="minor"/>
    </font>
    <font>
      <sz val="11"/>
      <color theme="1"/>
      <name val="AdvOTea1a7398"/>
    </font>
    <font>
      <sz val="12"/>
      <color rgb="FF000000"/>
      <name val="Calibri"/>
      <family val="2"/>
      <scheme val="minor"/>
    </font>
    <font>
      <b/>
      <sz val="12"/>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thin">
        <color theme="6" tint="0.79998168889431442"/>
      </top>
      <bottom style="thin">
        <color theme="6" tint="0.79998168889431442"/>
      </bottom>
      <diagonal/>
    </border>
  </borders>
  <cellStyleXfs count="123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
    <xf numFmtId="0" fontId="0" fillId="0" borderId="0" xfId="0"/>
    <xf numFmtId="0" fontId="2" fillId="0" borderId="0" xfId="0" applyFont="1" applyAlignment="1">
      <alignment vertical="center" wrapText="1"/>
    </xf>
    <xf numFmtId="0" fontId="5" fillId="0" borderId="0" xfId="0" applyFont="1"/>
    <xf numFmtId="0" fontId="6" fillId="0" borderId="0" xfId="0" applyFont="1"/>
    <xf numFmtId="0" fontId="0" fillId="0" borderId="1" xfId="0" applyNumberFormat="1" applyFont="1" applyBorder="1"/>
    <xf numFmtId="0" fontId="0" fillId="0" borderId="1" xfId="0" applyBorder="1"/>
    <xf numFmtId="0" fontId="0" fillId="0" borderId="0" xfId="0" applyNumberFormat="1" applyFont="1" applyBorder="1"/>
    <xf numFmtId="0" fontId="0" fillId="2" borderId="0" xfId="0" applyFill="1"/>
    <xf numFmtId="0" fontId="0" fillId="0" borderId="0" xfId="0" applyFill="1"/>
    <xf numFmtId="0" fontId="7" fillId="0" borderId="0" xfId="0" applyFont="1"/>
    <xf numFmtId="0" fontId="7" fillId="0" borderId="0" xfId="0" applyFont="1" applyFill="1"/>
  </cellXfs>
  <cellStyles count="12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connections" Target="connections.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
  <cols>
    <col min="1" max="1" width="117.6640625" customWidth="1"/>
  </cols>
  <sheetData>
    <row r="1" spans="1:1" ht="180">
      <c r="A1" s="1" t="s">
        <v>475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68"/>
  <sheetViews>
    <sheetView workbookViewId="0">
      <selection activeCell="E11" sqref="E11"/>
    </sheetView>
  </sheetViews>
  <sheetFormatPr baseColWidth="10" defaultRowHeight="15" x14ac:dyDescent="0"/>
  <cols>
    <col min="3" max="3" width="15.33203125" customWidth="1"/>
    <col min="5" max="5" width="34.33203125" customWidth="1"/>
  </cols>
  <sheetData>
    <row r="1" spans="1:11">
      <c r="A1" s="9" t="s">
        <v>0</v>
      </c>
      <c r="B1" s="9" t="s">
        <v>1</v>
      </c>
      <c r="C1" s="9" t="s">
        <v>2</v>
      </c>
      <c r="D1" s="9" t="s">
        <v>3</v>
      </c>
      <c r="E1" s="9" t="s">
        <v>4</v>
      </c>
      <c r="F1" s="9" t="s">
        <v>5</v>
      </c>
      <c r="G1" s="9" t="s">
        <v>6</v>
      </c>
      <c r="H1" s="9" t="s">
        <v>7</v>
      </c>
      <c r="I1" s="9" t="s">
        <v>8</v>
      </c>
      <c r="J1" s="9" t="s">
        <v>9</v>
      </c>
      <c r="K1" s="9" t="s">
        <v>10</v>
      </c>
    </row>
    <row r="2" spans="1:11">
      <c r="A2" t="s">
        <v>11</v>
      </c>
      <c r="B2" t="s">
        <v>12</v>
      </c>
      <c r="C2" t="s">
        <v>13</v>
      </c>
      <c r="D2">
        <v>1998</v>
      </c>
      <c r="E2" t="s">
        <v>14</v>
      </c>
      <c r="F2" t="s">
        <v>15</v>
      </c>
      <c r="G2">
        <v>163</v>
      </c>
      <c r="H2">
        <v>145</v>
      </c>
      <c r="I2">
        <v>153</v>
      </c>
      <c r="J2" t="s">
        <v>16</v>
      </c>
      <c r="K2" t="s">
        <v>17</v>
      </c>
    </row>
    <row r="3" spans="1:11">
      <c r="A3" t="s">
        <v>11</v>
      </c>
      <c r="B3" t="s">
        <v>18</v>
      </c>
      <c r="C3" t="s">
        <v>19</v>
      </c>
      <c r="D3">
        <v>2010</v>
      </c>
      <c r="E3" t="s">
        <v>20</v>
      </c>
      <c r="F3" t="s">
        <v>21</v>
      </c>
      <c r="G3">
        <v>42</v>
      </c>
      <c r="H3">
        <v>180</v>
      </c>
      <c r="I3">
        <v>187</v>
      </c>
      <c r="J3" t="s">
        <v>22</v>
      </c>
      <c r="K3" t="s">
        <v>23</v>
      </c>
    </row>
    <row r="4" spans="1:11">
      <c r="A4" t="s">
        <v>11</v>
      </c>
      <c r="B4" t="s">
        <v>24</v>
      </c>
      <c r="C4" t="s">
        <v>25</v>
      </c>
      <c r="D4">
        <v>1997</v>
      </c>
      <c r="E4" t="s">
        <v>26</v>
      </c>
      <c r="F4" t="s">
        <v>27</v>
      </c>
      <c r="G4">
        <v>80</v>
      </c>
      <c r="H4">
        <v>163</v>
      </c>
      <c r="I4">
        <v>171</v>
      </c>
      <c r="J4" t="s">
        <v>28</v>
      </c>
      <c r="K4" t="s">
        <v>17</v>
      </c>
    </row>
    <row r="5" spans="1:11">
      <c r="A5" t="s">
        <v>11</v>
      </c>
      <c r="B5" t="s">
        <v>24</v>
      </c>
      <c r="C5" t="s">
        <v>29</v>
      </c>
      <c r="D5">
        <v>1986</v>
      </c>
      <c r="E5" t="s">
        <v>30</v>
      </c>
      <c r="F5" t="s">
        <v>31</v>
      </c>
      <c r="G5">
        <v>40</v>
      </c>
      <c r="H5">
        <v>1229</v>
      </c>
      <c r="I5">
        <v>1247</v>
      </c>
      <c r="J5" t="s">
        <v>32</v>
      </c>
      <c r="K5" t="s">
        <v>17</v>
      </c>
    </row>
    <row r="6" spans="1:11">
      <c r="A6" t="s">
        <v>11</v>
      </c>
      <c r="B6" t="s">
        <v>24</v>
      </c>
      <c r="C6" t="s">
        <v>29</v>
      </c>
      <c r="D6">
        <v>1987</v>
      </c>
      <c r="E6" t="s">
        <v>33</v>
      </c>
      <c r="F6" t="s">
        <v>34</v>
      </c>
      <c r="G6">
        <v>73</v>
      </c>
      <c r="H6">
        <v>272</v>
      </c>
      <c r="I6">
        <v>281</v>
      </c>
      <c r="J6" t="s">
        <v>35</v>
      </c>
      <c r="K6" t="s">
        <v>17</v>
      </c>
    </row>
    <row r="7" spans="1:11">
      <c r="A7" t="s">
        <v>11</v>
      </c>
      <c r="B7" t="s">
        <v>24</v>
      </c>
      <c r="C7" t="s">
        <v>29</v>
      </c>
      <c r="D7">
        <v>1992</v>
      </c>
      <c r="E7" t="s">
        <v>36</v>
      </c>
      <c r="F7" t="s">
        <v>37</v>
      </c>
      <c r="G7">
        <v>140</v>
      </c>
      <c r="H7">
        <v>573</v>
      </c>
      <c r="I7">
        <v>600</v>
      </c>
      <c r="J7" t="s">
        <v>38</v>
      </c>
      <c r="K7" t="s">
        <v>17</v>
      </c>
    </row>
    <row r="8" spans="1:11">
      <c r="A8" t="s">
        <v>11</v>
      </c>
      <c r="B8" t="s">
        <v>24</v>
      </c>
      <c r="C8" t="s">
        <v>29</v>
      </c>
      <c r="D8">
        <v>1993</v>
      </c>
      <c r="E8" t="s">
        <v>39</v>
      </c>
      <c r="F8" t="s">
        <v>40</v>
      </c>
      <c r="G8">
        <v>74</v>
      </c>
      <c r="H8">
        <v>726</v>
      </c>
      <c r="I8">
        <v>733</v>
      </c>
      <c r="J8" t="s">
        <v>41</v>
      </c>
      <c r="K8" t="s">
        <v>17</v>
      </c>
    </row>
    <row r="9" spans="1:11">
      <c r="A9" t="s">
        <v>11</v>
      </c>
      <c r="B9" t="s">
        <v>24</v>
      </c>
      <c r="C9" t="s">
        <v>29</v>
      </c>
      <c r="D9">
        <v>1995</v>
      </c>
      <c r="E9" t="s">
        <v>42</v>
      </c>
      <c r="F9" t="s">
        <v>37</v>
      </c>
      <c r="G9">
        <v>146</v>
      </c>
      <c r="H9">
        <v>112</v>
      </c>
      <c r="I9">
        <v>134</v>
      </c>
      <c r="J9" t="s">
        <v>43</v>
      </c>
      <c r="K9" t="s">
        <v>17</v>
      </c>
    </row>
    <row r="10" spans="1:11">
      <c r="A10" t="s">
        <v>11</v>
      </c>
      <c r="B10" t="s">
        <v>24</v>
      </c>
      <c r="C10" t="s">
        <v>44</v>
      </c>
      <c r="D10">
        <v>1998</v>
      </c>
      <c r="E10" t="s">
        <v>45</v>
      </c>
      <c r="F10" t="s">
        <v>37</v>
      </c>
      <c r="G10">
        <v>152</v>
      </c>
      <c r="H10">
        <v>114</v>
      </c>
      <c r="I10">
        <v>128</v>
      </c>
      <c r="J10" t="s">
        <v>46</v>
      </c>
      <c r="K10" t="s">
        <v>17</v>
      </c>
    </row>
    <row r="11" spans="1:11">
      <c r="A11" t="s">
        <v>11</v>
      </c>
      <c r="B11" t="s">
        <v>24</v>
      </c>
      <c r="C11" t="s">
        <v>44</v>
      </c>
      <c r="D11">
        <v>1999</v>
      </c>
      <c r="E11" t="s">
        <v>47</v>
      </c>
      <c r="F11" t="s">
        <v>40</v>
      </c>
      <c r="G11">
        <v>80</v>
      </c>
      <c r="H11">
        <v>608</v>
      </c>
      <c r="I11">
        <v>621</v>
      </c>
      <c r="J11" t="s">
        <v>48</v>
      </c>
      <c r="K11" t="s">
        <v>23</v>
      </c>
    </row>
    <row r="12" spans="1:11">
      <c r="A12" t="s">
        <v>11</v>
      </c>
      <c r="B12" t="s">
        <v>24</v>
      </c>
      <c r="C12" t="s">
        <v>44</v>
      </c>
      <c r="D12">
        <v>2003</v>
      </c>
      <c r="E12" t="s">
        <v>49</v>
      </c>
      <c r="F12" t="s">
        <v>50</v>
      </c>
      <c r="G12">
        <v>6</v>
      </c>
      <c r="H12">
        <v>550</v>
      </c>
      <c r="I12">
        <v>555</v>
      </c>
      <c r="J12" t="s">
        <v>51</v>
      </c>
      <c r="K12" t="s">
        <v>17</v>
      </c>
    </row>
    <row r="13" spans="1:11">
      <c r="A13" t="s">
        <v>11</v>
      </c>
      <c r="B13" t="s">
        <v>24</v>
      </c>
      <c r="C13" t="s">
        <v>52</v>
      </c>
      <c r="D13">
        <v>2010</v>
      </c>
      <c r="E13" t="s">
        <v>53</v>
      </c>
      <c r="F13" t="s">
        <v>54</v>
      </c>
      <c r="G13">
        <v>24</v>
      </c>
      <c r="H13">
        <v>7</v>
      </c>
      <c r="I13">
        <v>17</v>
      </c>
      <c r="J13" t="s">
        <v>55</v>
      </c>
      <c r="K13" t="s">
        <v>17</v>
      </c>
    </row>
    <row r="14" spans="1:11">
      <c r="A14" t="s">
        <v>11</v>
      </c>
      <c r="B14" t="s">
        <v>24</v>
      </c>
      <c r="C14" t="s">
        <v>56</v>
      </c>
      <c r="D14">
        <v>2008</v>
      </c>
      <c r="E14" t="s">
        <v>57</v>
      </c>
      <c r="F14" t="s">
        <v>31</v>
      </c>
      <c r="G14">
        <v>62</v>
      </c>
      <c r="H14">
        <v>1571</v>
      </c>
      <c r="I14">
        <v>1586</v>
      </c>
      <c r="J14" t="s">
        <v>58</v>
      </c>
      <c r="K14" t="s">
        <v>17</v>
      </c>
    </row>
    <row r="15" spans="1:11">
      <c r="A15" t="s">
        <v>11</v>
      </c>
      <c r="B15" t="s">
        <v>18</v>
      </c>
      <c r="C15" t="s">
        <v>59</v>
      </c>
      <c r="D15">
        <v>1990</v>
      </c>
      <c r="E15" t="s">
        <v>60</v>
      </c>
      <c r="F15" t="s">
        <v>27</v>
      </c>
      <c r="G15">
        <v>59</v>
      </c>
      <c r="H15">
        <v>225</v>
      </c>
      <c r="I15">
        <v>234</v>
      </c>
      <c r="J15" t="s">
        <v>61</v>
      </c>
      <c r="K15" t="s">
        <v>17</v>
      </c>
    </row>
    <row r="16" spans="1:11">
      <c r="A16" t="s">
        <v>11</v>
      </c>
      <c r="B16" t="s">
        <v>62</v>
      </c>
      <c r="C16" t="s">
        <v>63</v>
      </c>
      <c r="D16">
        <v>2001</v>
      </c>
      <c r="E16" t="s">
        <v>64</v>
      </c>
      <c r="F16" t="s">
        <v>65</v>
      </c>
      <c r="G16">
        <v>70</v>
      </c>
      <c r="H16">
        <v>561</v>
      </c>
      <c r="I16">
        <v>567</v>
      </c>
      <c r="J16" t="s">
        <v>66</v>
      </c>
      <c r="K16" t="s">
        <v>17</v>
      </c>
    </row>
    <row r="17" spans="1:11">
      <c r="A17" t="s">
        <v>11</v>
      </c>
      <c r="B17" t="s">
        <v>18</v>
      </c>
      <c r="C17" t="s">
        <v>67</v>
      </c>
      <c r="D17">
        <v>1992</v>
      </c>
      <c r="E17" t="s">
        <v>68</v>
      </c>
      <c r="F17" t="s">
        <v>27</v>
      </c>
      <c r="G17">
        <v>65</v>
      </c>
      <c r="H17">
        <v>128</v>
      </c>
      <c r="I17">
        <v>133</v>
      </c>
      <c r="J17" t="s">
        <v>69</v>
      </c>
      <c r="K17" t="s">
        <v>17</v>
      </c>
    </row>
    <row r="18" spans="1:11">
      <c r="A18" t="s">
        <v>11</v>
      </c>
      <c r="B18" t="s">
        <v>62</v>
      </c>
      <c r="C18" t="s">
        <v>70</v>
      </c>
      <c r="D18">
        <v>1998</v>
      </c>
      <c r="E18" t="s">
        <v>71</v>
      </c>
      <c r="F18" t="s">
        <v>15</v>
      </c>
      <c r="G18">
        <v>175</v>
      </c>
      <c r="H18">
        <v>241</v>
      </c>
      <c r="I18">
        <v>249</v>
      </c>
      <c r="J18" t="s">
        <v>72</v>
      </c>
      <c r="K18" t="s">
        <v>17</v>
      </c>
    </row>
    <row r="19" spans="1:11">
      <c r="A19" t="s">
        <v>11</v>
      </c>
      <c r="B19" t="s">
        <v>24</v>
      </c>
      <c r="C19" t="s">
        <v>73</v>
      </c>
      <c r="D19">
        <v>2011</v>
      </c>
      <c r="E19" t="s">
        <v>74</v>
      </c>
      <c r="F19" t="s">
        <v>75</v>
      </c>
      <c r="G19">
        <v>72</v>
      </c>
      <c r="H19">
        <v>111</v>
      </c>
      <c r="I19">
        <v>126</v>
      </c>
      <c r="K19" t="s">
        <v>23</v>
      </c>
    </row>
    <row r="20" spans="1:11">
      <c r="A20" t="s">
        <v>11</v>
      </c>
      <c r="B20" t="s">
        <v>18</v>
      </c>
      <c r="C20" t="s">
        <v>76</v>
      </c>
      <c r="D20">
        <v>2001</v>
      </c>
      <c r="E20" t="s">
        <v>77</v>
      </c>
      <c r="F20" t="s">
        <v>78</v>
      </c>
      <c r="G20">
        <v>466</v>
      </c>
      <c r="H20">
        <v>307</v>
      </c>
      <c r="I20">
        <v>316</v>
      </c>
      <c r="J20" t="s">
        <v>79</v>
      </c>
      <c r="K20" t="s">
        <v>23</v>
      </c>
    </row>
    <row r="21" spans="1:11">
      <c r="A21" t="s">
        <v>11</v>
      </c>
      <c r="B21" t="s">
        <v>24</v>
      </c>
      <c r="C21" t="s">
        <v>80</v>
      </c>
      <c r="D21">
        <v>2008</v>
      </c>
      <c r="E21" t="s">
        <v>81</v>
      </c>
      <c r="F21" t="s">
        <v>82</v>
      </c>
      <c r="G21">
        <v>17</v>
      </c>
      <c r="H21">
        <v>685</v>
      </c>
      <c r="I21">
        <v>690</v>
      </c>
      <c r="J21" t="s">
        <v>83</v>
      </c>
      <c r="K21" t="s">
        <v>17</v>
      </c>
    </row>
    <row r="22" spans="1:11">
      <c r="A22" t="s">
        <v>11</v>
      </c>
      <c r="B22" t="s">
        <v>18</v>
      </c>
      <c r="C22" t="s">
        <v>84</v>
      </c>
      <c r="D22">
        <v>2012</v>
      </c>
      <c r="E22" t="s">
        <v>85</v>
      </c>
      <c r="F22" t="s">
        <v>15</v>
      </c>
      <c r="G22">
        <v>468</v>
      </c>
      <c r="H22">
        <v>191</v>
      </c>
      <c r="I22">
        <v>202</v>
      </c>
      <c r="J22" t="s">
        <v>86</v>
      </c>
      <c r="K22" t="s">
        <v>17</v>
      </c>
    </row>
    <row r="23" spans="1:11">
      <c r="A23" t="s">
        <v>11</v>
      </c>
      <c r="B23" t="s">
        <v>18</v>
      </c>
      <c r="C23" t="s">
        <v>87</v>
      </c>
      <c r="D23">
        <v>1989</v>
      </c>
      <c r="E23" t="s">
        <v>88</v>
      </c>
      <c r="F23" t="s">
        <v>40</v>
      </c>
      <c r="G23">
        <v>70</v>
      </c>
      <c r="H23">
        <v>206</v>
      </c>
      <c r="I23">
        <v>219</v>
      </c>
      <c r="J23" t="s">
        <v>89</v>
      </c>
      <c r="K23" t="s">
        <v>17</v>
      </c>
    </row>
    <row r="24" spans="1:11">
      <c r="A24" t="s">
        <v>11</v>
      </c>
      <c r="B24" t="s">
        <v>12</v>
      </c>
      <c r="C24" t="s">
        <v>90</v>
      </c>
      <c r="D24">
        <v>1996</v>
      </c>
      <c r="E24" t="s">
        <v>91</v>
      </c>
      <c r="F24" t="s">
        <v>78</v>
      </c>
      <c r="G24">
        <v>319</v>
      </c>
      <c r="H24">
        <v>191</v>
      </c>
      <c r="I24">
        <v>202</v>
      </c>
      <c r="K24" t="s">
        <v>17</v>
      </c>
    </row>
    <row r="25" spans="1:11">
      <c r="A25" t="s">
        <v>11</v>
      </c>
      <c r="B25" t="s">
        <v>18</v>
      </c>
      <c r="C25" t="s">
        <v>92</v>
      </c>
      <c r="D25">
        <v>1982</v>
      </c>
      <c r="E25" t="s">
        <v>93</v>
      </c>
      <c r="F25" t="s">
        <v>40</v>
      </c>
      <c r="G25">
        <v>63</v>
      </c>
      <c r="H25">
        <v>1444</v>
      </c>
      <c r="I25">
        <v>1455</v>
      </c>
      <c r="J25" t="s">
        <v>94</v>
      </c>
      <c r="K25" t="s">
        <v>23</v>
      </c>
    </row>
    <row r="26" spans="1:11">
      <c r="A26" t="s">
        <v>11</v>
      </c>
      <c r="B26" t="s">
        <v>24</v>
      </c>
      <c r="C26" t="s">
        <v>95</v>
      </c>
      <c r="D26">
        <v>2002</v>
      </c>
      <c r="E26" t="s">
        <v>96</v>
      </c>
      <c r="F26" t="s">
        <v>97</v>
      </c>
      <c r="G26">
        <v>4</v>
      </c>
      <c r="H26">
        <v>759</v>
      </c>
      <c r="I26">
        <v>778</v>
      </c>
      <c r="K26" t="s">
        <v>17</v>
      </c>
    </row>
    <row r="27" spans="1:11">
      <c r="A27" t="s">
        <v>11</v>
      </c>
      <c r="B27" t="s">
        <v>24</v>
      </c>
      <c r="C27" t="s">
        <v>98</v>
      </c>
      <c r="D27">
        <v>2003</v>
      </c>
      <c r="E27" t="s">
        <v>99</v>
      </c>
      <c r="F27" t="s">
        <v>100</v>
      </c>
      <c r="G27">
        <v>40</v>
      </c>
      <c r="H27">
        <v>692</v>
      </c>
      <c r="I27">
        <v>702</v>
      </c>
      <c r="J27" t="s">
        <v>101</v>
      </c>
      <c r="K27" t="s">
        <v>17</v>
      </c>
    </row>
    <row r="28" spans="1:11">
      <c r="A28" t="s">
        <v>11</v>
      </c>
      <c r="B28" t="s">
        <v>18</v>
      </c>
      <c r="C28" t="s">
        <v>102</v>
      </c>
      <c r="D28">
        <v>2009</v>
      </c>
      <c r="E28" t="s">
        <v>103</v>
      </c>
      <c r="F28" t="s">
        <v>104</v>
      </c>
      <c r="G28">
        <v>11</v>
      </c>
      <c r="H28">
        <v>183</v>
      </c>
      <c r="I28">
        <v>191</v>
      </c>
      <c r="J28" t="s">
        <v>105</v>
      </c>
      <c r="K28" t="s">
        <v>17</v>
      </c>
    </row>
    <row r="29" spans="1:11">
      <c r="A29" t="s">
        <v>11</v>
      </c>
      <c r="B29" t="s">
        <v>62</v>
      </c>
      <c r="C29" t="s">
        <v>106</v>
      </c>
      <c r="D29">
        <v>2007</v>
      </c>
      <c r="E29" t="s">
        <v>107</v>
      </c>
      <c r="F29" t="s">
        <v>37</v>
      </c>
      <c r="G29">
        <v>169</v>
      </c>
      <c r="H29">
        <v>195</v>
      </c>
      <c r="I29">
        <v>206</v>
      </c>
      <c r="J29" t="s">
        <v>108</v>
      </c>
      <c r="K29" t="s">
        <v>23</v>
      </c>
    </row>
    <row r="30" spans="1:11">
      <c r="A30" t="s">
        <v>11</v>
      </c>
      <c r="B30" t="s">
        <v>18</v>
      </c>
      <c r="C30" t="s">
        <v>109</v>
      </c>
      <c r="D30">
        <v>2012</v>
      </c>
      <c r="E30" t="s">
        <v>110</v>
      </c>
      <c r="F30" t="s">
        <v>111</v>
      </c>
      <c r="G30">
        <v>7</v>
      </c>
      <c r="J30" t="s">
        <v>112</v>
      </c>
      <c r="K30" t="s">
        <v>17</v>
      </c>
    </row>
    <row r="31" spans="1:11">
      <c r="A31" t="s">
        <v>11</v>
      </c>
      <c r="B31" t="s">
        <v>18</v>
      </c>
      <c r="C31" t="s">
        <v>113</v>
      </c>
      <c r="D31">
        <v>2005</v>
      </c>
      <c r="E31" t="s">
        <v>114</v>
      </c>
      <c r="F31" t="s">
        <v>34</v>
      </c>
      <c r="G31">
        <v>146</v>
      </c>
      <c r="H31">
        <v>300</v>
      </c>
      <c r="I31">
        <v>310</v>
      </c>
      <c r="J31" t="s">
        <v>115</v>
      </c>
      <c r="K31" t="s">
        <v>17</v>
      </c>
    </row>
    <row r="32" spans="1:11">
      <c r="A32" t="s">
        <v>11</v>
      </c>
      <c r="B32" t="s">
        <v>18</v>
      </c>
      <c r="C32" t="s">
        <v>116</v>
      </c>
      <c r="D32">
        <v>2000</v>
      </c>
      <c r="E32" t="s">
        <v>117</v>
      </c>
      <c r="F32" t="s">
        <v>40</v>
      </c>
      <c r="G32">
        <v>81</v>
      </c>
      <c r="H32">
        <v>1286</v>
      </c>
      <c r="I32">
        <v>1296</v>
      </c>
      <c r="J32" t="s">
        <v>118</v>
      </c>
      <c r="K32" t="s">
        <v>17</v>
      </c>
    </row>
    <row r="33" spans="1:11">
      <c r="A33" t="s">
        <v>11</v>
      </c>
      <c r="B33" t="s">
        <v>24</v>
      </c>
      <c r="C33" t="s">
        <v>116</v>
      </c>
      <c r="D33">
        <v>2002</v>
      </c>
      <c r="E33" t="s">
        <v>119</v>
      </c>
      <c r="F33" t="s">
        <v>120</v>
      </c>
      <c r="G33">
        <v>269</v>
      </c>
      <c r="H33">
        <v>2541</v>
      </c>
      <c r="I33">
        <v>2550</v>
      </c>
      <c r="J33" t="s">
        <v>121</v>
      </c>
      <c r="K33" t="s">
        <v>17</v>
      </c>
    </row>
    <row r="34" spans="1:11">
      <c r="A34" t="s">
        <v>11</v>
      </c>
      <c r="B34" t="s">
        <v>18</v>
      </c>
      <c r="C34" t="s">
        <v>116</v>
      </c>
      <c r="D34">
        <v>2003</v>
      </c>
      <c r="E34" t="s">
        <v>122</v>
      </c>
      <c r="F34" t="s">
        <v>65</v>
      </c>
      <c r="G34">
        <v>72</v>
      </c>
      <c r="H34">
        <v>713</v>
      </c>
      <c r="I34">
        <v>724</v>
      </c>
      <c r="J34" t="s">
        <v>123</v>
      </c>
      <c r="K34" t="s">
        <v>17</v>
      </c>
    </row>
    <row r="35" spans="1:11">
      <c r="A35" t="s">
        <v>11</v>
      </c>
      <c r="B35" t="s">
        <v>24</v>
      </c>
      <c r="C35" t="s">
        <v>124</v>
      </c>
      <c r="D35">
        <v>2007</v>
      </c>
      <c r="E35" t="s">
        <v>125</v>
      </c>
      <c r="F35" t="s">
        <v>37</v>
      </c>
      <c r="G35">
        <v>170</v>
      </c>
      <c r="H35">
        <v>819</v>
      </c>
      <c r="I35">
        <v>831</v>
      </c>
      <c r="J35" t="s">
        <v>126</v>
      </c>
      <c r="K35" t="s">
        <v>17</v>
      </c>
    </row>
    <row r="36" spans="1:11">
      <c r="A36" t="s">
        <v>11</v>
      </c>
      <c r="B36" t="s">
        <v>127</v>
      </c>
      <c r="C36" t="s">
        <v>128</v>
      </c>
      <c r="D36">
        <v>2008</v>
      </c>
      <c r="E36" t="s">
        <v>129</v>
      </c>
      <c r="F36" t="s">
        <v>130</v>
      </c>
      <c r="G36">
        <v>92</v>
      </c>
      <c r="H36">
        <v>1</v>
      </c>
      <c r="I36">
        <v>10</v>
      </c>
      <c r="J36" t="s">
        <v>131</v>
      </c>
      <c r="K36" t="s">
        <v>23</v>
      </c>
    </row>
    <row r="37" spans="1:11">
      <c r="A37" t="s">
        <v>11</v>
      </c>
      <c r="B37" t="s">
        <v>18</v>
      </c>
      <c r="C37" t="s">
        <v>132</v>
      </c>
      <c r="D37">
        <v>2001</v>
      </c>
      <c r="E37" t="s">
        <v>133</v>
      </c>
      <c r="F37" t="s">
        <v>40</v>
      </c>
      <c r="G37">
        <v>82</v>
      </c>
      <c r="H37">
        <v>245</v>
      </c>
      <c r="I37">
        <v>257</v>
      </c>
      <c r="J37" t="s">
        <v>134</v>
      </c>
      <c r="K37" t="s">
        <v>17</v>
      </c>
    </row>
    <row r="38" spans="1:11">
      <c r="A38" t="s">
        <v>11</v>
      </c>
      <c r="B38" t="s">
        <v>127</v>
      </c>
      <c r="C38" t="s">
        <v>135</v>
      </c>
      <c r="D38">
        <v>2008</v>
      </c>
      <c r="E38" t="s">
        <v>136</v>
      </c>
      <c r="F38" t="s">
        <v>40</v>
      </c>
      <c r="G38">
        <v>89</v>
      </c>
      <c r="H38">
        <v>2725</v>
      </c>
      <c r="I38">
        <v>2735</v>
      </c>
      <c r="J38" t="s">
        <v>137</v>
      </c>
      <c r="K38" t="s">
        <v>23</v>
      </c>
    </row>
    <row r="39" spans="1:11">
      <c r="A39" t="s">
        <v>11</v>
      </c>
      <c r="B39" t="s">
        <v>127</v>
      </c>
      <c r="C39" t="s">
        <v>138</v>
      </c>
      <c r="D39">
        <v>1983</v>
      </c>
      <c r="E39" t="s">
        <v>139</v>
      </c>
      <c r="F39" t="s">
        <v>140</v>
      </c>
      <c r="G39">
        <v>40</v>
      </c>
      <c r="H39">
        <v>1278</v>
      </c>
      <c r="I39">
        <v>1292</v>
      </c>
      <c r="K39" t="s">
        <v>23</v>
      </c>
    </row>
    <row r="40" spans="1:11">
      <c r="A40" t="s">
        <v>11</v>
      </c>
      <c r="B40" t="s">
        <v>18</v>
      </c>
      <c r="C40" t="s">
        <v>141</v>
      </c>
      <c r="D40">
        <v>2005</v>
      </c>
      <c r="E40" t="s">
        <v>142</v>
      </c>
      <c r="F40" t="s">
        <v>65</v>
      </c>
      <c r="G40">
        <v>74</v>
      </c>
      <c r="H40">
        <v>31</v>
      </c>
      <c r="I40">
        <v>40</v>
      </c>
      <c r="J40" t="s">
        <v>143</v>
      </c>
      <c r="K40" t="s">
        <v>23</v>
      </c>
    </row>
    <row r="41" spans="1:11">
      <c r="A41" t="s">
        <v>11</v>
      </c>
      <c r="B41" t="s">
        <v>24</v>
      </c>
      <c r="C41" t="s">
        <v>144</v>
      </c>
      <c r="D41">
        <v>2004</v>
      </c>
      <c r="E41" t="s">
        <v>145</v>
      </c>
      <c r="F41" t="s">
        <v>50</v>
      </c>
      <c r="G41">
        <v>7</v>
      </c>
      <c r="H41">
        <v>557</v>
      </c>
      <c r="I41">
        <v>564</v>
      </c>
      <c r="J41" t="s">
        <v>146</v>
      </c>
      <c r="K41" t="s">
        <v>17</v>
      </c>
    </row>
    <row r="42" spans="1:11">
      <c r="A42" t="s">
        <v>11</v>
      </c>
      <c r="B42" t="s">
        <v>12</v>
      </c>
      <c r="C42" t="s">
        <v>147</v>
      </c>
      <c r="D42">
        <v>1993</v>
      </c>
      <c r="E42" t="s">
        <v>148</v>
      </c>
      <c r="F42" t="s">
        <v>40</v>
      </c>
      <c r="G42">
        <v>74</v>
      </c>
      <c r="H42">
        <v>2361</v>
      </c>
      <c r="I42">
        <v>2380</v>
      </c>
      <c r="J42" t="s">
        <v>149</v>
      </c>
      <c r="K42" t="s">
        <v>17</v>
      </c>
    </row>
    <row r="43" spans="1:11">
      <c r="A43" t="s">
        <v>11</v>
      </c>
      <c r="B43" t="s">
        <v>18</v>
      </c>
      <c r="C43" t="s">
        <v>147</v>
      </c>
      <c r="D43">
        <v>1993</v>
      </c>
      <c r="E43" t="s">
        <v>148</v>
      </c>
      <c r="F43" t="s">
        <v>40</v>
      </c>
      <c r="G43">
        <v>74</v>
      </c>
      <c r="H43">
        <v>2361</v>
      </c>
      <c r="I43">
        <v>2380</v>
      </c>
      <c r="J43" t="s">
        <v>149</v>
      </c>
      <c r="K43" t="s">
        <v>23</v>
      </c>
    </row>
    <row r="44" spans="1:11">
      <c r="A44" t="s">
        <v>11</v>
      </c>
      <c r="B44" t="s">
        <v>12</v>
      </c>
      <c r="C44" t="s">
        <v>150</v>
      </c>
      <c r="D44">
        <v>1992</v>
      </c>
      <c r="E44" t="s">
        <v>151</v>
      </c>
      <c r="F44" t="s">
        <v>152</v>
      </c>
      <c r="G44">
        <v>15</v>
      </c>
      <c r="H44">
        <v>19</v>
      </c>
      <c r="I44">
        <v>24</v>
      </c>
      <c r="J44" t="s">
        <v>153</v>
      </c>
      <c r="K44" t="s">
        <v>17</v>
      </c>
    </row>
    <row r="45" spans="1:11">
      <c r="A45" t="s">
        <v>11</v>
      </c>
      <c r="B45" t="s">
        <v>18</v>
      </c>
      <c r="C45" t="s">
        <v>154</v>
      </c>
      <c r="D45">
        <v>2005</v>
      </c>
      <c r="E45" t="s">
        <v>155</v>
      </c>
      <c r="F45" t="s">
        <v>156</v>
      </c>
      <c r="G45">
        <v>102</v>
      </c>
      <c r="H45">
        <v>175</v>
      </c>
      <c r="I45">
        <v>180</v>
      </c>
      <c r="K45" t="s">
        <v>17</v>
      </c>
    </row>
    <row r="46" spans="1:11">
      <c r="A46" t="s">
        <v>11</v>
      </c>
      <c r="B46" t="s">
        <v>18</v>
      </c>
      <c r="C46" t="s">
        <v>157</v>
      </c>
      <c r="D46">
        <v>2001</v>
      </c>
      <c r="E46" t="s">
        <v>158</v>
      </c>
      <c r="F46" t="s">
        <v>27</v>
      </c>
      <c r="G46">
        <v>92</v>
      </c>
      <c r="H46">
        <v>235</v>
      </c>
      <c r="I46">
        <v>244</v>
      </c>
      <c r="J46" t="s">
        <v>159</v>
      </c>
      <c r="K46" t="s">
        <v>23</v>
      </c>
    </row>
    <row r="47" spans="1:11">
      <c r="A47" t="s">
        <v>11</v>
      </c>
      <c r="B47" t="s">
        <v>127</v>
      </c>
      <c r="C47" t="s">
        <v>160</v>
      </c>
      <c r="D47">
        <v>2007</v>
      </c>
      <c r="E47" t="s">
        <v>161</v>
      </c>
      <c r="F47" t="s">
        <v>162</v>
      </c>
      <c r="G47">
        <v>69</v>
      </c>
      <c r="H47">
        <v>410</v>
      </c>
      <c r="I47">
        <v>419</v>
      </c>
      <c r="J47" t="s">
        <v>163</v>
      </c>
      <c r="K47" t="s">
        <v>17</v>
      </c>
    </row>
    <row r="48" spans="1:11">
      <c r="A48" t="s">
        <v>11</v>
      </c>
      <c r="B48" t="s">
        <v>18</v>
      </c>
      <c r="C48" t="s">
        <v>164</v>
      </c>
      <c r="D48">
        <v>2007</v>
      </c>
      <c r="E48" t="s">
        <v>165</v>
      </c>
      <c r="F48" t="s">
        <v>104</v>
      </c>
      <c r="G48">
        <v>9</v>
      </c>
      <c r="H48">
        <v>857</v>
      </c>
      <c r="I48">
        <v>869</v>
      </c>
      <c r="J48" t="s">
        <v>166</v>
      </c>
      <c r="K48" t="s">
        <v>17</v>
      </c>
    </row>
    <row r="49" spans="1:11">
      <c r="A49" t="s">
        <v>11</v>
      </c>
      <c r="B49" t="s">
        <v>18</v>
      </c>
      <c r="C49" t="s">
        <v>167</v>
      </c>
      <c r="D49">
        <v>2010</v>
      </c>
      <c r="E49" t="s">
        <v>168</v>
      </c>
      <c r="F49" t="s">
        <v>169</v>
      </c>
      <c r="G49">
        <v>55</v>
      </c>
      <c r="H49">
        <v>1435</v>
      </c>
      <c r="I49">
        <v>1448</v>
      </c>
      <c r="J49" t="s">
        <v>170</v>
      </c>
      <c r="K49" t="s">
        <v>23</v>
      </c>
    </row>
    <row r="50" spans="1:11">
      <c r="A50" t="s">
        <v>11</v>
      </c>
      <c r="B50" t="s">
        <v>18</v>
      </c>
      <c r="C50" t="s">
        <v>171</v>
      </c>
      <c r="D50">
        <v>2006</v>
      </c>
      <c r="E50" t="s">
        <v>172</v>
      </c>
      <c r="F50" t="s">
        <v>173</v>
      </c>
      <c r="G50">
        <v>25</v>
      </c>
      <c r="H50">
        <v>393</v>
      </c>
      <c r="I50">
        <v>405</v>
      </c>
      <c r="J50" t="s">
        <v>174</v>
      </c>
      <c r="K50" t="s">
        <v>17</v>
      </c>
    </row>
    <row r="51" spans="1:11">
      <c r="A51" t="s">
        <v>11</v>
      </c>
      <c r="B51" t="s">
        <v>24</v>
      </c>
      <c r="C51" t="s">
        <v>175</v>
      </c>
      <c r="D51">
        <v>2008</v>
      </c>
      <c r="E51" t="s">
        <v>176</v>
      </c>
      <c r="F51" t="s">
        <v>177</v>
      </c>
      <c r="G51">
        <v>96</v>
      </c>
      <c r="J51" t="s">
        <v>178</v>
      </c>
      <c r="K51" t="s">
        <v>17</v>
      </c>
    </row>
    <row r="52" spans="1:11">
      <c r="A52" t="s">
        <v>11</v>
      </c>
      <c r="B52" t="s">
        <v>24</v>
      </c>
      <c r="C52" t="s">
        <v>179</v>
      </c>
      <c r="D52">
        <v>2011</v>
      </c>
      <c r="E52" t="s">
        <v>180</v>
      </c>
      <c r="F52" t="s">
        <v>181</v>
      </c>
      <c r="G52">
        <v>35</v>
      </c>
      <c r="H52">
        <v>3255</v>
      </c>
      <c r="I52">
        <v>3267</v>
      </c>
      <c r="J52" t="s">
        <v>182</v>
      </c>
      <c r="K52" t="s">
        <v>17</v>
      </c>
    </row>
    <row r="53" spans="1:11">
      <c r="A53" t="s">
        <v>11</v>
      </c>
      <c r="B53" t="s">
        <v>24</v>
      </c>
      <c r="C53" t="s">
        <v>183</v>
      </c>
      <c r="D53">
        <v>2007</v>
      </c>
      <c r="E53" t="s">
        <v>184</v>
      </c>
      <c r="F53" t="s">
        <v>185</v>
      </c>
      <c r="G53">
        <v>248</v>
      </c>
      <c r="H53">
        <v>10</v>
      </c>
      <c r="I53">
        <v>25</v>
      </c>
      <c r="J53" t="s">
        <v>186</v>
      </c>
      <c r="K53" t="s">
        <v>17</v>
      </c>
    </row>
    <row r="54" spans="1:11">
      <c r="A54" t="s">
        <v>11</v>
      </c>
      <c r="B54" t="s">
        <v>18</v>
      </c>
      <c r="C54" t="s">
        <v>187</v>
      </c>
      <c r="D54">
        <v>1999</v>
      </c>
      <c r="E54" t="s">
        <v>188</v>
      </c>
      <c r="F54" t="s">
        <v>100</v>
      </c>
      <c r="G54">
        <v>36</v>
      </c>
      <c r="H54">
        <v>1063</v>
      </c>
      <c r="I54">
        <v>1071</v>
      </c>
      <c r="J54" t="s">
        <v>189</v>
      </c>
      <c r="K54" t="s">
        <v>17</v>
      </c>
    </row>
    <row r="55" spans="1:11">
      <c r="A55" t="s">
        <v>11</v>
      </c>
      <c r="B55" t="s">
        <v>127</v>
      </c>
      <c r="C55" t="s">
        <v>190</v>
      </c>
      <c r="D55">
        <v>1995</v>
      </c>
      <c r="E55" t="s">
        <v>191</v>
      </c>
      <c r="F55" t="s">
        <v>192</v>
      </c>
      <c r="G55">
        <v>31</v>
      </c>
      <c r="H55">
        <v>89</v>
      </c>
      <c r="I55">
        <v>98</v>
      </c>
      <c r="J55" t="s">
        <v>193</v>
      </c>
      <c r="K55" t="s">
        <v>23</v>
      </c>
    </row>
    <row r="56" spans="1:11">
      <c r="A56" t="s">
        <v>11</v>
      </c>
      <c r="B56" t="s">
        <v>18</v>
      </c>
      <c r="C56" t="s">
        <v>194</v>
      </c>
      <c r="D56">
        <v>1988</v>
      </c>
      <c r="E56" t="s">
        <v>195</v>
      </c>
      <c r="F56" t="s">
        <v>196</v>
      </c>
      <c r="G56">
        <v>242</v>
      </c>
      <c r="H56">
        <v>62</v>
      </c>
      <c r="I56">
        <v>64</v>
      </c>
      <c r="J56" t="s">
        <v>197</v>
      </c>
      <c r="K56" t="s">
        <v>23</v>
      </c>
    </row>
    <row r="57" spans="1:11">
      <c r="A57" t="s">
        <v>11</v>
      </c>
      <c r="B57" t="s">
        <v>18</v>
      </c>
      <c r="C57" t="s">
        <v>198</v>
      </c>
      <c r="D57">
        <v>1999</v>
      </c>
      <c r="E57" t="s">
        <v>199</v>
      </c>
      <c r="F57" t="s">
        <v>200</v>
      </c>
      <c r="G57">
        <v>37</v>
      </c>
      <c r="H57">
        <v>153</v>
      </c>
      <c r="I57">
        <v>244</v>
      </c>
      <c r="K57" t="s">
        <v>23</v>
      </c>
    </row>
    <row r="58" spans="1:11">
      <c r="A58" t="s">
        <v>11</v>
      </c>
      <c r="B58" t="s">
        <v>201</v>
      </c>
      <c r="C58" t="s">
        <v>202</v>
      </c>
      <c r="D58">
        <v>2006</v>
      </c>
      <c r="E58" t="s">
        <v>203</v>
      </c>
      <c r="F58" t="s">
        <v>204</v>
      </c>
      <c r="G58">
        <v>30</v>
      </c>
      <c r="H58">
        <v>107</v>
      </c>
      <c r="I58">
        <v>116</v>
      </c>
      <c r="J58" t="s">
        <v>205</v>
      </c>
      <c r="K58" t="s">
        <v>17</v>
      </c>
    </row>
    <row r="59" spans="1:11">
      <c r="A59" t="s">
        <v>11</v>
      </c>
      <c r="B59" t="s">
        <v>127</v>
      </c>
      <c r="C59" t="s">
        <v>206</v>
      </c>
      <c r="D59">
        <v>2005</v>
      </c>
      <c r="E59" t="s">
        <v>207</v>
      </c>
      <c r="F59" t="s">
        <v>204</v>
      </c>
      <c r="G59">
        <v>27</v>
      </c>
      <c r="H59">
        <v>211</v>
      </c>
      <c r="I59">
        <v>223</v>
      </c>
      <c r="J59" t="s">
        <v>208</v>
      </c>
      <c r="K59" t="s">
        <v>17</v>
      </c>
    </row>
    <row r="60" spans="1:11">
      <c r="A60" t="s">
        <v>11</v>
      </c>
      <c r="B60" t="s">
        <v>24</v>
      </c>
      <c r="C60" t="s">
        <v>209</v>
      </c>
      <c r="D60">
        <v>1988</v>
      </c>
      <c r="E60" t="s">
        <v>210</v>
      </c>
      <c r="F60" t="s">
        <v>211</v>
      </c>
      <c r="G60">
        <v>40</v>
      </c>
      <c r="H60">
        <v>85</v>
      </c>
      <c r="I60">
        <v>95</v>
      </c>
      <c r="J60" t="s">
        <v>212</v>
      </c>
      <c r="K60" t="s">
        <v>23</v>
      </c>
    </row>
    <row r="61" spans="1:11">
      <c r="A61" t="s">
        <v>11</v>
      </c>
      <c r="B61" t="s">
        <v>18</v>
      </c>
      <c r="C61" t="s">
        <v>213</v>
      </c>
      <c r="D61">
        <v>2008</v>
      </c>
      <c r="E61" t="s">
        <v>214</v>
      </c>
      <c r="F61" t="s">
        <v>215</v>
      </c>
      <c r="G61">
        <v>141</v>
      </c>
      <c r="H61">
        <v>2139</v>
      </c>
      <c r="I61">
        <v>2145</v>
      </c>
      <c r="J61" t="s">
        <v>216</v>
      </c>
      <c r="K61" t="s">
        <v>17</v>
      </c>
    </row>
    <row r="62" spans="1:11">
      <c r="A62" t="s">
        <v>11</v>
      </c>
      <c r="B62" t="s">
        <v>62</v>
      </c>
      <c r="C62" t="s">
        <v>217</v>
      </c>
      <c r="D62">
        <v>2006</v>
      </c>
      <c r="E62" t="s">
        <v>218</v>
      </c>
      <c r="F62" t="s">
        <v>196</v>
      </c>
      <c r="G62">
        <v>312</v>
      </c>
      <c r="H62">
        <v>431</v>
      </c>
      <c r="I62">
        <v>433</v>
      </c>
      <c r="J62" t="s">
        <v>219</v>
      </c>
      <c r="K62" t="s">
        <v>23</v>
      </c>
    </row>
    <row r="63" spans="1:11">
      <c r="A63" t="s">
        <v>11</v>
      </c>
      <c r="B63" t="s">
        <v>24</v>
      </c>
      <c r="C63" t="s">
        <v>220</v>
      </c>
      <c r="D63">
        <v>2005</v>
      </c>
      <c r="E63" t="s">
        <v>221</v>
      </c>
      <c r="F63" t="s">
        <v>222</v>
      </c>
      <c r="G63">
        <v>102</v>
      </c>
      <c r="H63">
        <v>5443</v>
      </c>
      <c r="I63">
        <v>5447</v>
      </c>
      <c r="J63" t="s">
        <v>223</v>
      </c>
      <c r="K63" t="s">
        <v>23</v>
      </c>
    </row>
    <row r="64" spans="1:11">
      <c r="A64" t="s">
        <v>11</v>
      </c>
      <c r="B64" t="s">
        <v>24</v>
      </c>
      <c r="C64" t="s">
        <v>224</v>
      </c>
      <c r="D64">
        <v>2006</v>
      </c>
      <c r="E64" t="s">
        <v>225</v>
      </c>
      <c r="F64" t="s">
        <v>226</v>
      </c>
      <c r="H64">
        <v>143</v>
      </c>
      <c r="I64">
        <v>159</v>
      </c>
      <c r="K64" t="s">
        <v>23</v>
      </c>
    </row>
    <row r="65" spans="1:11">
      <c r="A65" t="s">
        <v>11</v>
      </c>
      <c r="B65" t="s">
        <v>24</v>
      </c>
      <c r="C65" t="s">
        <v>227</v>
      </c>
      <c r="D65">
        <v>2010</v>
      </c>
      <c r="E65" t="s">
        <v>228</v>
      </c>
      <c r="F65" t="s">
        <v>40</v>
      </c>
      <c r="G65">
        <v>91</v>
      </c>
      <c r="H65">
        <v>1763</v>
      </c>
      <c r="I65">
        <v>1773</v>
      </c>
      <c r="J65" t="s">
        <v>229</v>
      </c>
      <c r="K65" t="s">
        <v>23</v>
      </c>
    </row>
    <row r="66" spans="1:11">
      <c r="A66" t="s">
        <v>11</v>
      </c>
      <c r="B66" t="s">
        <v>12</v>
      </c>
      <c r="C66" t="s">
        <v>230</v>
      </c>
      <c r="D66">
        <v>1998</v>
      </c>
      <c r="E66" t="s">
        <v>231</v>
      </c>
      <c r="F66" t="s">
        <v>40</v>
      </c>
      <c r="G66">
        <v>79</v>
      </c>
      <c r="H66">
        <v>1688</v>
      </c>
      <c r="I66">
        <v>1698</v>
      </c>
      <c r="J66" t="s">
        <v>232</v>
      </c>
      <c r="K66" t="s">
        <v>17</v>
      </c>
    </row>
    <row r="67" spans="1:11">
      <c r="A67" t="s">
        <v>11</v>
      </c>
      <c r="B67" t="s">
        <v>18</v>
      </c>
      <c r="C67" t="s">
        <v>233</v>
      </c>
      <c r="D67">
        <v>1990</v>
      </c>
      <c r="E67" t="s">
        <v>234</v>
      </c>
      <c r="F67" t="s">
        <v>65</v>
      </c>
      <c r="G67">
        <v>59</v>
      </c>
      <c r="H67">
        <v>301</v>
      </c>
      <c r="I67">
        <v>315</v>
      </c>
      <c r="J67" t="s">
        <v>235</v>
      </c>
      <c r="K67" t="s">
        <v>17</v>
      </c>
    </row>
    <row r="68" spans="1:11">
      <c r="A68" t="s">
        <v>11</v>
      </c>
      <c r="B68" t="s">
        <v>127</v>
      </c>
      <c r="C68" t="s">
        <v>236</v>
      </c>
      <c r="D68">
        <v>1996</v>
      </c>
      <c r="E68" t="s">
        <v>237</v>
      </c>
      <c r="F68" t="s">
        <v>238</v>
      </c>
      <c r="G68">
        <v>60</v>
      </c>
      <c r="H68">
        <v>137</v>
      </c>
      <c r="I68">
        <v>143</v>
      </c>
      <c r="K68" t="s">
        <v>23</v>
      </c>
    </row>
    <row r="69" spans="1:11">
      <c r="A69" t="s">
        <v>11</v>
      </c>
      <c r="B69" t="s">
        <v>127</v>
      </c>
      <c r="C69" t="s">
        <v>239</v>
      </c>
      <c r="D69">
        <v>2001</v>
      </c>
      <c r="E69" t="s">
        <v>240</v>
      </c>
      <c r="F69" t="s">
        <v>241</v>
      </c>
      <c r="G69">
        <v>20</v>
      </c>
      <c r="H69">
        <v>289</v>
      </c>
      <c r="I69">
        <v>298</v>
      </c>
      <c r="K69" t="s">
        <v>17</v>
      </c>
    </row>
    <row r="70" spans="1:11">
      <c r="A70" t="s">
        <v>11</v>
      </c>
      <c r="B70" t="s">
        <v>12</v>
      </c>
      <c r="C70" t="s">
        <v>242</v>
      </c>
      <c r="D70">
        <v>2007</v>
      </c>
      <c r="E70" t="s">
        <v>243</v>
      </c>
      <c r="F70" t="s">
        <v>244</v>
      </c>
      <c r="G70">
        <v>136</v>
      </c>
      <c r="H70">
        <v>1438</v>
      </c>
      <c r="I70">
        <v>1452</v>
      </c>
      <c r="J70" t="s">
        <v>245</v>
      </c>
      <c r="K70" t="s">
        <v>23</v>
      </c>
    </row>
    <row r="71" spans="1:11">
      <c r="A71" t="s">
        <v>11</v>
      </c>
      <c r="B71" t="s">
        <v>12</v>
      </c>
      <c r="C71" t="s">
        <v>246</v>
      </c>
      <c r="D71">
        <v>1992</v>
      </c>
      <c r="E71" t="s">
        <v>247</v>
      </c>
      <c r="F71" t="s">
        <v>140</v>
      </c>
      <c r="G71">
        <v>49</v>
      </c>
      <c r="H71">
        <v>2093</v>
      </c>
      <c r="I71">
        <v>2103</v>
      </c>
      <c r="K71" t="s">
        <v>17</v>
      </c>
    </row>
    <row r="72" spans="1:11">
      <c r="A72" t="s">
        <v>11</v>
      </c>
      <c r="B72" t="s">
        <v>12</v>
      </c>
      <c r="C72" t="s">
        <v>246</v>
      </c>
      <c r="D72">
        <v>1992</v>
      </c>
      <c r="E72" t="s">
        <v>247</v>
      </c>
      <c r="F72" t="s">
        <v>140</v>
      </c>
      <c r="G72">
        <v>49</v>
      </c>
      <c r="H72">
        <v>2093</v>
      </c>
      <c r="I72">
        <v>2103</v>
      </c>
      <c r="K72" t="s">
        <v>23</v>
      </c>
    </row>
    <row r="73" spans="1:11">
      <c r="A73" t="s">
        <v>11</v>
      </c>
      <c r="B73" t="s">
        <v>12</v>
      </c>
      <c r="C73" t="s">
        <v>248</v>
      </c>
      <c r="D73">
        <v>2007</v>
      </c>
      <c r="E73" t="s">
        <v>249</v>
      </c>
      <c r="F73" t="s">
        <v>250</v>
      </c>
      <c r="G73">
        <v>169</v>
      </c>
      <c r="H73">
        <v>89</v>
      </c>
      <c r="I73">
        <v>99</v>
      </c>
      <c r="J73" t="s">
        <v>251</v>
      </c>
      <c r="K73" t="s">
        <v>23</v>
      </c>
    </row>
    <row r="74" spans="1:11">
      <c r="A74" t="s">
        <v>11</v>
      </c>
      <c r="B74" t="s">
        <v>18</v>
      </c>
      <c r="C74" t="s">
        <v>252</v>
      </c>
      <c r="D74">
        <v>1997</v>
      </c>
      <c r="E74" t="s">
        <v>253</v>
      </c>
      <c r="F74" t="s">
        <v>222</v>
      </c>
      <c r="G74">
        <v>94</v>
      </c>
      <c r="H74">
        <v>10735</v>
      </c>
      <c r="I74">
        <v>10738</v>
      </c>
      <c r="J74" t="s">
        <v>254</v>
      </c>
      <c r="K74" t="s">
        <v>23</v>
      </c>
    </row>
    <row r="75" spans="1:11">
      <c r="A75" t="s">
        <v>11</v>
      </c>
      <c r="B75" t="s">
        <v>127</v>
      </c>
      <c r="C75" t="s">
        <v>255</v>
      </c>
      <c r="D75">
        <v>1988</v>
      </c>
      <c r="E75" t="s">
        <v>256</v>
      </c>
      <c r="F75" t="s">
        <v>257</v>
      </c>
      <c r="G75">
        <v>12</v>
      </c>
      <c r="H75">
        <v>751</v>
      </c>
      <c r="I75">
        <v>771</v>
      </c>
      <c r="J75" t="s">
        <v>258</v>
      </c>
      <c r="K75" t="s">
        <v>23</v>
      </c>
    </row>
    <row r="76" spans="1:11">
      <c r="A76" t="s">
        <v>11</v>
      </c>
      <c r="B76" t="s">
        <v>201</v>
      </c>
      <c r="C76" t="s">
        <v>259</v>
      </c>
      <c r="D76">
        <v>1997</v>
      </c>
      <c r="E76" t="s">
        <v>260</v>
      </c>
      <c r="F76" t="s">
        <v>15</v>
      </c>
      <c r="G76">
        <v>148</v>
      </c>
      <c r="H76">
        <v>11</v>
      </c>
      <c r="I76">
        <v>21</v>
      </c>
      <c r="J76" t="s">
        <v>261</v>
      </c>
      <c r="K76" t="s">
        <v>17</v>
      </c>
    </row>
    <row r="77" spans="1:11">
      <c r="A77" t="s">
        <v>11</v>
      </c>
      <c r="B77" t="s">
        <v>18</v>
      </c>
      <c r="C77" t="s">
        <v>262</v>
      </c>
      <c r="D77">
        <v>2003</v>
      </c>
      <c r="E77" t="s">
        <v>263</v>
      </c>
      <c r="F77" t="s">
        <v>65</v>
      </c>
      <c r="G77">
        <v>72</v>
      </c>
      <c r="H77">
        <v>331</v>
      </c>
      <c r="I77">
        <v>342</v>
      </c>
      <c r="J77" t="s">
        <v>264</v>
      </c>
      <c r="K77" t="s">
        <v>23</v>
      </c>
    </row>
    <row r="78" spans="1:11">
      <c r="A78" t="s">
        <v>11</v>
      </c>
      <c r="B78" t="s">
        <v>24</v>
      </c>
      <c r="C78" t="s">
        <v>265</v>
      </c>
      <c r="D78">
        <v>1984</v>
      </c>
      <c r="E78" t="s">
        <v>266</v>
      </c>
      <c r="F78" t="s">
        <v>267</v>
      </c>
      <c r="G78">
        <v>7</v>
      </c>
      <c r="H78">
        <v>331</v>
      </c>
      <c r="I78">
        <v>338</v>
      </c>
      <c r="J78" t="s">
        <v>268</v>
      </c>
      <c r="K78" t="s">
        <v>23</v>
      </c>
    </row>
    <row r="79" spans="1:11">
      <c r="A79" t="s">
        <v>11</v>
      </c>
      <c r="B79" t="s">
        <v>18</v>
      </c>
      <c r="C79" t="s">
        <v>269</v>
      </c>
      <c r="D79">
        <v>1984</v>
      </c>
      <c r="E79" t="s">
        <v>270</v>
      </c>
      <c r="F79" t="s">
        <v>271</v>
      </c>
      <c r="G79">
        <v>42</v>
      </c>
      <c r="H79">
        <v>605</v>
      </c>
      <c r="I79">
        <v>632</v>
      </c>
      <c r="K79" t="s">
        <v>23</v>
      </c>
    </row>
    <row r="80" spans="1:11">
      <c r="A80" t="s">
        <v>11</v>
      </c>
      <c r="B80" t="s">
        <v>18</v>
      </c>
      <c r="C80" t="s">
        <v>272</v>
      </c>
      <c r="D80">
        <v>2010</v>
      </c>
      <c r="E80" t="s">
        <v>273</v>
      </c>
      <c r="F80" t="s">
        <v>97</v>
      </c>
      <c r="G80">
        <v>12</v>
      </c>
      <c r="H80">
        <v>739</v>
      </c>
      <c r="I80">
        <v>749</v>
      </c>
      <c r="K80" t="s">
        <v>17</v>
      </c>
    </row>
    <row r="81" spans="1:11">
      <c r="A81" t="s">
        <v>11</v>
      </c>
      <c r="B81" t="s">
        <v>18</v>
      </c>
      <c r="C81" t="s">
        <v>274</v>
      </c>
      <c r="D81">
        <v>1993</v>
      </c>
      <c r="E81" t="s">
        <v>275</v>
      </c>
      <c r="F81" t="s">
        <v>27</v>
      </c>
      <c r="G81">
        <v>68</v>
      </c>
      <c r="H81">
        <v>193</v>
      </c>
      <c r="I81">
        <v>201</v>
      </c>
      <c r="J81" t="s">
        <v>276</v>
      </c>
      <c r="K81" t="s">
        <v>17</v>
      </c>
    </row>
    <row r="82" spans="1:11">
      <c r="A82" t="s">
        <v>11</v>
      </c>
      <c r="B82" t="s">
        <v>18</v>
      </c>
      <c r="C82" t="s">
        <v>277</v>
      </c>
      <c r="D82">
        <v>1990</v>
      </c>
      <c r="E82" t="s">
        <v>278</v>
      </c>
      <c r="F82" t="s">
        <v>40</v>
      </c>
      <c r="G82">
        <v>71</v>
      </c>
      <c r="H82">
        <v>624</v>
      </c>
      <c r="I82">
        <v>634</v>
      </c>
      <c r="J82" t="s">
        <v>279</v>
      </c>
      <c r="K82" t="s">
        <v>17</v>
      </c>
    </row>
    <row r="83" spans="1:11">
      <c r="A83" t="s">
        <v>11</v>
      </c>
      <c r="B83" t="s">
        <v>127</v>
      </c>
      <c r="C83" t="s">
        <v>280</v>
      </c>
      <c r="D83">
        <v>1991</v>
      </c>
      <c r="E83" t="s">
        <v>281</v>
      </c>
      <c r="F83" t="s">
        <v>282</v>
      </c>
      <c r="G83">
        <v>55</v>
      </c>
      <c r="H83">
        <v>591</v>
      </c>
      <c r="I83">
        <v>599</v>
      </c>
      <c r="J83" t="s">
        <v>283</v>
      </c>
      <c r="K83" t="s">
        <v>17</v>
      </c>
    </row>
    <row r="84" spans="1:11">
      <c r="A84" t="s">
        <v>11</v>
      </c>
      <c r="B84" t="s">
        <v>24</v>
      </c>
      <c r="C84" t="s">
        <v>284</v>
      </c>
      <c r="D84">
        <v>2000</v>
      </c>
      <c r="E84" t="s">
        <v>285</v>
      </c>
      <c r="F84" t="s">
        <v>286</v>
      </c>
      <c r="G84">
        <v>407</v>
      </c>
      <c r="H84">
        <v>370</v>
      </c>
      <c r="I84">
        <v>374</v>
      </c>
      <c r="J84" t="s">
        <v>287</v>
      </c>
      <c r="K84" t="s">
        <v>23</v>
      </c>
    </row>
    <row r="85" spans="1:11">
      <c r="A85" t="s">
        <v>11</v>
      </c>
      <c r="B85" t="s">
        <v>24</v>
      </c>
      <c r="C85" t="s">
        <v>284</v>
      </c>
      <c r="D85">
        <v>2003</v>
      </c>
      <c r="E85" t="s">
        <v>288</v>
      </c>
      <c r="F85" t="s">
        <v>40</v>
      </c>
      <c r="G85">
        <v>84</v>
      </c>
      <c r="H85">
        <v>2335</v>
      </c>
      <c r="I85">
        <v>2346</v>
      </c>
      <c r="J85" t="s">
        <v>289</v>
      </c>
      <c r="K85" t="s">
        <v>17</v>
      </c>
    </row>
    <row r="86" spans="1:11">
      <c r="A86" t="s">
        <v>11</v>
      </c>
      <c r="B86" t="s">
        <v>127</v>
      </c>
      <c r="C86" t="s">
        <v>290</v>
      </c>
      <c r="D86">
        <v>1998</v>
      </c>
      <c r="E86" t="s">
        <v>291</v>
      </c>
      <c r="F86" t="s">
        <v>292</v>
      </c>
      <c r="G86">
        <v>78</v>
      </c>
      <c r="H86">
        <v>43</v>
      </c>
      <c r="I86">
        <v>58</v>
      </c>
      <c r="K86" t="s">
        <v>17</v>
      </c>
    </row>
    <row r="87" spans="1:11">
      <c r="A87" t="s">
        <v>11</v>
      </c>
      <c r="B87" t="s">
        <v>18</v>
      </c>
      <c r="C87" t="s">
        <v>293</v>
      </c>
      <c r="D87">
        <v>2001</v>
      </c>
      <c r="E87" t="s">
        <v>294</v>
      </c>
      <c r="F87" t="s">
        <v>15</v>
      </c>
      <c r="G87">
        <v>209</v>
      </c>
      <c r="H87">
        <v>131</v>
      </c>
      <c r="I87">
        <v>141</v>
      </c>
      <c r="J87" t="s">
        <v>295</v>
      </c>
      <c r="K87" t="s">
        <v>17</v>
      </c>
    </row>
    <row r="88" spans="1:11">
      <c r="A88" t="s">
        <v>11</v>
      </c>
      <c r="B88" t="s">
        <v>18</v>
      </c>
      <c r="C88" t="s">
        <v>296</v>
      </c>
      <c r="D88">
        <v>1998</v>
      </c>
      <c r="E88" t="s">
        <v>297</v>
      </c>
      <c r="F88" t="s">
        <v>298</v>
      </c>
      <c r="G88">
        <v>163</v>
      </c>
      <c r="H88">
        <v>203</v>
      </c>
      <c r="I88">
        <v>211</v>
      </c>
      <c r="J88" t="s">
        <v>299</v>
      </c>
      <c r="K88" t="s">
        <v>23</v>
      </c>
    </row>
    <row r="89" spans="1:11">
      <c r="A89" t="s">
        <v>11</v>
      </c>
      <c r="B89" t="s">
        <v>18</v>
      </c>
      <c r="C89" t="s">
        <v>300</v>
      </c>
      <c r="D89">
        <v>2005</v>
      </c>
      <c r="E89" t="s">
        <v>301</v>
      </c>
      <c r="F89" t="s">
        <v>40</v>
      </c>
      <c r="G89">
        <v>86</v>
      </c>
      <c r="H89">
        <v>2212</v>
      </c>
      <c r="I89">
        <v>2222</v>
      </c>
      <c r="J89" t="s">
        <v>302</v>
      </c>
      <c r="K89" t="s">
        <v>17</v>
      </c>
    </row>
    <row r="90" spans="1:11">
      <c r="A90" t="s">
        <v>11</v>
      </c>
      <c r="B90" t="s">
        <v>127</v>
      </c>
      <c r="C90" t="s">
        <v>303</v>
      </c>
      <c r="D90">
        <v>1997</v>
      </c>
      <c r="E90" t="s">
        <v>304</v>
      </c>
      <c r="F90" t="s">
        <v>305</v>
      </c>
      <c r="G90">
        <v>208</v>
      </c>
      <c r="H90">
        <v>153</v>
      </c>
      <c r="I90">
        <v>168</v>
      </c>
      <c r="J90" t="s">
        <v>306</v>
      </c>
      <c r="K90" t="s">
        <v>17</v>
      </c>
    </row>
    <row r="91" spans="1:11">
      <c r="A91" t="s">
        <v>11</v>
      </c>
      <c r="B91" t="s">
        <v>18</v>
      </c>
      <c r="C91" t="s">
        <v>307</v>
      </c>
      <c r="D91">
        <v>1997</v>
      </c>
      <c r="E91" t="s">
        <v>308</v>
      </c>
      <c r="F91" t="s">
        <v>305</v>
      </c>
      <c r="G91">
        <v>209</v>
      </c>
      <c r="H91">
        <v>171</v>
      </c>
      <c r="I91">
        <v>184</v>
      </c>
      <c r="J91" t="s">
        <v>309</v>
      </c>
      <c r="K91" t="s">
        <v>23</v>
      </c>
    </row>
    <row r="92" spans="1:11">
      <c r="A92" t="s">
        <v>11</v>
      </c>
      <c r="B92" t="s">
        <v>18</v>
      </c>
      <c r="C92" t="s">
        <v>310</v>
      </c>
      <c r="D92">
        <v>1996</v>
      </c>
      <c r="E92" t="s">
        <v>311</v>
      </c>
      <c r="F92" t="s">
        <v>15</v>
      </c>
      <c r="G92">
        <v>144</v>
      </c>
      <c r="H92">
        <v>87</v>
      </c>
      <c r="I92">
        <v>96</v>
      </c>
      <c r="J92" t="s">
        <v>312</v>
      </c>
      <c r="K92" t="s">
        <v>17</v>
      </c>
    </row>
    <row r="93" spans="1:11">
      <c r="A93" t="s">
        <v>11</v>
      </c>
      <c r="B93" t="s">
        <v>18</v>
      </c>
      <c r="C93" t="s">
        <v>313</v>
      </c>
      <c r="D93">
        <v>2004</v>
      </c>
      <c r="E93" t="s">
        <v>314</v>
      </c>
      <c r="F93" t="s">
        <v>315</v>
      </c>
      <c r="G93">
        <v>23</v>
      </c>
      <c r="H93">
        <v>2641</v>
      </c>
      <c r="I93">
        <v>2648</v>
      </c>
      <c r="J93" t="s">
        <v>316</v>
      </c>
      <c r="K93" t="s">
        <v>23</v>
      </c>
    </row>
    <row r="94" spans="1:11">
      <c r="A94" t="s">
        <v>11</v>
      </c>
      <c r="B94" t="s">
        <v>18</v>
      </c>
      <c r="C94" t="s">
        <v>317</v>
      </c>
      <c r="D94">
        <v>1997</v>
      </c>
      <c r="E94" t="s">
        <v>318</v>
      </c>
      <c r="F94" t="s">
        <v>40</v>
      </c>
      <c r="G94">
        <v>78</v>
      </c>
      <c r="H94">
        <v>1132</v>
      </c>
      <c r="I94">
        <v>1145</v>
      </c>
      <c r="J94" t="s">
        <v>319</v>
      </c>
      <c r="K94" t="s">
        <v>23</v>
      </c>
    </row>
    <row r="95" spans="1:11">
      <c r="A95" t="s">
        <v>11</v>
      </c>
      <c r="B95" t="s">
        <v>62</v>
      </c>
      <c r="C95" t="s">
        <v>320</v>
      </c>
      <c r="D95">
        <v>2008</v>
      </c>
      <c r="E95" t="s">
        <v>321</v>
      </c>
      <c r="F95" t="s">
        <v>322</v>
      </c>
      <c r="G95">
        <v>17</v>
      </c>
      <c r="H95">
        <v>395</v>
      </c>
      <c r="I95">
        <v>404</v>
      </c>
      <c r="J95" t="s">
        <v>323</v>
      </c>
      <c r="K95" t="s">
        <v>23</v>
      </c>
    </row>
    <row r="96" spans="1:11">
      <c r="A96" t="s">
        <v>11</v>
      </c>
      <c r="B96" t="s">
        <v>127</v>
      </c>
      <c r="C96" t="s">
        <v>324</v>
      </c>
      <c r="D96">
        <v>1990</v>
      </c>
      <c r="E96" t="s">
        <v>325</v>
      </c>
      <c r="F96" t="s">
        <v>326</v>
      </c>
      <c r="G96">
        <v>31</v>
      </c>
      <c r="H96">
        <v>139</v>
      </c>
      <c r="I96">
        <v>155</v>
      </c>
      <c r="J96" t="s">
        <v>327</v>
      </c>
      <c r="K96" t="s">
        <v>23</v>
      </c>
    </row>
    <row r="97" spans="1:11">
      <c r="A97" t="s">
        <v>11</v>
      </c>
      <c r="B97" t="s">
        <v>127</v>
      </c>
      <c r="C97" t="s">
        <v>328</v>
      </c>
      <c r="D97">
        <v>1990</v>
      </c>
      <c r="E97" t="s">
        <v>329</v>
      </c>
      <c r="F97" t="s">
        <v>37</v>
      </c>
      <c r="G97">
        <v>135</v>
      </c>
      <c r="H97">
        <v>725</v>
      </c>
      <c r="I97">
        <v>747</v>
      </c>
      <c r="J97" t="s">
        <v>330</v>
      </c>
      <c r="K97" t="s">
        <v>17</v>
      </c>
    </row>
    <row r="98" spans="1:11">
      <c r="A98" t="s">
        <v>11</v>
      </c>
      <c r="B98" t="s">
        <v>201</v>
      </c>
      <c r="C98" t="s">
        <v>331</v>
      </c>
      <c r="D98">
        <v>2008</v>
      </c>
      <c r="E98" t="s">
        <v>332</v>
      </c>
      <c r="F98" t="s">
        <v>140</v>
      </c>
      <c r="G98">
        <v>65</v>
      </c>
      <c r="H98">
        <v>2088</v>
      </c>
      <c r="I98">
        <v>2104</v>
      </c>
      <c r="J98" t="s">
        <v>333</v>
      </c>
      <c r="K98" t="s">
        <v>17</v>
      </c>
    </row>
    <row r="99" spans="1:11">
      <c r="A99" t="s">
        <v>11</v>
      </c>
      <c r="B99" t="s">
        <v>24</v>
      </c>
      <c r="C99" t="s">
        <v>334</v>
      </c>
      <c r="D99">
        <v>2001</v>
      </c>
      <c r="E99" t="s">
        <v>335</v>
      </c>
      <c r="F99" t="s">
        <v>27</v>
      </c>
      <c r="G99">
        <v>94</v>
      </c>
      <c r="H99">
        <v>130</v>
      </c>
      <c r="I99">
        <v>142</v>
      </c>
      <c r="J99" t="s">
        <v>336</v>
      </c>
      <c r="K99" t="s">
        <v>23</v>
      </c>
    </row>
    <row r="100" spans="1:11">
      <c r="A100" t="s">
        <v>11</v>
      </c>
      <c r="B100" t="s">
        <v>12</v>
      </c>
      <c r="C100" t="s">
        <v>337</v>
      </c>
      <c r="D100">
        <v>2004</v>
      </c>
      <c r="E100" t="s">
        <v>338</v>
      </c>
      <c r="F100" t="s">
        <v>21</v>
      </c>
      <c r="G100">
        <v>36</v>
      </c>
      <c r="H100">
        <v>424</v>
      </c>
      <c r="I100">
        <v>428</v>
      </c>
      <c r="J100" t="s">
        <v>339</v>
      </c>
      <c r="K100" t="s">
        <v>17</v>
      </c>
    </row>
    <row r="101" spans="1:11">
      <c r="A101" t="s">
        <v>11</v>
      </c>
      <c r="B101" t="s">
        <v>18</v>
      </c>
      <c r="C101" t="s">
        <v>340</v>
      </c>
      <c r="D101">
        <v>2008</v>
      </c>
      <c r="E101" t="s">
        <v>341</v>
      </c>
      <c r="F101" t="s">
        <v>40</v>
      </c>
      <c r="G101">
        <v>89</v>
      </c>
      <c r="H101">
        <v>818</v>
      </c>
      <c r="I101">
        <v>828</v>
      </c>
      <c r="J101" t="s">
        <v>342</v>
      </c>
      <c r="K101" t="s">
        <v>23</v>
      </c>
    </row>
    <row r="102" spans="1:11">
      <c r="A102" t="s">
        <v>11</v>
      </c>
      <c r="B102" t="s">
        <v>24</v>
      </c>
      <c r="C102" t="s">
        <v>343</v>
      </c>
      <c r="D102">
        <v>1999</v>
      </c>
      <c r="E102" t="s">
        <v>344</v>
      </c>
      <c r="F102" t="s">
        <v>78</v>
      </c>
      <c r="G102">
        <v>404</v>
      </c>
      <c r="H102">
        <v>53</v>
      </c>
      <c r="I102">
        <v>58</v>
      </c>
      <c r="J102" t="s">
        <v>345</v>
      </c>
      <c r="K102" t="s">
        <v>23</v>
      </c>
    </row>
    <row r="103" spans="1:11">
      <c r="A103" t="s">
        <v>11</v>
      </c>
      <c r="B103" t="s">
        <v>18</v>
      </c>
      <c r="C103" t="s">
        <v>346</v>
      </c>
      <c r="D103">
        <v>1997</v>
      </c>
      <c r="E103" t="s">
        <v>347</v>
      </c>
      <c r="F103" t="s">
        <v>305</v>
      </c>
      <c r="G103">
        <v>214</v>
      </c>
      <c r="H103">
        <v>195</v>
      </c>
      <c r="I103">
        <v>229</v>
      </c>
      <c r="J103" t="s">
        <v>348</v>
      </c>
      <c r="K103" t="s">
        <v>17</v>
      </c>
    </row>
    <row r="104" spans="1:11">
      <c r="A104" t="s">
        <v>11</v>
      </c>
      <c r="B104" t="s">
        <v>24</v>
      </c>
      <c r="C104" t="s">
        <v>349</v>
      </c>
      <c r="D104">
        <v>1999</v>
      </c>
      <c r="E104" t="s">
        <v>350</v>
      </c>
      <c r="F104" t="s">
        <v>40</v>
      </c>
      <c r="G104">
        <v>80</v>
      </c>
      <c r="H104">
        <v>2206</v>
      </c>
      <c r="I104">
        <v>2224</v>
      </c>
      <c r="J104" t="s">
        <v>351</v>
      </c>
      <c r="K104" t="s">
        <v>23</v>
      </c>
    </row>
    <row r="105" spans="1:11">
      <c r="A105" t="s">
        <v>11</v>
      </c>
      <c r="B105" t="s">
        <v>24</v>
      </c>
      <c r="C105" t="s">
        <v>352</v>
      </c>
      <c r="D105">
        <v>1985</v>
      </c>
      <c r="E105" t="s">
        <v>353</v>
      </c>
      <c r="F105" t="s">
        <v>27</v>
      </c>
      <c r="G105">
        <v>44</v>
      </c>
      <c r="H105">
        <v>222</v>
      </c>
      <c r="I105">
        <v>228</v>
      </c>
      <c r="J105" t="s">
        <v>354</v>
      </c>
      <c r="K105" t="s">
        <v>23</v>
      </c>
    </row>
    <row r="106" spans="1:11">
      <c r="A106" t="s">
        <v>11</v>
      </c>
      <c r="B106" t="s">
        <v>24</v>
      </c>
      <c r="C106" t="s">
        <v>352</v>
      </c>
      <c r="D106">
        <v>1987</v>
      </c>
      <c r="E106" t="s">
        <v>355</v>
      </c>
      <c r="F106" t="s">
        <v>356</v>
      </c>
      <c r="G106">
        <v>32</v>
      </c>
      <c r="H106">
        <v>17</v>
      </c>
      <c r="I106">
        <v>29</v>
      </c>
      <c r="J106" t="s">
        <v>357</v>
      </c>
      <c r="K106" t="s">
        <v>23</v>
      </c>
    </row>
    <row r="107" spans="1:11">
      <c r="A107" t="s">
        <v>11</v>
      </c>
      <c r="B107" t="s">
        <v>24</v>
      </c>
      <c r="C107" t="s">
        <v>358</v>
      </c>
      <c r="D107">
        <v>1993</v>
      </c>
      <c r="E107" t="s">
        <v>359</v>
      </c>
      <c r="F107" t="s">
        <v>27</v>
      </c>
      <c r="G107">
        <v>68</v>
      </c>
      <c r="H107">
        <v>183</v>
      </c>
      <c r="I107">
        <v>185</v>
      </c>
      <c r="J107" t="s">
        <v>360</v>
      </c>
      <c r="K107" t="s">
        <v>23</v>
      </c>
    </row>
    <row r="108" spans="1:11">
      <c r="A108" t="s">
        <v>11</v>
      </c>
      <c r="B108" t="s">
        <v>24</v>
      </c>
      <c r="C108" t="s">
        <v>361</v>
      </c>
      <c r="D108">
        <v>2001</v>
      </c>
      <c r="E108" t="s">
        <v>362</v>
      </c>
      <c r="F108" t="s">
        <v>363</v>
      </c>
      <c r="G108">
        <v>2</v>
      </c>
      <c r="H108">
        <v>311</v>
      </c>
      <c r="I108">
        <v>321</v>
      </c>
      <c r="J108" t="s">
        <v>364</v>
      </c>
      <c r="K108" t="s">
        <v>23</v>
      </c>
    </row>
    <row r="109" spans="1:11">
      <c r="A109" t="s">
        <v>11</v>
      </c>
      <c r="B109" t="s">
        <v>18</v>
      </c>
      <c r="C109" t="s">
        <v>365</v>
      </c>
      <c r="D109">
        <v>2006</v>
      </c>
      <c r="E109" t="s">
        <v>366</v>
      </c>
      <c r="F109" t="s">
        <v>367</v>
      </c>
      <c r="G109">
        <v>76</v>
      </c>
      <c r="H109">
        <v>439</v>
      </c>
      <c r="I109">
        <v>460</v>
      </c>
      <c r="J109" t="s">
        <v>368</v>
      </c>
      <c r="K109" t="s">
        <v>23</v>
      </c>
    </row>
    <row r="110" spans="1:11">
      <c r="A110" t="s">
        <v>11</v>
      </c>
      <c r="B110" t="s">
        <v>24</v>
      </c>
      <c r="C110" t="s">
        <v>369</v>
      </c>
      <c r="D110">
        <v>1994</v>
      </c>
      <c r="E110" t="s">
        <v>370</v>
      </c>
      <c r="F110" t="s">
        <v>371</v>
      </c>
      <c r="G110">
        <v>9</v>
      </c>
      <c r="H110">
        <v>191</v>
      </c>
      <c r="I110">
        <v>193</v>
      </c>
      <c r="J110" t="s">
        <v>372</v>
      </c>
      <c r="K110" t="s">
        <v>23</v>
      </c>
    </row>
    <row r="111" spans="1:11">
      <c r="A111" t="s">
        <v>11</v>
      </c>
      <c r="B111" t="s">
        <v>18</v>
      </c>
      <c r="C111" t="s">
        <v>373</v>
      </c>
      <c r="D111">
        <v>2012</v>
      </c>
      <c r="E111" t="s">
        <v>374</v>
      </c>
      <c r="F111" t="s">
        <v>375</v>
      </c>
      <c r="G111">
        <v>157</v>
      </c>
      <c r="H111">
        <v>88</v>
      </c>
      <c r="I111">
        <v>98</v>
      </c>
      <c r="J111" t="s">
        <v>376</v>
      </c>
      <c r="K111" t="s">
        <v>23</v>
      </c>
    </row>
    <row r="112" spans="1:11">
      <c r="A112" t="s">
        <v>11</v>
      </c>
      <c r="B112" t="s">
        <v>18</v>
      </c>
      <c r="C112" t="s">
        <v>377</v>
      </c>
      <c r="D112">
        <v>1998</v>
      </c>
      <c r="E112" t="s">
        <v>378</v>
      </c>
      <c r="F112" t="s">
        <v>34</v>
      </c>
      <c r="G112">
        <v>114</v>
      </c>
      <c r="H112">
        <v>50</v>
      </c>
      <c r="I112">
        <v>59</v>
      </c>
      <c r="J112" t="s">
        <v>379</v>
      </c>
      <c r="K112" t="s">
        <v>17</v>
      </c>
    </row>
    <row r="113" spans="1:11">
      <c r="A113" t="s">
        <v>11</v>
      </c>
      <c r="B113" t="s">
        <v>127</v>
      </c>
      <c r="C113" t="s">
        <v>380</v>
      </c>
      <c r="D113">
        <v>2003</v>
      </c>
      <c r="E113" t="s">
        <v>381</v>
      </c>
      <c r="F113" t="s">
        <v>27</v>
      </c>
      <c r="G113">
        <v>102</v>
      </c>
      <c r="H113">
        <v>623</v>
      </c>
      <c r="I113">
        <v>629</v>
      </c>
      <c r="J113" t="s">
        <v>382</v>
      </c>
      <c r="K113" t="s">
        <v>17</v>
      </c>
    </row>
    <row r="114" spans="1:11">
      <c r="A114" t="s">
        <v>11</v>
      </c>
      <c r="B114" t="s">
        <v>18</v>
      </c>
      <c r="C114" t="s">
        <v>383</v>
      </c>
      <c r="D114">
        <v>1988</v>
      </c>
      <c r="E114" t="s">
        <v>384</v>
      </c>
      <c r="F114" t="s">
        <v>34</v>
      </c>
      <c r="G114">
        <v>77</v>
      </c>
      <c r="H114">
        <v>468</v>
      </c>
      <c r="I114">
        <v>479</v>
      </c>
      <c r="J114" t="s">
        <v>385</v>
      </c>
      <c r="K114" t="s">
        <v>17</v>
      </c>
    </row>
    <row r="115" spans="1:11">
      <c r="A115" t="s">
        <v>11</v>
      </c>
      <c r="B115" t="s">
        <v>386</v>
      </c>
      <c r="C115" t="s">
        <v>387</v>
      </c>
      <c r="D115">
        <v>2010</v>
      </c>
      <c r="E115" t="s">
        <v>388</v>
      </c>
      <c r="F115" t="s">
        <v>389</v>
      </c>
      <c r="G115">
        <v>32</v>
      </c>
      <c r="H115">
        <v>481</v>
      </c>
      <c r="I115">
        <v>490</v>
      </c>
      <c r="J115" t="s">
        <v>390</v>
      </c>
      <c r="K115" t="s">
        <v>23</v>
      </c>
    </row>
    <row r="116" spans="1:11">
      <c r="A116" t="s">
        <v>11</v>
      </c>
      <c r="B116" t="s">
        <v>386</v>
      </c>
      <c r="C116" t="s">
        <v>391</v>
      </c>
      <c r="D116">
        <v>2012</v>
      </c>
      <c r="E116" t="s">
        <v>392</v>
      </c>
      <c r="F116" t="s">
        <v>305</v>
      </c>
      <c r="G116">
        <v>420</v>
      </c>
      <c r="H116">
        <v>33</v>
      </c>
      <c r="I116">
        <v>47</v>
      </c>
      <c r="J116" t="s">
        <v>393</v>
      </c>
      <c r="K116" t="s">
        <v>23</v>
      </c>
    </row>
    <row r="117" spans="1:11">
      <c r="A117" t="s">
        <v>11</v>
      </c>
      <c r="B117" t="s">
        <v>62</v>
      </c>
      <c r="C117" t="s">
        <v>394</v>
      </c>
      <c r="D117">
        <v>2007</v>
      </c>
      <c r="E117" t="s">
        <v>395</v>
      </c>
      <c r="F117" t="s">
        <v>396</v>
      </c>
      <c r="G117">
        <v>148</v>
      </c>
      <c r="H117" t="s">
        <v>397</v>
      </c>
      <c r="I117" t="s">
        <v>398</v>
      </c>
      <c r="J117" t="s">
        <v>399</v>
      </c>
      <c r="K117" t="s">
        <v>23</v>
      </c>
    </row>
    <row r="118" spans="1:11">
      <c r="A118" t="s">
        <v>11</v>
      </c>
      <c r="B118" t="s">
        <v>62</v>
      </c>
      <c r="C118" t="s">
        <v>394</v>
      </c>
      <c r="D118">
        <v>2008</v>
      </c>
      <c r="E118" t="s">
        <v>400</v>
      </c>
      <c r="F118" t="s">
        <v>40</v>
      </c>
      <c r="G118">
        <v>89</v>
      </c>
      <c r="H118">
        <v>506</v>
      </c>
      <c r="I118">
        <v>514</v>
      </c>
      <c r="J118" t="s">
        <v>401</v>
      </c>
      <c r="K118" t="s">
        <v>23</v>
      </c>
    </row>
    <row r="119" spans="1:11">
      <c r="A119" t="s">
        <v>11</v>
      </c>
      <c r="B119" t="s">
        <v>127</v>
      </c>
      <c r="C119" t="s">
        <v>402</v>
      </c>
      <c r="D119">
        <v>2007</v>
      </c>
      <c r="E119" t="s">
        <v>403</v>
      </c>
      <c r="F119" t="s">
        <v>404</v>
      </c>
      <c r="G119">
        <v>113</v>
      </c>
      <c r="H119">
        <v>1061</v>
      </c>
      <c r="I119">
        <v>1072</v>
      </c>
      <c r="J119" t="s">
        <v>405</v>
      </c>
      <c r="K119" t="s">
        <v>17</v>
      </c>
    </row>
    <row r="120" spans="1:11">
      <c r="A120" t="s">
        <v>11</v>
      </c>
      <c r="B120" t="s">
        <v>127</v>
      </c>
      <c r="C120" t="s">
        <v>406</v>
      </c>
      <c r="D120">
        <v>1997</v>
      </c>
      <c r="E120" t="s">
        <v>407</v>
      </c>
      <c r="F120" t="s">
        <v>34</v>
      </c>
      <c r="G120">
        <v>110</v>
      </c>
      <c r="H120">
        <v>212</v>
      </c>
      <c r="I120">
        <v>217</v>
      </c>
      <c r="J120" t="s">
        <v>408</v>
      </c>
      <c r="K120" t="s">
        <v>17</v>
      </c>
    </row>
    <row r="121" spans="1:11">
      <c r="A121" t="s">
        <v>11</v>
      </c>
      <c r="B121" t="s">
        <v>12</v>
      </c>
      <c r="C121" t="s">
        <v>406</v>
      </c>
      <c r="D121">
        <v>1998</v>
      </c>
      <c r="E121" t="s">
        <v>409</v>
      </c>
      <c r="F121" t="s">
        <v>410</v>
      </c>
      <c r="G121">
        <v>23</v>
      </c>
      <c r="H121">
        <v>246</v>
      </c>
      <c r="I121">
        <v>252</v>
      </c>
      <c r="K121" t="s">
        <v>17</v>
      </c>
    </row>
    <row r="122" spans="1:11">
      <c r="A122" t="s">
        <v>11</v>
      </c>
      <c r="B122" t="s">
        <v>18</v>
      </c>
      <c r="C122" t="s">
        <v>411</v>
      </c>
      <c r="D122">
        <v>1995</v>
      </c>
      <c r="E122" t="s">
        <v>412</v>
      </c>
      <c r="F122" t="s">
        <v>410</v>
      </c>
      <c r="G122">
        <v>20</v>
      </c>
      <c r="H122">
        <v>311</v>
      </c>
      <c r="I122">
        <v>318</v>
      </c>
      <c r="J122" t="s">
        <v>413</v>
      </c>
      <c r="K122" t="s">
        <v>23</v>
      </c>
    </row>
    <row r="123" spans="1:11">
      <c r="A123" t="s">
        <v>11</v>
      </c>
      <c r="B123" t="s">
        <v>18</v>
      </c>
      <c r="C123" t="s">
        <v>414</v>
      </c>
      <c r="D123">
        <v>1991</v>
      </c>
      <c r="E123" t="s">
        <v>415</v>
      </c>
      <c r="F123" t="s">
        <v>78</v>
      </c>
      <c r="G123">
        <v>212</v>
      </c>
      <c r="H123">
        <v>67</v>
      </c>
      <c r="I123">
        <v>76</v>
      </c>
      <c r="J123" t="s">
        <v>416</v>
      </c>
      <c r="K123" t="s">
        <v>23</v>
      </c>
    </row>
    <row r="124" spans="1:11">
      <c r="A124" t="s">
        <v>11</v>
      </c>
      <c r="B124" t="s">
        <v>18</v>
      </c>
      <c r="C124" t="s">
        <v>414</v>
      </c>
      <c r="D124">
        <v>1994</v>
      </c>
      <c r="E124" t="s">
        <v>417</v>
      </c>
      <c r="F124" t="s">
        <v>65</v>
      </c>
      <c r="G124">
        <v>63</v>
      </c>
      <c r="H124">
        <v>841</v>
      </c>
      <c r="I124">
        <v>850</v>
      </c>
      <c r="J124" t="s">
        <v>418</v>
      </c>
      <c r="K124" t="s">
        <v>17</v>
      </c>
    </row>
    <row r="125" spans="1:11">
      <c r="A125" t="s">
        <v>11</v>
      </c>
      <c r="B125" t="s">
        <v>18</v>
      </c>
      <c r="C125" t="s">
        <v>419</v>
      </c>
      <c r="D125">
        <v>1996</v>
      </c>
      <c r="E125" t="s">
        <v>420</v>
      </c>
      <c r="F125" t="s">
        <v>65</v>
      </c>
      <c r="G125">
        <v>65</v>
      </c>
      <c r="H125">
        <v>77</v>
      </c>
      <c r="I125">
        <v>84</v>
      </c>
      <c r="J125" t="s">
        <v>421</v>
      </c>
      <c r="K125" t="s">
        <v>17</v>
      </c>
    </row>
    <row r="126" spans="1:11">
      <c r="A126" t="s">
        <v>11</v>
      </c>
      <c r="B126" t="s">
        <v>12</v>
      </c>
      <c r="C126" t="s">
        <v>422</v>
      </c>
      <c r="D126">
        <v>2011</v>
      </c>
      <c r="E126" t="s">
        <v>423</v>
      </c>
      <c r="F126" t="s">
        <v>34</v>
      </c>
      <c r="G126">
        <v>167</v>
      </c>
      <c r="H126">
        <v>771</v>
      </c>
      <c r="I126">
        <v>780</v>
      </c>
      <c r="J126" t="s">
        <v>424</v>
      </c>
      <c r="K126" t="s">
        <v>17</v>
      </c>
    </row>
    <row r="127" spans="1:11">
      <c r="A127" t="s">
        <v>11</v>
      </c>
      <c r="B127" t="s">
        <v>18</v>
      </c>
      <c r="C127" t="s">
        <v>425</v>
      </c>
      <c r="D127">
        <v>2003</v>
      </c>
      <c r="E127" t="s">
        <v>426</v>
      </c>
      <c r="F127" t="s">
        <v>78</v>
      </c>
      <c r="G127">
        <v>491</v>
      </c>
      <c r="H127">
        <v>347</v>
      </c>
      <c r="I127">
        <v>356</v>
      </c>
      <c r="J127" t="s">
        <v>427</v>
      </c>
      <c r="K127" t="s">
        <v>23</v>
      </c>
    </row>
    <row r="128" spans="1:11">
      <c r="A128" t="s">
        <v>11</v>
      </c>
      <c r="B128" t="s">
        <v>24</v>
      </c>
      <c r="C128" t="s">
        <v>428</v>
      </c>
      <c r="D128">
        <v>1996</v>
      </c>
      <c r="E128" t="s">
        <v>429</v>
      </c>
      <c r="F128" t="s">
        <v>27</v>
      </c>
      <c r="G128">
        <v>77</v>
      </c>
      <c r="H128">
        <v>569</v>
      </c>
      <c r="I128">
        <v>576</v>
      </c>
      <c r="J128" t="s">
        <v>430</v>
      </c>
      <c r="K128" t="s">
        <v>17</v>
      </c>
    </row>
    <row r="129" spans="1:11">
      <c r="A129" t="s">
        <v>11</v>
      </c>
      <c r="B129" t="s">
        <v>18</v>
      </c>
      <c r="C129" t="s">
        <v>431</v>
      </c>
      <c r="D129">
        <v>1992</v>
      </c>
      <c r="E129" t="s">
        <v>432</v>
      </c>
      <c r="F129" t="s">
        <v>40</v>
      </c>
      <c r="G129">
        <v>73</v>
      </c>
      <c r="H129">
        <v>1706</v>
      </c>
      <c r="I129">
        <v>1717</v>
      </c>
      <c r="J129" t="s">
        <v>433</v>
      </c>
      <c r="K129" t="s">
        <v>17</v>
      </c>
    </row>
    <row r="130" spans="1:11">
      <c r="A130" t="s">
        <v>11</v>
      </c>
      <c r="B130" t="s">
        <v>24</v>
      </c>
      <c r="C130" t="s">
        <v>434</v>
      </c>
      <c r="D130">
        <v>1994</v>
      </c>
      <c r="E130" t="s">
        <v>435</v>
      </c>
      <c r="F130" t="s">
        <v>436</v>
      </c>
      <c r="G130">
        <v>41</v>
      </c>
      <c r="H130">
        <v>49</v>
      </c>
      <c r="I130">
        <v>65</v>
      </c>
      <c r="J130" t="s">
        <v>437</v>
      </c>
      <c r="K130" t="s">
        <v>23</v>
      </c>
    </row>
    <row r="131" spans="1:11">
      <c r="A131" t="s">
        <v>11</v>
      </c>
      <c r="B131" t="s">
        <v>18</v>
      </c>
      <c r="C131" t="s">
        <v>438</v>
      </c>
      <c r="D131">
        <v>2011</v>
      </c>
      <c r="E131" t="s">
        <v>439</v>
      </c>
      <c r="F131" t="s">
        <v>111</v>
      </c>
      <c r="G131">
        <v>6</v>
      </c>
      <c r="J131" t="s">
        <v>440</v>
      </c>
      <c r="K131" t="s">
        <v>23</v>
      </c>
    </row>
    <row r="132" spans="1:11">
      <c r="A132" t="s">
        <v>11</v>
      </c>
      <c r="B132" t="s">
        <v>127</v>
      </c>
      <c r="C132" t="s">
        <v>441</v>
      </c>
      <c r="D132">
        <v>2002</v>
      </c>
      <c r="E132" t="s">
        <v>442</v>
      </c>
      <c r="F132" t="s">
        <v>443</v>
      </c>
      <c r="G132">
        <v>57</v>
      </c>
      <c r="H132">
        <v>183</v>
      </c>
      <c r="I132">
        <v>197</v>
      </c>
      <c r="K132" t="s">
        <v>17</v>
      </c>
    </row>
    <row r="133" spans="1:11">
      <c r="A133" t="s">
        <v>11</v>
      </c>
      <c r="B133" t="s">
        <v>18</v>
      </c>
      <c r="C133" t="s">
        <v>444</v>
      </c>
      <c r="D133">
        <v>1997</v>
      </c>
      <c r="E133" t="s">
        <v>445</v>
      </c>
      <c r="F133" t="s">
        <v>446</v>
      </c>
      <c r="G133">
        <v>16</v>
      </c>
      <c r="H133">
        <v>179</v>
      </c>
      <c r="I133">
        <v>186</v>
      </c>
      <c r="K133" t="s">
        <v>23</v>
      </c>
    </row>
    <row r="134" spans="1:11">
      <c r="A134" t="s">
        <v>11</v>
      </c>
      <c r="B134" t="s">
        <v>127</v>
      </c>
      <c r="C134" t="s">
        <v>447</v>
      </c>
      <c r="D134">
        <v>1999</v>
      </c>
      <c r="E134" t="s">
        <v>448</v>
      </c>
      <c r="F134" t="s">
        <v>27</v>
      </c>
      <c r="G134">
        <v>87</v>
      </c>
      <c r="H134">
        <v>89</v>
      </c>
      <c r="I134">
        <v>96</v>
      </c>
      <c r="J134" t="s">
        <v>449</v>
      </c>
      <c r="K134" t="s">
        <v>17</v>
      </c>
    </row>
    <row r="135" spans="1:11">
      <c r="A135" t="s">
        <v>11</v>
      </c>
      <c r="B135" t="s">
        <v>12</v>
      </c>
      <c r="C135" t="s">
        <v>450</v>
      </c>
      <c r="D135">
        <v>1999</v>
      </c>
      <c r="E135" t="s">
        <v>451</v>
      </c>
      <c r="F135" t="s">
        <v>452</v>
      </c>
      <c r="G135">
        <v>2</v>
      </c>
      <c r="H135">
        <v>49</v>
      </c>
      <c r="I135">
        <v>63</v>
      </c>
      <c r="J135" t="s">
        <v>453</v>
      </c>
      <c r="K135" t="s">
        <v>17</v>
      </c>
    </row>
    <row r="136" spans="1:11">
      <c r="A136" t="s">
        <v>11</v>
      </c>
      <c r="B136" t="s">
        <v>24</v>
      </c>
      <c r="C136" t="s">
        <v>454</v>
      </c>
      <c r="D136">
        <v>2005</v>
      </c>
      <c r="E136" t="s">
        <v>455</v>
      </c>
      <c r="F136" t="s">
        <v>456</v>
      </c>
      <c r="G136">
        <v>169</v>
      </c>
      <c r="H136">
        <v>1086</v>
      </c>
      <c r="I136">
        <v>1105</v>
      </c>
      <c r="J136" t="s">
        <v>457</v>
      </c>
      <c r="K136" t="s">
        <v>17</v>
      </c>
    </row>
    <row r="137" spans="1:11">
      <c r="A137" t="s">
        <v>11</v>
      </c>
      <c r="B137" t="s">
        <v>62</v>
      </c>
      <c r="C137" t="s">
        <v>458</v>
      </c>
      <c r="D137">
        <v>1999</v>
      </c>
      <c r="E137" t="s">
        <v>459</v>
      </c>
      <c r="F137" t="s">
        <v>460</v>
      </c>
      <c r="G137">
        <v>41</v>
      </c>
      <c r="H137">
        <v>59</v>
      </c>
      <c r="I137">
        <v>68</v>
      </c>
      <c r="J137" t="s">
        <v>461</v>
      </c>
      <c r="K137" t="s">
        <v>17</v>
      </c>
    </row>
    <row r="138" spans="1:11">
      <c r="A138" t="s">
        <v>11</v>
      </c>
      <c r="B138" t="s">
        <v>127</v>
      </c>
      <c r="C138" t="s">
        <v>462</v>
      </c>
      <c r="D138">
        <v>2003</v>
      </c>
      <c r="E138" t="s">
        <v>463</v>
      </c>
      <c r="F138" t="s">
        <v>34</v>
      </c>
      <c r="G138">
        <v>137</v>
      </c>
      <c r="H138">
        <v>610</v>
      </c>
      <c r="I138">
        <v>616</v>
      </c>
      <c r="J138" t="s">
        <v>464</v>
      </c>
      <c r="K138" t="s">
        <v>17</v>
      </c>
    </row>
    <row r="139" spans="1:11">
      <c r="A139" t="s">
        <v>11</v>
      </c>
      <c r="B139" t="s">
        <v>24</v>
      </c>
      <c r="C139" t="s">
        <v>465</v>
      </c>
      <c r="D139">
        <v>2000</v>
      </c>
      <c r="E139" t="s">
        <v>466</v>
      </c>
      <c r="F139" t="s">
        <v>50</v>
      </c>
      <c r="G139">
        <v>3</v>
      </c>
      <c r="H139">
        <v>131</v>
      </c>
      <c r="I139">
        <v>136</v>
      </c>
      <c r="J139" t="s">
        <v>467</v>
      </c>
      <c r="K139" t="s">
        <v>17</v>
      </c>
    </row>
    <row r="140" spans="1:11">
      <c r="A140" t="s">
        <v>11</v>
      </c>
      <c r="B140" t="s">
        <v>12</v>
      </c>
      <c r="C140" t="s">
        <v>468</v>
      </c>
      <c r="D140">
        <v>1989</v>
      </c>
      <c r="E140" t="s">
        <v>469</v>
      </c>
      <c r="F140" t="s">
        <v>470</v>
      </c>
      <c r="G140">
        <v>45</v>
      </c>
      <c r="H140">
        <v>637</v>
      </c>
      <c r="I140">
        <v>647</v>
      </c>
      <c r="K140" t="s">
        <v>17</v>
      </c>
    </row>
    <row r="141" spans="1:11">
      <c r="A141" t="s">
        <v>11</v>
      </c>
      <c r="B141" t="s">
        <v>18</v>
      </c>
      <c r="C141" t="s">
        <v>471</v>
      </c>
      <c r="D141">
        <v>2006</v>
      </c>
      <c r="E141" t="s">
        <v>472</v>
      </c>
      <c r="F141" t="s">
        <v>473</v>
      </c>
      <c r="G141">
        <v>28</v>
      </c>
      <c r="H141">
        <v>195</v>
      </c>
      <c r="I141">
        <v>207</v>
      </c>
      <c r="J141" t="s">
        <v>474</v>
      </c>
      <c r="K141" t="s">
        <v>23</v>
      </c>
    </row>
    <row r="142" spans="1:11">
      <c r="A142" t="s">
        <v>11</v>
      </c>
      <c r="B142" t="s">
        <v>62</v>
      </c>
      <c r="C142" t="s">
        <v>475</v>
      </c>
      <c r="D142">
        <v>1992</v>
      </c>
      <c r="E142" t="s">
        <v>476</v>
      </c>
      <c r="F142" t="s">
        <v>34</v>
      </c>
      <c r="G142">
        <v>92</v>
      </c>
      <c r="H142">
        <v>242</v>
      </c>
      <c r="I142">
        <v>249</v>
      </c>
      <c r="J142" t="s">
        <v>477</v>
      </c>
      <c r="K142" t="s">
        <v>23</v>
      </c>
    </row>
    <row r="143" spans="1:11">
      <c r="A143" t="s">
        <v>11</v>
      </c>
      <c r="B143" t="s">
        <v>127</v>
      </c>
      <c r="C143" t="s">
        <v>478</v>
      </c>
      <c r="D143">
        <v>1986</v>
      </c>
      <c r="E143" t="s">
        <v>479</v>
      </c>
      <c r="F143" t="s">
        <v>40</v>
      </c>
      <c r="G143">
        <v>67</v>
      </c>
      <c r="H143">
        <v>1670</v>
      </c>
      <c r="I143">
        <v>1679</v>
      </c>
      <c r="J143" t="s">
        <v>480</v>
      </c>
      <c r="K143" t="s">
        <v>23</v>
      </c>
    </row>
    <row r="144" spans="1:11">
      <c r="A144" t="s">
        <v>11</v>
      </c>
      <c r="B144" t="s">
        <v>24</v>
      </c>
      <c r="C144" t="s">
        <v>481</v>
      </c>
      <c r="D144">
        <v>2012</v>
      </c>
      <c r="E144" t="s">
        <v>482</v>
      </c>
      <c r="F144" t="s">
        <v>50</v>
      </c>
      <c r="G144">
        <v>15</v>
      </c>
      <c r="H144">
        <v>461</v>
      </c>
      <c r="I144">
        <v>467</v>
      </c>
      <c r="J144" t="s">
        <v>483</v>
      </c>
      <c r="K144" t="s">
        <v>23</v>
      </c>
    </row>
    <row r="145" spans="1:11">
      <c r="A145" t="s">
        <v>11</v>
      </c>
      <c r="B145" t="s">
        <v>62</v>
      </c>
      <c r="C145" t="s">
        <v>484</v>
      </c>
      <c r="D145">
        <v>1992</v>
      </c>
      <c r="E145" t="s">
        <v>485</v>
      </c>
      <c r="F145" t="s">
        <v>34</v>
      </c>
      <c r="G145">
        <v>90</v>
      </c>
      <c r="H145">
        <v>227</v>
      </c>
      <c r="I145">
        <v>237</v>
      </c>
      <c r="K145" t="s">
        <v>17</v>
      </c>
    </row>
    <row r="146" spans="1:11">
      <c r="A146" t="s">
        <v>11</v>
      </c>
      <c r="B146" t="s">
        <v>12</v>
      </c>
      <c r="C146" t="s">
        <v>486</v>
      </c>
      <c r="D146">
        <v>1996</v>
      </c>
      <c r="E146" t="s">
        <v>487</v>
      </c>
      <c r="F146" t="s">
        <v>488</v>
      </c>
      <c r="G146">
        <v>20</v>
      </c>
      <c r="H146">
        <v>37</v>
      </c>
      <c r="I146">
        <v>43</v>
      </c>
      <c r="K146" t="s">
        <v>17</v>
      </c>
    </row>
    <row r="147" spans="1:11">
      <c r="A147" t="s">
        <v>11</v>
      </c>
      <c r="B147" t="s">
        <v>12</v>
      </c>
      <c r="C147" t="s">
        <v>489</v>
      </c>
      <c r="D147">
        <v>2004</v>
      </c>
      <c r="E147" t="s">
        <v>490</v>
      </c>
      <c r="F147" t="s">
        <v>305</v>
      </c>
      <c r="G147">
        <v>300</v>
      </c>
      <c r="H147">
        <v>189</v>
      </c>
      <c r="I147">
        <v>215</v>
      </c>
      <c r="J147" t="s">
        <v>491</v>
      </c>
      <c r="K147" t="s">
        <v>23</v>
      </c>
    </row>
    <row r="148" spans="1:11">
      <c r="A148" t="s">
        <v>11</v>
      </c>
      <c r="B148" t="s">
        <v>18</v>
      </c>
      <c r="C148" t="s">
        <v>492</v>
      </c>
      <c r="D148">
        <v>2012</v>
      </c>
      <c r="E148" t="s">
        <v>493</v>
      </c>
      <c r="F148" t="s">
        <v>40</v>
      </c>
      <c r="G148">
        <v>93</v>
      </c>
      <c r="H148">
        <v>868</v>
      </c>
      <c r="I148">
        <v>878</v>
      </c>
      <c r="K148" t="s">
        <v>23</v>
      </c>
    </row>
    <row r="149" spans="1:11">
      <c r="A149" t="s">
        <v>11</v>
      </c>
      <c r="B149" t="s">
        <v>12</v>
      </c>
      <c r="C149" t="s">
        <v>494</v>
      </c>
      <c r="D149">
        <v>1986</v>
      </c>
      <c r="E149" t="s">
        <v>495</v>
      </c>
      <c r="F149" t="s">
        <v>496</v>
      </c>
      <c r="G149">
        <v>12</v>
      </c>
      <c r="H149">
        <v>18</v>
      </c>
      <c r="I149">
        <v>24</v>
      </c>
      <c r="K149" t="s">
        <v>23</v>
      </c>
    </row>
    <row r="150" spans="1:11">
      <c r="A150" t="s">
        <v>11</v>
      </c>
      <c r="B150" t="s">
        <v>18</v>
      </c>
      <c r="C150" t="s">
        <v>497</v>
      </c>
      <c r="D150">
        <v>1985</v>
      </c>
      <c r="E150" t="s">
        <v>498</v>
      </c>
      <c r="F150" t="s">
        <v>298</v>
      </c>
      <c r="G150">
        <v>21</v>
      </c>
      <c r="H150">
        <v>63</v>
      </c>
      <c r="I150">
        <v>73</v>
      </c>
      <c r="J150" t="s">
        <v>499</v>
      </c>
      <c r="K150" t="s">
        <v>23</v>
      </c>
    </row>
    <row r="151" spans="1:11">
      <c r="A151" t="s">
        <v>11</v>
      </c>
      <c r="B151" t="s">
        <v>18</v>
      </c>
      <c r="C151" t="s">
        <v>500</v>
      </c>
      <c r="D151">
        <v>2009</v>
      </c>
      <c r="E151" t="s">
        <v>501</v>
      </c>
      <c r="F151" t="s">
        <v>292</v>
      </c>
      <c r="G151">
        <v>89</v>
      </c>
      <c r="H151">
        <v>1541</v>
      </c>
      <c r="I151">
        <v>1548</v>
      </c>
      <c r="J151" t="s">
        <v>502</v>
      </c>
      <c r="K151" t="s">
        <v>17</v>
      </c>
    </row>
    <row r="152" spans="1:11">
      <c r="A152" t="s">
        <v>11</v>
      </c>
      <c r="B152" t="s">
        <v>24</v>
      </c>
      <c r="C152" t="s">
        <v>503</v>
      </c>
      <c r="D152">
        <v>1996</v>
      </c>
      <c r="E152" t="s">
        <v>504</v>
      </c>
      <c r="F152" t="s">
        <v>15</v>
      </c>
      <c r="G152">
        <v>138</v>
      </c>
      <c r="H152">
        <v>83</v>
      </c>
      <c r="I152">
        <v>92</v>
      </c>
      <c r="J152" t="s">
        <v>505</v>
      </c>
      <c r="K152" t="s">
        <v>17</v>
      </c>
    </row>
    <row r="153" spans="1:11">
      <c r="A153" t="s">
        <v>11</v>
      </c>
      <c r="B153" t="s">
        <v>18</v>
      </c>
      <c r="C153" t="s">
        <v>506</v>
      </c>
      <c r="D153">
        <v>2001</v>
      </c>
      <c r="E153" t="s">
        <v>507</v>
      </c>
      <c r="F153" t="s">
        <v>508</v>
      </c>
      <c r="G153">
        <v>11</v>
      </c>
      <c r="H153">
        <v>1425</v>
      </c>
      <c r="I153">
        <v>1437</v>
      </c>
      <c r="J153" t="s">
        <v>509</v>
      </c>
      <c r="K153" t="s">
        <v>23</v>
      </c>
    </row>
    <row r="154" spans="1:11">
      <c r="A154" t="s">
        <v>11</v>
      </c>
      <c r="B154" t="s">
        <v>201</v>
      </c>
      <c r="C154" t="s">
        <v>510</v>
      </c>
      <c r="D154">
        <v>2002</v>
      </c>
      <c r="E154" t="s">
        <v>511</v>
      </c>
      <c r="F154" t="s">
        <v>78</v>
      </c>
      <c r="G154">
        <v>486</v>
      </c>
      <c r="H154">
        <v>147</v>
      </c>
      <c r="I154">
        <v>159</v>
      </c>
      <c r="J154" t="s">
        <v>512</v>
      </c>
      <c r="K154" t="s">
        <v>17</v>
      </c>
    </row>
    <row r="155" spans="1:11">
      <c r="A155" t="s">
        <v>11</v>
      </c>
      <c r="B155" t="s">
        <v>18</v>
      </c>
      <c r="C155" t="s">
        <v>513</v>
      </c>
      <c r="D155">
        <v>2010</v>
      </c>
      <c r="E155" t="s">
        <v>514</v>
      </c>
      <c r="F155" t="s">
        <v>40</v>
      </c>
      <c r="G155">
        <v>91</v>
      </c>
      <c r="H155">
        <v>73</v>
      </c>
      <c r="I155">
        <v>84</v>
      </c>
      <c r="J155" t="s">
        <v>515</v>
      </c>
      <c r="K155" t="s">
        <v>23</v>
      </c>
    </row>
    <row r="156" spans="1:11">
      <c r="A156" t="s">
        <v>11</v>
      </c>
      <c r="B156" t="s">
        <v>12</v>
      </c>
      <c r="C156" t="s">
        <v>516</v>
      </c>
      <c r="D156">
        <v>2004</v>
      </c>
      <c r="E156" t="s">
        <v>517</v>
      </c>
      <c r="F156" t="s">
        <v>215</v>
      </c>
      <c r="G156">
        <v>116</v>
      </c>
      <c r="H156">
        <v>131</v>
      </c>
      <c r="I156">
        <v>139</v>
      </c>
      <c r="J156" t="s">
        <v>518</v>
      </c>
      <c r="K156" t="s">
        <v>23</v>
      </c>
    </row>
    <row r="157" spans="1:11">
      <c r="A157" t="s">
        <v>11</v>
      </c>
      <c r="B157" t="s">
        <v>12</v>
      </c>
      <c r="C157" t="s">
        <v>519</v>
      </c>
      <c r="D157">
        <v>1994</v>
      </c>
      <c r="E157" t="s">
        <v>520</v>
      </c>
      <c r="F157" t="s">
        <v>40</v>
      </c>
      <c r="G157">
        <v>75</v>
      </c>
      <c r="H157">
        <v>1818</v>
      </c>
      <c r="I157">
        <v>1828</v>
      </c>
      <c r="J157" t="s">
        <v>521</v>
      </c>
      <c r="K157" t="s">
        <v>23</v>
      </c>
    </row>
    <row r="158" spans="1:11">
      <c r="A158" t="s">
        <v>11</v>
      </c>
      <c r="B158" t="s">
        <v>18</v>
      </c>
      <c r="C158" t="s">
        <v>522</v>
      </c>
      <c r="D158">
        <v>1992</v>
      </c>
      <c r="E158" t="s">
        <v>523</v>
      </c>
      <c r="F158" t="s">
        <v>40</v>
      </c>
      <c r="G158">
        <v>73</v>
      </c>
      <c r="H158">
        <v>1662</v>
      </c>
      <c r="I158">
        <v>1674</v>
      </c>
      <c r="J158" t="s">
        <v>524</v>
      </c>
      <c r="K158" t="s">
        <v>17</v>
      </c>
    </row>
    <row r="159" spans="1:11">
      <c r="A159" t="s">
        <v>11</v>
      </c>
      <c r="B159" t="s">
        <v>18</v>
      </c>
      <c r="C159" t="s">
        <v>522</v>
      </c>
      <c r="D159">
        <v>1992</v>
      </c>
      <c r="E159" t="s">
        <v>523</v>
      </c>
      <c r="F159" t="s">
        <v>40</v>
      </c>
      <c r="G159">
        <v>73</v>
      </c>
      <c r="H159">
        <v>1662</v>
      </c>
      <c r="I159">
        <v>1674</v>
      </c>
      <c r="J159" t="s">
        <v>524</v>
      </c>
      <c r="K159" t="s">
        <v>23</v>
      </c>
    </row>
    <row r="160" spans="1:11">
      <c r="A160" t="s">
        <v>11</v>
      </c>
      <c r="B160" t="s">
        <v>127</v>
      </c>
      <c r="C160" t="s">
        <v>525</v>
      </c>
      <c r="D160">
        <v>1994</v>
      </c>
      <c r="E160" t="s">
        <v>526</v>
      </c>
      <c r="F160" t="s">
        <v>27</v>
      </c>
      <c r="G160">
        <v>70</v>
      </c>
      <c r="H160">
        <v>396</v>
      </c>
      <c r="I160">
        <v>402</v>
      </c>
      <c r="J160" t="s">
        <v>527</v>
      </c>
      <c r="K160" t="s">
        <v>17</v>
      </c>
    </row>
    <row r="161" spans="1:11">
      <c r="A161" t="s">
        <v>11</v>
      </c>
      <c r="B161" t="s">
        <v>24</v>
      </c>
      <c r="C161" t="s">
        <v>528</v>
      </c>
      <c r="D161">
        <v>1994</v>
      </c>
      <c r="E161" t="s">
        <v>529</v>
      </c>
      <c r="F161" t="s">
        <v>530</v>
      </c>
      <c r="G161">
        <v>69</v>
      </c>
      <c r="H161">
        <v>31</v>
      </c>
      <c r="I161">
        <v>51</v>
      </c>
      <c r="J161" t="s">
        <v>531</v>
      </c>
      <c r="K161" t="s">
        <v>17</v>
      </c>
    </row>
    <row r="162" spans="1:11">
      <c r="A162" t="s">
        <v>11</v>
      </c>
      <c r="B162" t="s">
        <v>24</v>
      </c>
      <c r="C162" t="s">
        <v>532</v>
      </c>
      <c r="D162">
        <v>2008</v>
      </c>
      <c r="E162" t="s">
        <v>533</v>
      </c>
      <c r="F162" t="s">
        <v>120</v>
      </c>
      <c r="G162">
        <v>275</v>
      </c>
      <c r="H162">
        <v>2507</v>
      </c>
      <c r="I162">
        <v>2514</v>
      </c>
      <c r="J162" t="s">
        <v>534</v>
      </c>
      <c r="K162" t="s">
        <v>23</v>
      </c>
    </row>
    <row r="163" spans="1:11">
      <c r="A163" t="s">
        <v>11</v>
      </c>
      <c r="B163" t="s">
        <v>24</v>
      </c>
      <c r="C163" t="s">
        <v>535</v>
      </c>
      <c r="D163">
        <v>2006</v>
      </c>
      <c r="E163" t="s">
        <v>536</v>
      </c>
      <c r="F163" t="s">
        <v>50</v>
      </c>
      <c r="G163">
        <v>9</v>
      </c>
      <c r="H163">
        <v>1228</v>
      </c>
      <c r="I163">
        <v>1236</v>
      </c>
      <c r="J163" t="s">
        <v>537</v>
      </c>
      <c r="K163" t="s">
        <v>23</v>
      </c>
    </row>
    <row r="164" spans="1:11">
      <c r="A164" t="s">
        <v>11</v>
      </c>
      <c r="B164" t="s">
        <v>24</v>
      </c>
      <c r="C164" t="s">
        <v>538</v>
      </c>
      <c r="D164">
        <v>1995</v>
      </c>
      <c r="E164" t="s">
        <v>539</v>
      </c>
      <c r="F164" t="s">
        <v>540</v>
      </c>
      <c r="G164">
        <v>23</v>
      </c>
      <c r="H164">
        <v>333</v>
      </c>
      <c r="I164">
        <v>337</v>
      </c>
      <c r="K164" t="s">
        <v>23</v>
      </c>
    </row>
    <row r="165" spans="1:11">
      <c r="A165" t="s">
        <v>11</v>
      </c>
      <c r="B165" t="s">
        <v>18</v>
      </c>
      <c r="C165" t="s">
        <v>541</v>
      </c>
      <c r="D165">
        <v>2010</v>
      </c>
      <c r="E165" t="s">
        <v>542</v>
      </c>
      <c r="F165" t="s">
        <v>40</v>
      </c>
      <c r="G165">
        <v>91</v>
      </c>
      <c r="H165">
        <v>1799</v>
      </c>
      <c r="I165">
        <v>1810</v>
      </c>
      <c r="J165" t="s">
        <v>543</v>
      </c>
      <c r="K165" t="s">
        <v>23</v>
      </c>
    </row>
    <row r="166" spans="1:11">
      <c r="A166" t="s">
        <v>11</v>
      </c>
      <c r="B166" t="s">
        <v>62</v>
      </c>
      <c r="C166" t="s">
        <v>544</v>
      </c>
      <c r="D166">
        <v>2008</v>
      </c>
      <c r="E166" t="s">
        <v>545</v>
      </c>
      <c r="F166" t="s">
        <v>546</v>
      </c>
      <c r="G166">
        <v>145</v>
      </c>
      <c r="H166">
        <v>1139</v>
      </c>
      <c r="I166">
        <v>1165</v>
      </c>
      <c r="J166" t="s">
        <v>547</v>
      </c>
      <c r="K166" t="s">
        <v>17</v>
      </c>
    </row>
    <row r="167" spans="1:11">
      <c r="A167" t="s">
        <v>11</v>
      </c>
      <c r="B167" t="s">
        <v>62</v>
      </c>
      <c r="C167" t="s">
        <v>548</v>
      </c>
      <c r="D167">
        <v>2000</v>
      </c>
      <c r="E167" t="s">
        <v>549</v>
      </c>
      <c r="F167" t="s">
        <v>40</v>
      </c>
      <c r="G167">
        <v>81</v>
      </c>
      <c r="H167">
        <v>1179</v>
      </c>
      <c r="I167">
        <v>1192</v>
      </c>
      <c r="J167" t="s">
        <v>550</v>
      </c>
      <c r="K167" t="s">
        <v>23</v>
      </c>
    </row>
    <row r="168" spans="1:11">
      <c r="A168" t="s">
        <v>11</v>
      </c>
      <c r="B168" t="s">
        <v>551</v>
      </c>
      <c r="C168" t="s">
        <v>552</v>
      </c>
      <c r="D168">
        <v>2012</v>
      </c>
      <c r="E168" t="s">
        <v>553</v>
      </c>
      <c r="F168" t="s">
        <v>140</v>
      </c>
      <c r="G168">
        <v>69</v>
      </c>
      <c r="H168">
        <v>573</v>
      </c>
      <c r="I168">
        <v>586</v>
      </c>
      <c r="J168" t="s">
        <v>554</v>
      </c>
      <c r="K168" t="s">
        <v>23</v>
      </c>
    </row>
    <row r="169" spans="1:11">
      <c r="A169" t="s">
        <v>11</v>
      </c>
      <c r="B169" t="s">
        <v>62</v>
      </c>
      <c r="C169" t="s">
        <v>555</v>
      </c>
      <c r="D169">
        <v>2000</v>
      </c>
      <c r="E169" t="s">
        <v>556</v>
      </c>
      <c r="F169" t="s">
        <v>27</v>
      </c>
      <c r="G169">
        <v>91</v>
      </c>
      <c r="H169">
        <v>336</v>
      </c>
      <c r="I169">
        <v>352</v>
      </c>
      <c r="J169" t="s">
        <v>557</v>
      </c>
      <c r="K169" t="s">
        <v>17</v>
      </c>
    </row>
    <row r="170" spans="1:11">
      <c r="A170" t="s">
        <v>11</v>
      </c>
      <c r="B170" t="s">
        <v>12</v>
      </c>
      <c r="C170" t="s">
        <v>558</v>
      </c>
      <c r="D170">
        <v>2008</v>
      </c>
      <c r="E170" t="s">
        <v>559</v>
      </c>
      <c r="F170" t="s">
        <v>560</v>
      </c>
      <c r="G170">
        <v>42</v>
      </c>
      <c r="H170">
        <v>248</v>
      </c>
      <c r="I170">
        <v>255</v>
      </c>
      <c r="K170" t="s">
        <v>17</v>
      </c>
    </row>
    <row r="171" spans="1:11">
      <c r="A171" t="s">
        <v>11</v>
      </c>
      <c r="B171" t="s">
        <v>18</v>
      </c>
      <c r="C171" t="s">
        <v>561</v>
      </c>
      <c r="D171">
        <v>2002</v>
      </c>
      <c r="E171" t="s">
        <v>562</v>
      </c>
      <c r="F171" t="s">
        <v>298</v>
      </c>
      <c r="G171">
        <v>243</v>
      </c>
      <c r="H171">
        <v>101</v>
      </c>
      <c r="I171">
        <v>109</v>
      </c>
      <c r="J171" t="s">
        <v>563</v>
      </c>
      <c r="K171" t="s">
        <v>23</v>
      </c>
    </row>
    <row r="172" spans="1:11">
      <c r="A172" t="s">
        <v>11</v>
      </c>
      <c r="B172" t="s">
        <v>12</v>
      </c>
      <c r="C172" t="s">
        <v>564</v>
      </c>
      <c r="D172">
        <v>2004</v>
      </c>
      <c r="E172" t="s">
        <v>565</v>
      </c>
      <c r="F172" t="s">
        <v>566</v>
      </c>
      <c r="G172">
        <v>145</v>
      </c>
      <c r="H172">
        <v>381</v>
      </c>
      <c r="I172">
        <v>391</v>
      </c>
      <c r="J172" t="s">
        <v>567</v>
      </c>
      <c r="K172" t="s">
        <v>23</v>
      </c>
    </row>
    <row r="173" spans="1:11">
      <c r="A173" t="s">
        <v>11</v>
      </c>
      <c r="B173" t="s">
        <v>12</v>
      </c>
      <c r="C173" t="s">
        <v>568</v>
      </c>
      <c r="D173">
        <v>2000</v>
      </c>
      <c r="E173" t="s">
        <v>569</v>
      </c>
      <c r="F173" t="s">
        <v>305</v>
      </c>
      <c r="G173">
        <v>255</v>
      </c>
      <c r="H173">
        <v>1</v>
      </c>
      <c r="I173">
        <v>19</v>
      </c>
      <c r="J173" t="s">
        <v>570</v>
      </c>
      <c r="K173" t="s">
        <v>23</v>
      </c>
    </row>
    <row r="174" spans="1:11">
      <c r="A174" t="s">
        <v>11</v>
      </c>
      <c r="B174" t="s">
        <v>12</v>
      </c>
      <c r="C174" t="s">
        <v>571</v>
      </c>
      <c r="D174">
        <v>2002</v>
      </c>
      <c r="E174" t="s">
        <v>572</v>
      </c>
      <c r="F174" t="s">
        <v>244</v>
      </c>
      <c r="G174">
        <v>131</v>
      </c>
      <c r="H174">
        <v>120</v>
      </c>
      <c r="I174">
        <v>131</v>
      </c>
      <c r="J174" t="s">
        <v>573</v>
      </c>
      <c r="K174" t="s">
        <v>23</v>
      </c>
    </row>
    <row r="175" spans="1:11">
      <c r="A175" t="s">
        <v>11</v>
      </c>
      <c r="B175" t="s">
        <v>12</v>
      </c>
      <c r="C175" t="s">
        <v>574</v>
      </c>
      <c r="D175">
        <v>2007</v>
      </c>
      <c r="E175" t="s">
        <v>575</v>
      </c>
      <c r="F175" t="s">
        <v>15</v>
      </c>
      <c r="G175">
        <v>329</v>
      </c>
      <c r="H175">
        <v>123</v>
      </c>
      <c r="I175">
        <v>130</v>
      </c>
      <c r="J175" t="s">
        <v>576</v>
      </c>
      <c r="K175" t="s">
        <v>17</v>
      </c>
    </row>
    <row r="176" spans="1:11">
      <c r="A176" t="s">
        <v>11</v>
      </c>
      <c r="B176" t="s">
        <v>127</v>
      </c>
      <c r="C176" t="s">
        <v>577</v>
      </c>
      <c r="D176">
        <v>1997</v>
      </c>
      <c r="E176" t="s">
        <v>578</v>
      </c>
      <c r="F176" t="s">
        <v>579</v>
      </c>
      <c r="G176">
        <v>42</v>
      </c>
      <c r="H176">
        <v>416</v>
      </c>
      <c r="I176">
        <v>422</v>
      </c>
      <c r="K176" t="s">
        <v>17</v>
      </c>
    </row>
    <row r="177" spans="1:11">
      <c r="A177" t="s">
        <v>11</v>
      </c>
      <c r="B177" t="s">
        <v>127</v>
      </c>
      <c r="C177" t="s">
        <v>580</v>
      </c>
      <c r="D177">
        <v>2003</v>
      </c>
      <c r="E177" t="s">
        <v>581</v>
      </c>
      <c r="F177" t="s">
        <v>566</v>
      </c>
      <c r="G177">
        <v>143</v>
      </c>
      <c r="H177">
        <v>811</v>
      </c>
      <c r="I177">
        <v>815</v>
      </c>
      <c r="J177" t="s">
        <v>582</v>
      </c>
      <c r="K177" t="s">
        <v>17</v>
      </c>
    </row>
    <row r="178" spans="1:11">
      <c r="A178" t="s">
        <v>11</v>
      </c>
      <c r="B178" t="s">
        <v>18</v>
      </c>
      <c r="C178" t="s">
        <v>583</v>
      </c>
      <c r="D178">
        <v>2008</v>
      </c>
      <c r="E178" t="s">
        <v>584</v>
      </c>
      <c r="F178" t="s">
        <v>585</v>
      </c>
      <c r="G178">
        <v>96</v>
      </c>
      <c r="H178">
        <v>136</v>
      </c>
      <c r="I178">
        <v>144</v>
      </c>
      <c r="J178" t="s">
        <v>586</v>
      </c>
      <c r="K178" t="s">
        <v>23</v>
      </c>
    </row>
    <row r="179" spans="1:11">
      <c r="A179" t="s">
        <v>11</v>
      </c>
      <c r="B179" t="s">
        <v>18</v>
      </c>
      <c r="C179" t="s">
        <v>587</v>
      </c>
      <c r="D179">
        <v>1989</v>
      </c>
      <c r="E179" t="s">
        <v>588</v>
      </c>
      <c r="F179" t="s">
        <v>367</v>
      </c>
      <c r="G179">
        <v>59</v>
      </c>
      <c r="H179">
        <v>311</v>
      </c>
      <c r="I179">
        <v>328</v>
      </c>
      <c r="K179" t="s">
        <v>17</v>
      </c>
    </row>
    <row r="180" spans="1:11">
      <c r="A180" t="s">
        <v>11</v>
      </c>
      <c r="B180" t="s">
        <v>18</v>
      </c>
      <c r="C180" t="s">
        <v>587</v>
      </c>
      <c r="D180">
        <v>1989</v>
      </c>
      <c r="E180" t="s">
        <v>588</v>
      </c>
      <c r="F180" t="s">
        <v>367</v>
      </c>
      <c r="G180">
        <v>59</v>
      </c>
      <c r="H180">
        <v>311</v>
      </c>
      <c r="I180">
        <v>328</v>
      </c>
      <c r="K180" t="s">
        <v>23</v>
      </c>
    </row>
    <row r="181" spans="1:11">
      <c r="A181" t="s">
        <v>11</v>
      </c>
      <c r="B181" t="s">
        <v>18</v>
      </c>
      <c r="C181" t="s">
        <v>589</v>
      </c>
      <c r="D181">
        <v>1993</v>
      </c>
      <c r="E181" t="s">
        <v>590</v>
      </c>
      <c r="F181" t="s">
        <v>591</v>
      </c>
      <c r="G181">
        <v>71</v>
      </c>
      <c r="H181">
        <v>1193</v>
      </c>
      <c r="I181">
        <v>1201</v>
      </c>
      <c r="J181" t="s">
        <v>592</v>
      </c>
      <c r="K181" t="s">
        <v>17</v>
      </c>
    </row>
    <row r="182" spans="1:11">
      <c r="A182" t="s">
        <v>11</v>
      </c>
      <c r="B182" t="s">
        <v>18</v>
      </c>
      <c r="C182" t="s">
        <v>593</v>
      </c>
      <c r="D182">
        <v>1993</v>
      </c>
      <c r="E182" t="s">
        <v>594</v>
      </c>
      <c r="F182" t="s">
        <v>566</v>
      </c>
      <c r="G182">
        <v>117</v>
      </c>
      <c r="H182">
        <v>33</v>
      </c>
      <c r="I182">
        <v>43</v>
      </c>
      <c r="J182" t="s">
        <v>595</v>
      </c>
      <c r="K182" t="s">
        <v>17</v>
      </c>
    </row>
    <row r="183" spans="1:11">
      <c r="A183" t="s">
        <v>11</v>
      </c>
      <c r="B183" t="s">
        <v>127</v>
      </c>
      <c r="C183" t="s">
        <v>596</v>
      </c>
      <c r="D183">
        <v>1998</v>
      </c>
      <c r="E183" t="s">
        <v>597</v>
      </c>
      <c r="F183" t="s">
        <v>598</v>
      </c>
      <c r="G183">
        <v>23</v>
      </c>
      <c r="H183">
        <v>241</v>
      </c>
      <c r="I183">
        <v>245</v>
      </c>
      <c r="J183" t="s">
        <v>599</v>
      </c>
      <c r="K183" t="s">
        <v>17</v>
      </c>
    </row>
    <row r="184" spans="1:11">
      <c r="A184" t="s">
        <v>11</v>
      </c>
      <c r="B184" t="s">
        <v>18</v>
      </c>
      <c r="C184" t="s">
        <v>600</v>
      </c>
      <c r="D184">
        <v>1996</v>
      </c>
      <c r="E184" t="s">
        <v>601</v>
      </c>
      <c r="F184" t="s">
        <v>65</v>
      </c>
      <c r="G184">
        <v>65</v>
      </c>
      <c r="H184">
        <v>414</v>
      </c>
      <c r="I184">
        <v>428</v>
      </c>
      <c r="J184" t="s">
        <v>602</v>
      </c>
      <c r="K184" t="s">
        <v>17</v>
      </c>
    </row>
    <row r="185" spans="1:11">
      <c r="A185" t="s">
        <v>11</v>
      </c>
      <c r="B185" t="s">
        <v>62</v>
      </c>
      <c r="C185" t="s">
        <v>603</v>
      </c>
      <c r="D185">
        <v>1998</v>
      </c>
      <c r="E185" t="s">
        <v>604</v>
      </c>
      <c r="F185" t="s">
        <v>34</v>
      </c>
      <c r="G185">
        <v>114</v>
      </c>
      <c r="H185">
        <v>100</v>
      </c>
      <c r="I185">
        <v>105</v>
      </c>
      <c r="J185" t="s">
        <v>605</v>
      </c>
      <c r="K185" t="s">
        <v>17</v>
      </c>
    </row>
    <row r="186" spans="1:11">
      <c r="A186" t="s">
        <v>11</v>
      </c>
      <c r="B186" t="s">
        <v>127</v>
      </c>
      <c r="C186" t="s">
        <v>606</v>
      </c>
      <c r="D186">
        <v>2012</v>
      </c>
      <c r="E186" t="s">
        <v>607</v>
      </c>
      <c r="F186" t="s">
        <v>608</v>
      </c>
      <c r="G186">
        <v>19</v>
      </c>
      <c r="H186">
        <v>245</v>
      </c>
      <c r="I186">
        <v>251</v>
      </c>
      <c r="J186" t="s">
        <v>609</v>
      </c>
      <c r="K186" t="s">
        <v>17</v>
      </c>
    </row>
    <row r="187" spans="1:11">
      <c r="A187" t="s">
        <v>11</v>
      </c>
      <c r="B187" t="s">
        <v>18</v>
      </c>
      <c r="C187" t="s">
        <v>610</v>
      </c>
      <c r="D187">
        <v>2012</v>
      </c>
      <c r="E187" t="s">
        <v>611</v>
      </c>
      <c r="F187" t="s">
        <v>40</v>
      </c>
      <c r="G187">
        <v>93</v>
      </c>
      <c r="H187">
        <v>1194</v>
      </c>
      <c r="I187">
        <v>1203</v>
      </c>
      <c r="K187" t="s">
        <v>17</v>
      </c>
    </row>
    <row r="188" spans="1:11">
      <c r="A188" t="s">
        <v>11</v>
      </c>
      <c r="B188" t="s">
        <v>127</v>
      </c>
      <c r="C188" t="s">
        <v>612</v>
      </c>
      <c r="D188">
        <v>2003</v>
      </c>
      <c r="E188" t="s">
        <v>613</v>
      </c>
      <c r="F188" t="s">
        <v>614</v>
      </c>
      <c r="G188">
        <v>55</v>
      </c>
      <c r="H188">
        <v>42</v>
      </c>
      <c r="I188">
        <v>49</v>
      </c>
      <c r="J188" t="s">
        <v>615</v>
      </c>
      <c r="K188" t="s">
        <v>17</v>
      </c>
    </row>
    <row r="189" spans="1:11">
      <c r="A189" t="s">
        <v>11</v>
      </c>
      <c r="B189" t="s">
        <v>127</v>
      </c>
      <c r="C189" t="s">
        <v>616</v>
      </c>
      <c r="D189">
        <v>1996</v>
      </c>
      <c r="E189" t="s">
        <v>617</v>
      </c>
      <c r="F189" t="s">
        <v>204</v>
      </c>
      <c r="G189">
        <v>17</v>
      </c>
      <c r="H189">
        <v>265</v>
      </c>
      <c r="I189">
        <v>284</v>
      </c>
      <c r="K189" t="s">
        <v>17</v>
      </c>
    </row>
    <row r="190" spans="1:11">
      <c r="A190" t="s">
        <v>11</v>
      </c>
      <c r="B190" t="s">
        <v>18</v>
      </c>
      <c r="C190" t="s">
        <v>618</v>
      </c>
      <c r="D190">
        <v>2007</v>
      </c>
      <c r="E190" t="s">
        <v>619</v>
      </c>
      <c r="F190" t="s">
        <v>326</v>
      </c>
      <c r="G190">
        <v>72</v>
      </c>
      <c r="H190">
        <v>273</v>
      </c>
      <c r="I190">
        <v>282</v>
      </c>
      <c r="J190" t="s">
        <v>620</v>
      </c>
      <c r="K190" t="s">
        <v>23</v>
      </c>
    </row>
    <row r="191" spans="1:11">
      <c r="A191" t="s">
        <v>11</v>
      </c>
      <c r="B191" t="s">
        <v>12</v>
      </c>
      <c r="C191" t="s">
        <v>621</v>
      </c>
      <c r="D191">
        <v>1999</v>
      </c>
      <c r="E191" t="s">
        <v>622</v>
      </c>
      <c r="F191" t="s">
        <v>566</v>
      </c>
      <c r="G191">
        <v>133</v>
      </c>
      <c r="H191">
        <v>223</v>
      </c>
      <c r="I191">
        <v>230</v>
      </c>
      <c r="J191" t="s">
        <v>623</v>
      </c>
      <c r="K191" t="s">
        <v>23</v>
      </c>
    </row>
    <row r="192" spans="1:11">
      <c r="A192" t="s">
        <v>11</v>
      </c>
      <c r="B192" t="s">
        <v>127</v>
      </c>
      <c r="C192" t="s">
        <v>624</v>
      </c>
      <c r="D192">
        <v>2010</v>
      </c>
      <c r="E192" t="s">
        <v>625</v>
      </c>
      <c r="F192" t="s">
        <v>222</v>
      </c>
      <c r="G192">
        <v>107</v>
      </c>
      <c r="H192">
        <v>18528</v>
      </c>
      <c r="I192">
        <v>18532</v>
      </c>
      <c r="J192" t="s">
        <v>626</v>
      </c>
      <c r="K192" t="s">
        <v>23</v>
      </c>
    </row>
    <row r="193" spans="1:11">
      <c r="A193" t="s">
        <v>11</v>
      </c>
      <c r="B193" t="s">
        <v>24</v>
      </c>
      <c r="C193" t="s">
        <v>627</v>
      </c>
      <c r="D193">
        <v>1989</v>
      </c>
      <c r="E193" t="s">
        <v>628</v>
      </c>
      <c r="F193" t="s">
        <v>40</v>
      </c>
      <c r="G193">
        <v>70</v>
      </c>
      <c r="H193">
        <v>453</v>
      </c>
      <c r="I193">
        <v>463</v>
      </c>
      <c r="J193" t="s">
        <v>629</v>
      </c>
      <c r="K193" t="s">
        <v>23</v>
      </c>
    </row>
    <row r="194" spans="1:11">
      <c r="A194" t="s">
        <v>11</v>
      </c>
      <c r="B194" t="s">
        <v>24</v>
      </c>
      <c r="C194" t="s">
        <v>630</v>
      </c>
      <c r="D194">
        <v>2004</v>
      </c>
      <c r="E194" t="s">
        <v>631</v>
      </c>
      <c r="F194" t="s">
        <v>632</v>
      </c>
      <c r="G194">
        <v>9</v>
      </c>
      <c r="K194" t="s">
        <v>23</v>
      </c>
    </row>
    <row r="195" spans="1:11">
      <c r="A195" t="s">
        <v>11</v>
      </c>
      <c r="B195" t="s">
        <v>127</v>
      </c>
      <c r="C195" t="s">
        <v>633</v>
      </c>
      <c r="D195">
        <v>2001</v>
      </c>
      <c r="E195" t="s">
        <v>634</v>
      </c>
      <c r="F195" t="s">
        <v>367</v>
      </c>
      <c r="G195">
        <v>71</v>
      </c>
      <c r="H195">
        <v>163</v>
      </c>
      <c r="I195">
        <v>186</v>
      </c>
      <c r="J195" t="s">
        <v>635</v>
      </c>
      <c r="K195" t="s">
        <v>23</v>
      </c>
    </row>
    <row r="196" spans="1:11">
      <c r="A196" t="s">
        <v>11</v>
      </c>
      <c r="B196" t="s">
        <v>24</v>
      </c>
      <c r="C196" t="s">
        <v>636</v>
      </c>
      <c r="D196">
        <v>1987</v>
      </c>
      <c r="E196" t="s">
        <v>637</v>
      </c>
      <c r="F196" t="s">
        <v>37</v>
      </c>
      <c r="G196">
        <v>129</v>
      </c>
      <c r="H196">
        <v>417</v>
      </c>
      <c r="I196">
        <v>433</v>
      </c>
      <c r="J196" t="s">
        <v>638</v>
      </c>
      <c r="K196" t="s">
        <v>23</v>
      </c>
    </row>
    <row r="197" spans="1:11">
      <c r="A197" t="s">
        <v>11</v>
      </c>
      <c r="B197" t="s">
        <v>18</v>
      </c>
      <c r="C197" t="s">
        <v>636</v>
      </c>
      <c r="D197">
        <v>1988</v>
      </c>
      <c r="E197" t="s">
        <v>639</v>
      </c>
      <c r="F197" t="s">
        <v>640</v>
      </c>
      <c r="G197">
        <v>38</v>
      </c>
      <c r="H197">
        <v>764</v>
      </c>
      <c r="I197">
        <v>769</v>
      </c>
      <c r="J197" t="s">
        <v>641</v>
      </c>
      <c r="K197" t="s">
        <v>23</v>
      </c>
    </row>
    <row r="198" spans="1:11">
      <c r="A198" t="s">
        <v>11</v>
      </c>
      <c r="B198" t="s">
        <v>127</v>
      </c>
      <c r="C198" t="s">
        <v>636</v>
      </c>
      <c r="D198">
        <v>1992</v>
      </c>
      <c r="E198" t="s">
        <v>642</v>
      </c>
      <c r="F198" t="s">
        <v>169</v>
      </c>
      <c r="G198">
        <v>37</v>
      </c>
      <c r="H198">
        <v>208</v>
      </c>
      <c r="I198">
        <v>213</v>
      </c>
      <c r="K198" t="s">
        <v>23</v>
      </c>
    </row>
    <row r="199" spans="1:11">
      <c r="A199" t="s">
        <v>11</v>
      </c>
      <c r="B199" t="s">
        <v>127</v>
      </c>
      <c r="C199" t="s">
        <v>643</v>
      </c>
      <c r="D199">
        <v>1987</v>
      </c>
      <c r="E199" t="s">
        <v>644</v>
      </c>
      <c r="F199" t="s">
        <v>40</v>
      </c>
      <c r="G199">
        <v>68</v>
      </c>
      <c r="H199">
        <v>1863</v>
      </c>
      <c r="I199">
        <v>1876</v>
      </c>
      <c r="J199" t="s">
        <v>645</v>
      </c>
      <c r="K199" t="s">
        <v>17</v>
      </c>
    </row>
    <row r="200" spans="1:11">
      <c r="A200" t="s">
        <v>11</v>
      </c>
      <c r="B200" t="s">
        <v>127</v>
      </c>
      <c r="C200" t="s">
        <v>643</v>
      </c>
      <c r="D200">
        <v>1987</v>
      </c>
      <c r="E200" t="s">
        <v>644</v>
      </c>
      <c r="F200" t="s">
        <v>40</v>
      </c>
      <c r="G200">
        <v>68</v>
      </c>
      <c r="H200">
        <v>1863</v>
      </c>
      <c r="I200">
        <v>1876</v>
      </c>
      <c r="J200" t="s">
        <v>645</v>
      </c>
      <c r="K200" t="s">
        <v>23</v>
      </c>
    </row>
    <row r="201" spans="1:11">
      <c r="A201" t="s">
        <v>11</v>
      </c>
      <c r="B201" t="s">
        <v>127</v>
      </c>
      <c r="C201" t="s">
        <v>646</v>
      </c>
      <c r="D201">
        <v>1991</v>
      </c>
      <c r="E201" t="s">
        <v>647</v>
      </c>
      <c r="F201" t="s">
        <v>40</v>
      </c>
      <c r="G201">
        <v>72</v>
      </c>
      <c r="H201">
        <v>277</v>
      </c>
      <c r="I201">
        <v>285</v>
      </c>
      <c r="J201" t="s">
        <v>648</v>
      </c>
      <c r="K201" t="s">
        <v>23</v>
      </c>
    </row>
    <row r="202" spans="1:11">
      <c r="A202" t="s">
        <v>11</v>
      </c>
      <c r="B202" t="s">
        <v>24</v>
      </c>
      <c r="C202" t="s">
        <v>649</v>
      </c>
      <c r="D202">
        <v>1989</v>
      </c>
      <c r="E202" t="s">
        <v>650</v>
      </c>
      <c r="F202" t="s">
        <v>651</v>
      </c>
      <c r="G202">
        <v>3</v>
      </c>
      <c r="H202">
        <v>175</v>
      </c>
      <c r="I202">
        <v>184</v>
      </c>
      <c r="J202" t="s">
        <v>652</v>
      </c>
      <c r="K202" t="s">
        <v>23</v>
      </c>
    </row>
    <row r="203" spans="1:11">
      <c r="A203" t="s">
        <v>11</v>
      </c>
      <c r="B203" t="s">
        <v>201</v>
      </c>
      <c r="C203" t="s">
        <v>653</v>
      </c>
      <c r="D203">
        <v>1995</v>
      </c>
      <c r="E203" t="s">
        <v>654</v>
      </c>
      <c r="F203" t="s">
        <v>15</v>
      </c>
      <c r="G203">
        <v>124</v>
      </c>
      <c r="H203">
        <v>31</v>
      </c>
      <c r="I203">
        <v>42</v>
      </c>
      <c r="J203" t="s">
        <v>655</v>
      </c>
      <c r="K203" t="s">
        <v>17</v>
      </c>
    </row>
    <row r="204" spans="1:11">
      <c r="A204" t="s">
        <v>11</v>
      </c>
      <c r="B204" t="s">
        <v>18</v>
      </c>
      <c r="C204" t="s">
        <v>656</v>
      </c>
      <c r="D204">
        <v>1985</v>
      </c>
      <c r="E204" t="s">
        <v>657</v>
      </c>
      <c r="F204" t="s">
        <v>27</v>
      </c>
      <c r="G204">
        <v>45</v>
      </c>
      <c r="H204">
        <v>391</v>
      </c>
      <c r="I204">
        <v>399</v>
      </c>
      <c r="J204" t="s">
        <v>658</v>
      </c>
      <c r="K204" t="s">
        <v>23</v>
      </c>
    </row>
    <row r="205" spans="1:11">
      <c r="A205" t="s">
        <v>11</v>
      </c>
      <c r="B205" t="s">
        <v>24</v>
      </c>
      <c r="C205" t="s">
        <v>659</v>
      </c>
      <c r="D205">
        <v>1998</v>
      </c>
      <c r="E205" t="s">
        <v>660</v>
      </c>
      <c r="F205" t="s">
        <v>508</v>
      </c>
      <c r="G205">
        <v>8</v>
      </c>
      <c r="H205" t="s">
        <v>661</v>
      </c>
      <c r="I205" t="s">
        <v>662</v>
      </c>
      <c r="J205" t="s">
        <v>663</v>
      </c>
      <c r="K205" t="s">
        <v>23</v>
      </c>
    </row>
    <row r="206" spans="1:11">
      <c r="A206" t="s">
        <v>11</v>
      </c>
      <c r="B206" t="s">
        <v>127</v>
      </c>
      <c r="C206" t="s">
        <v>664</v>
      </c>
      <c r="D206">
        <v>1995</v>
      </c>
      <c r="E206" t="s">
        <v>665</v>
      </c>
      <c r="F206" t="s">
        <v>560</v>
      </c>
      <c r="G206">
        <v>29</v>
      </c>
      <c r="H206">
        <v>245</v>
      </c>
      <c r="I206">
        <v>249</v>
      </c>
      <c r="K206" t="s">
        <v>17</v>
      </c>
    </row>
    <row r="207" spans="1:11">
      <c r="A207" t="s">
        <v>11</v>
      </c>
      <c r="B207" t="s">
        <v>24</v>
      </c>
      <c r="C207" t="s">
        <v>666</v>
      </c>
      <c r="D207">
        <v>1991</v>
      </c>
      <c r="E207" t="s">
        <v>667</v>
      </c>
      <c r="F207" t="s">
        <v>356</v>
      </c>
      <c r="G207">
        <v>42</v>
      </c>
      <c r="H207">
        <v>193</v>
      </c>
      <c r="I207">
        <v>218</v>
      </c>
      <c r="J207" t="s">
        <v>668</v>
      </c>
      <c r="K207" t="s">
        <v>17</v>
      </c>
    </row>
    <row r="208" spans="1:11">
      <c r="A208" t="s">
        <v>11</v>
      </c>
      <c r="B208" t="s">
        <v>18</v>
      </c>
      <c r="C208" t="s">
        <v>669</v>
      </c>
      <c r="D208">
        <v>2004</v>
      </c>
      <c r="E208" t="s">
        <v>670</v>
      </c>
      <c r="F208" t="s">
        <v>173</v>
      </c>
      <c r="G208">
        <v>23</v>
      </c>
      <c r="H208">
        <v>297</v>
      </c>
      <c r="I208">
        <v>308</v>
      </c>
      <c r="J208" t="s">
        <v>671</v>
      </c>
      <c r="K208" t="s">
        <v>23</v>
      </c>
    </row>
    <row r="209" spans="1:11">
      <c r="A209" t="s">
        <v>11</v>
      </c>
      <c r="B209" t="s">
        <v>18</v>
      </c>
      <c r="C209" t="s">
        <v>672</v>
      </c>
      <c r="D209">
        <v>2010</v>
      </c>
      <c r="E209" t="s">
        <v>673</v>
      </c>
      <c r="F209" t="s">
        <v>674</v>
      </c>
      <c r="G209">
        <v>31</v>
      </c>
      <c r="H209">
        <v>533</v>
      </c>
      <c r="I209">
        <v>538</v>
      </c>
      <c r="J209" t="s">
        <v>675</v>
      </c>
      <c r="K209" t="s">
        <v>23</v>
      </c>
    </row>
    <row r="210" spans="1:11">
      <c r="A210" t="s">
        <v>11</v>
      </c>
      <c r="B210" t="s">
        <v>12</v>
      </c>
      <c r="C210" t="s">
        <v>676</v>
      </c>
      <c r="D210">
        <v>2003</v>
      </c>
      <c r="E210" t="s">
        <v>677</v>
      </c>
      <c r="F210" t="s">
        <v>40</v>
      </c>
      <c r="G210">
        <v>84</v>
      </c>
      <c r="H210">
        <v>2407</v>
      </c>
      <c r="I210">
        <v>2418</v>
      </c>
      <c r="J210" t="s">
        <v>678</v>
      </c>
      <c r="K210" t="s">
        <v>17</v>
      </c>
    </row>
    <row r="211" spans="1:11">
      <c r="A211" t="s">
        <v>11</v>
      </c>
      <c r="B211" t="s">
        <v>18</v>
      </c>
      <c r="C211" t="s">
        <v>679</v>
      </c>
      <c r="D211">
        <v>2009</v>
      </c>
      <c r="E211" t="s">
        <v>680</v>
      </c>
      <c r="F211" t="s">
        <v>65</v>
      </c>
      <c r="G211">
        <v>78</v>
      </c>
      <c r="H211">
        <v>497</v>
      </c>
      <c r="I211">
        <v>503</v>
      </c>
      <c r="J211" t="s">
        <v>681</v>
      </c>
      <c r="K211" t="s">
        <v>17</v>
      </c>
    </row>
    <row r="212" spans="1:11">
      <c r="A212" t="s">
        <v>11</v>
      </c>
      <c r="B212" t="s">
        <v>24</v>
      </c>
      <c r="C212" t="s">
        <v>682</v>
      </c>
      <c r="D212">
        <v>2000</v>
      </c>
      <c r="E212" t="s">
        <v>683</v>
      </c>
      <c r="F212" t="s">
        <v>27</v>
      </c>
      <c r="G212">
        <v>88</v>
      </c>
      <c r="H212">
        <v>380</v>
      </c>
      <c r="I212">
        <v>394</v>
      </c>
      <c r="J212" t="s">
        <v>684</v>
      </c>
      <c r="K212" t="s">
        <v>17</v>
      </c>
    </row>
    <row r="213" spans="1:11">
      <c r="A213" t="s">
        <v>11</v>
      </c>
      <c r="B213" t="s">
        <v>24</v>
      </c>
      <c r="C213" t="s">
        <v>685</v>
      </c>
      <c r="D213">
        <v>1997</v>
      </c>
      <c r="E213" t="s">
        <v>686</v>
      </c>
      <c r="F213" t="s">
        <v>196</v>
      </c>
      <c r="G213">
        <v>277</v>
      </c>
      <c r="H213">
        <v>500</v>
      </c>
      <c r="I213">
        <v>504</v>
      </c>
      <c r="J213" t="s">
        <v>687</v>
      </c>
      <c r="K213" t="s">
        <v>23</v>
      </c>
    </row>
    <row r="214" spans="1:11">
      <c r="A214" t="s">
        <v>11</v>
      </c>
      <c r="B214" t="s">
        <v>127</v>
      </c>
      <c r="C214" t="s">
        <v>688</v>
      </c>
      <c r="D214">
        <v>2010</v>
      </c>
      <c r="E214" t="s">
        <v>689</v>
      </c>
      <c r="F214" t="s">
        <v>396</v>
      </c>
      <c r="G214">
        <v>151</v>
      </c>
      <c r="H214">
        <v>791</v>
      </c>
      <c r="I214">
        <v>795</v>
      </c>
      <c r="J214" t="s">
        <v>690</v>
      </c>
      <c r="K214" t="s">
        <v>17</v>
      </c>
    </row>
    <row r="215" spans="1:11">
      <c r="A215" t="s">
        <v>11</v>
      </c>
      <c r="B215" t="s">
        <v>12</v>
      </c>
      <c r="C215" t="s">
        <v>691</v>
      </c>
      <c r="D215">
        <v>1996</v>
      </c>
      <c r="E215" t="s">
        <v>692</v>
      </c>
      <c r="F215" t="s">
        <v>27</v>
      </c>
      <c r="G215">
        <v>77</v>
      </c>
      <c r="H215">
        <v>495</v>
      </c>
      <c r="I215">
        <v>506</v>
      </c>
      <c r="J215" t="s">
        <v>693</v>
      </c>
      <c r="K215" t="s">
        <v>23</v>
      </c>
    </row>
    <row r="216" spans="1:11">
      <c r="A216" t="s">
        <v>11</v>
      </c>
      <c r="B216" t="s">
        <v>18</v>
      </c>
      <c r="C216" t="s">
        <v>691</v>
      </c>
      <c r="D216">
        <v>1996</v>
      </c>
      <c r="E216" t="s">
        <v>692</v>
      </c>
      <c r="F216" t="s">
        <v>27</v>
      </c>
      <c r="G216">
        <v>77</v>
      </c>
      <c r="H216">
        <v>495</v>
      </c>
      <c r="I216">
        <v>506</v>
      </c>
      <c r="J216" t="s">
        <v>693</v>
      </c>
      <c r="K216" t="s">
        <v>17</v>
      </c>
    </row>
    <row r="217" spans="1:11">
      <c r="A217" t="s">
        <v>11</v>
      </c>
      <c r="B217" t="s">
        <v>24</v>
      </c>
      <c r="C217" t="s">
        <v>694</v>
      </c>
      <c r="D217">
        <v>2002</v>
      </c>
      <c r="E217" t="s">
        <v>695</v>
      </c>
      <c r="F217" t="s">
        <v>50</v>
      </c>
      <c r="G217">
        <v>5</v>
      </c>
      <c r="H217">
        <v>302</v>
      </c>
      <c r="I217">
        <v>315</v>
      </c>
      <c r="J217" t="s">
        <v>696</v>
      </c>
      <c r="K217" t="s">
        <v>17</v>
      </c>
    </row>
    <row r="218" spans="1:11">
      <c r="A218" t="s">
        <v>11</v>
      </c>
      <c r="B218" t="s">
        <v>18</v>
      </c>
      <c r="C218" t="s">
        <v>697</v>
      </c>
      <c r="D218">
        <v>2000</v>
      </c>
      <c r="E218" t="s">
        <v>698</v>
      </c>
      <c r="F218" t="s">
        <v>40</v>
      </c>
      <c r="G218">
        <v>81</v>
      </c>
      <c r="H218">
        <v>2485</v>
      </c>
      <c r="I218">
        <v>2497</v>
      </c>
      <c r="J218" t="s">
        <v>699</v>
      </c>
      <c r="K218" t="s">
        <v>23</v>
      </c>
    </row>
    <row r="219" spans="1:11">
      <c r="A219" t="s">
        <v>11</v>
      </c>
      <c r="B219" t="s">
        <v>24</v>
      </c>
      <c r="C219" t="s">
        <v>700</v>
      </c>
      <c r="D219">
        <v>2010</v>
      </c>
      <c r="E219" t="s">
        <v>701</v>
      </c>
      <c r="F219" t="s">
        <v>702</v>
      </c>
      <c r="G219">
        <v>11</v>
      </c>
      <c r="H219">
        <v>4415</v>
      </c>
      <c r="I219">
        <v>4430</v>
      </c>
      <c r="J219" t="s">
        <v>703</v>
      </c>
      <c r="K219" t="s">
        <v>17</v>
      </c>
    </row>
    <row r="220" spans="1:11">
      <c r="A220" t="s">
        <v>11</v>
      </c>
      <c r="B220" t="s">
        <v>24</v>
      </c>
      <c r="C220" t="s">
        <v>704</v>
      </c>
      <c r="D220">
        <v>2006</v>
      </c>
      <c r="E220" t="s">
        <v>705</v>
      </c>
      <c r="F220" t="s">
        <v>706</v>
      </c>
      <c r="G220">
        <v>14</v>
      </c>
      <c r="H220">
        <v>599</v>
      </c>
      <c r="I220">
        <v>616</v>
      </c>
      <c r="J220" t="s">
        <v>707</v>
      </c>
      <c r="K220" t="s">
        <v>17</v>
      </c>
    </row>
    <row r="221" spans="1:11">
      <c r="A221" t="s">
        <v>11</v>
      </c>
      <c r="B221" t="s">
        <v>24</v>
      </c>
      <c r="C221" t="s">
        <v>708</v>
      </c>
      <c r="D221">
        <v>2007</v>
      </c>
      <c r="E221" t="s">
        <v>709</v>
      </c>
      <c r="F221" t="s">
        <v>710</v>
      </c>
      <c r="G221">
        <v>13</v>
      </c>
      <c r="H221">
        <v>99</v>
      </c>
      <c r="I221">
        <v>114</v>
      </c>
      <c r="J221" t="s">
        <v>711</v>
      </c>
      <c r="K221" t="s">
        <v>17</v>
      </c>
    </row>
    <row r="222" spans="1:11">
      <c r="A222" t="s">
        <v>11</v>
      </c>
      <c r="B222" t="s">
        <v>24</v>
      </c>
      <c r="C222" t="s">
        <v>712</v>
      </c>
      <c r="D222">
        <v>2007</v>
      </c>
      <c r="E222" t="s">
        <v>713</v>
      </c>
      <c r="F222" t="s">
        <v>702</v>
      </c>
      <c r="G222">
        <v>8</v>
      </c>
      <c r="H222">
        <v>1472</v>
      </c>
      <c r="I222">
        <v>1493</v>
      </c>
      <c r="J222" t="s">
        <v>714</v>
      </c>
      <c r="K222" t="s">
        <v>17</v>
      </c>
    </row>
    <row r="223" spans="1:11">
      <c r="A223" t="s">
        <v>11</v>
      </c>
      <c r="B223" t="s">
        <v>24</v>
      </c>
      <c r="C223" t="s">
        <v>715</v>
      </c>
      <c r="D223">
        <v>2006</v>
      </c>
      <c r="E223" t="s">
        <v>716</v>
      </c>
      <c r="F223" t="s">
        <v>717</v>
      </c>
      <c r="G223">
        <v>21</v>
      </c>
      <c r="H223">
        <v>265</v>
      </c>
      <c r="I223">
        <v>288</v>
      </c>
      <c r="J223" t="s">
        <v>718</v>
      </c>
      <c r="K223" t="s">
        <v>17</v>
      </c>
    </row>
    <row r="224" spans="1:11">
      <c r="A224" t="s">
        <v>11</v>
      </c>
      <c r="B224" t="s">
        <v>24</v>
      </c>
      <c r="C224" t="s">
        <v>719</v>
      </c>
      <c r="D224">
        <v>2008</v>
      </c>
      <c r="E224" t="s">
        <v>720</v>
      </c>
      <c r="F224" t="s">
        <v>706</v>
      </c>
      <c r="G224">
        <v>16</v>
      </c>
      <c r="H224">
        <v>81</v>
      </c>
      <c r="I224">
        <v>106</v>
      </c>
      <c r="J224" t="s">
        <v>721</v>
      </c>
      <c r="K224" t="s">
        <v>17</v>
      </c>
    </row>
    <row r="225" spans="1:11">
      <c r="A225" t="s">
        <v>11</v>
      </c>
      <c r="B225" t="s">
        <v>127</v>
      </c>
      <c r="C225" t="s">
        <v>722</v>
      </c>
      <c r="D225">
        <v>2010</v>
      </c>
      <c r="E225" t="s">
        <v>723</v>
      </c>
      <c r="F225" t="s">
        <v>724</v>
      </c>
      <c r="G225">
        <v>22</v>
      </c>
      <c r="H225">
        <v>367</v>
      </c>
      <c r="I225">
        <v>379</v>
      </c>
      <c r="J225" t="s">
        <v>725</v>
      </c>
      <c r="K225" t="s">
        <v>17</v>
      </c>
    </row>
    <row r="226" spans="1:11">
      <c r="A226" t="s">
        <v>11</v>
      </c>
      <c r="B226" t="s">
        <v>386</v>
      </c>
      <c r="C226" t="s">
        <v>726</v>
      </c>
      <c r="D226">
        <v>2011</v>
      </c>
      <c r="E226" t="s">
        <v>727</v>
      </c>
      <c r="F226" t="s">
        <v>305</v>
      </c>
      <c r="G226">
        <v>403</v>
      </c>
      <c r="H226">
        <v>65</v>
      </c>
      <c r="I226">
        <v>74</v>
      </c>
      <c r="J226" t="s">
        <v>728</v>
      </c>
      <c r="K226" t="s">
        <v>23</v>
      </c>
    </row>
    <row r="227" spans="1:11">
      <c r="A227" t="s">
        <v>11</v>
      </c>
      <c r="B227" t="s">
        <v>18</v>
      </c>
      <c r="C227" t="s">
        <v>729</v>
      </c>
      <c r="D227">
        <v>1982</v>
      </c>
      <c r="E227" t="s">
        <v>730</v>
      </c>
      <c r="F227" t="s">
        <v>305</v>
      </c>
      <c r="G227">
        <v>60</v>
      </c>
      <c r="H227">
        <v>129</v>
      </c>
      <c r="I227">
        <v>162</v>
      </c>
      <c r="J227" t="s">
        <v>731</v>
      </c>
      <c r="K227" t="s">
        <v>23</v>
      </c>
    </row>
    <row r="228" spans="1:11">
      <c r="A228" t="s">
        <v>11</v>
      </c>
      <c r="B228" t="s">
        <v>18</v>
      </c>
      <c r="C228" t="s">
        <v>732</v>
      </c>
      <c r="D228">
        <v>1996</v>
      </c>
      <c r="E228" t="s">
        <v>733</v>
      </c>
      <c r="F228" t="s">
        <v>27</v>
      </c>
      <c r="G228">
        <v>76</v>
      </c>
      <c r="H228">
        <v>368</v>
      </c>
      <c r="I228">
        <v>380</v>
      </c>
      <c r="J228" t="s">
        <v>734</v>
      </c>
      <c r="K228" t="s">
        <v>17</v>
      </c>
    </row>
    <row r="229" spans="1:11">
      <c r="A229" t="s">
        <v>11</v>
      </c>
      <c r="B229" t="s">
        <v>18</v>
      </c>
      <c r="C229" t="s">
        <v>735</v>
      </c>
      <c r="D229">
        <v>1997</v>
      </c>
      <c r="E229" t="s">
        <v>736</v>
      </c>
      <c r="F229" t="s">
        <v>410</v>
      </c>
      <c r="G229">
        <v>22</v>
      </c>
      <c r="H229">
        <v>399</v>
      </c>
      <c r="I229">
        <v>407</v>
      </c>
      <c r="J229" t="s">
        <v>737</v>
      </c>
      <c r="K229" t="s">
        <v>17</v>
      </c>
    </row>
    <row r="230" spans="1:11">
      <c r="A230" t="s">
        <v>11</v>
      </c>
      <c r="B230" t="s">
        <v>18</v>
      </c>
      <c r="C230" t="s">
        <v>735</v>
      </c>
      <c r="D230">
        <v>1998</v>
      </c>
      <c r="E230" t="s">
        <v>738</v>
      </c>
      <c r="F230" t="s">
        <v>739</v>
      </c>
      <c r="G230">
        <v>27</v>
      </c>
      <c r="H230">
        <v>949</v>
      </c>
      <c r="I230">
        <v>957</v>
      </c>
      <c r="K230" t="s">
        <v>17</v>
      </c>
    </row>
    <row r="231" spans="1:11">
      <c r="A231" t="s">
        <v>11</v>
      </c>
      <c r="B231" t="s">
        <v>18</v>
      </c>
      <c r="C231" t="s">
        <v>740</v>
      </c>
      <c r="D231">
        <v>1989</v>
      </c>
      <c r="E231" t="s">
        <v>741</v>
      </c>
      <c r="F231" t="s">
        <v>739</v>
      </c>
      <c r="G231">
        <v>18</v>
      </c>
      <c r="H231">
        <v>284</v>
      </c>
      <c r="I231">
        <v>290</v>
      </c>
      <c r="K231" t="s">
        <v>17</v>
      </c>
    </row>
    <row r="232" spans="1:11">
      <c r="A232" t="s">
        <v>11</v>
      </c>
      <c r="B232" t="s">
        <v>127</v>
      </c>
      <c r="C232" t="s">
        <v>742</v>
      </c>
      <c r="D232">
        <v>2000</v>
      </c>
      <c r="E232" t="s">
        <v>743</v>
      </c>
      <c r="F232" t="s">
        <v>244</v>
      </c>
      <c r="G232">
        <v>129</v>
      </c>
      <c r="H232">
        <v>835</v>
      </c>
      <c r="I232">
        <v>851</v>
      </c>
      <c r="J232" t="s">
        <v>744</v>
      </c>
      <c r="K232" t="s">
        <v>23</v>
      </c>
    </row>
    <row r="233" spans="1:11">
      <c r="A233" t="s">
        <v>11</v>
      </c>
      <c r="B233" t="s">
        <v>127</v>
      </c>
      <c r="C233" t="s">
        <v>745</v>
      </c>
      <c r="D233">
        <v>2007</v>
      </c>
      <c r="E233" t="s">
        <v>746</v>
      </c>
      <c r="F233" t="s">
        <v>747</v>
      </c>
      <c r="G233">
        <v>78</v>
      </c>
      <c r="H233">
        <v>173</v>
      </c>
      <c r="I233">
        <v>182</v>
      </c>
      <c r="J233" t="s">
        <v>748</v>
      </c>
      <c r="K233" t="s">
        <v>17</v>
      </c>
    </row>
    <row r="234" spans="1:11">
      <c r="A234" t="s">
        <v>11</v>
      </c>
      <c r="B234" t="s">
        <v>127</v>
      </c>
      <c r="C234" t="s">
        <v>749</v>
      </c>
      <c r="D234">
        <v>2001</v>
      </c>
      <c r="E234" t="s">
        <v>750</v>
      </c>
      <c r="F234" t="s">
        <v>751</v>
      </c>
      <c r="G234">
        <v>41</v>
      </c>
      <c r="H234">
        <v>810</v>
      </c>
      <c r="I234">
        <v>824</v>
      </c>
      <c r="J234" t="s">
        <v>752</v>
      </c>
      <c r="K234" t="s">
        <v>23</v>
      </c>
    </row>
    <row r="235" spans="1:11">
      <c r="A235" t="s">
        <v>11</v>
      </c>
      <c r="B235" t="s">
        <v>201</v>
      </c>
      <c r="C235" t="s">
        <v>753</v>
      </c>
      <c r="D235">
        <v>2010</v>
      </c>
      <c r="E235" t="s">
        <v>754</v>
      </c>
      <c r="F235" t="s">
        <v>298</v>
      </c>
      <c r="G235">
        <v>413</v>
      </c>
      <c r="H235">
        <v>55</v>
      </c>
      <c r="I235">
        <v>67</v>
      </c>
      <c r="J235" t="s">
        <v>755</v>
      </c>
      <c r="K235" t="s">
        <v>23</v>
      </c>
    </row>
    <row r="236" spans="1:11">
      <c r="A236" t="s">
        <v>11</v>
      </c>
      <c r="B236" t="s">
        <v>18</v>
      </c>
      <c r="C236" t="s">
        <v>756</v>
      </c>
      <c r="D236">
        <v>2007</v>
      </c>
      <c r="E236" t="s">
        <v>757</v>
      </c>
      <c r="F236" t="s">
        <v>238</v>
      </c>
      <c r="G236">
        <v>71</v>
      </c>
      <c r="H236">
        <v>745</v>
      </c>
      <c r="I236">
        <v>754</v>
      </c>
      <c r="K236" t="s">
        <v>23</v>
      </c>
    </row>
    <row r="237" spans="1:11">
      <c r="A237" t="s">
        <v>11</v>
      </c>
      <c r="B237" t="s">
        <v>12</v>
      </c>
      <c r="C237" t="s">
        <v>758</v>
      </c>
      <c r="D237">
        <v>1996</v>
      </c>
      <c r="E237" t="s">
        <v>759</v>
      </c>
      <c r="F237" t="s">
        <v>598</v>
      </c>
      <c r="G237">
        <v>21</v>
      </c>
      <c r="H237">
        <v>217</v>
      </c>
      <c r="I237">
        <v>223</v>
      </c>
      <c r="K237" t="s">
        <v>17</v>
      </c>
    </row>
    <row r="238" spans="1:11">
      <c r="A238" t="s">
        <v>11</v>
      </c>
      <c r="B238" t="s">
        <v>127</v>
      </c>
      <c r="C238" t="s">
        <v>760</v>
      </c>
      <c r="D238">
        <v>1988</v>
      </c>
      <c r="E238" t="s">
        <v>761</v>
      </c>
      <c r="F238" t="s">
        <v>34</v>
      </c>
      <c r="G238">
        <v>75</v>
      </c>
      <c r="H238">
        <v>198</v>
      </c>
      <c r="I238">
        <v>203</v>
      </c>
      <c r="J238" t="s">
        <v>762</v>
      </c>
      <c r="K238" t="s">
        <v>23</v>
      </c>
    </row>
    <row r="239" spans="1:11">
      <c r="A239" t="s">
        <v>11</v>
      </c>
      <c r="B239" t="s">
        <v>127</v>
      </c>
      <c r="C239" t="s">
        <v>763</v>
      </c>
      <c r="D239">
        <v>2011</v>
      </c>
      <c r="E239" t="s">
        <v>764</v>
      </c>
      <c r="F239" t="s">
        <v>15</v>
      </c>
      <c r="G239">
        <v>422</v>
      </c>
      <c r="H239">
        <v>155</v>
      </c>
      <c r="I239">
        <v>164</v>
      </c>
      <c r="J239" t="s">
        <v>765</v>
      </c>
      <c r="K239" t="s">
        <v>17</v>
      </c>
    </row>
    <row r="240" spans="1:11">
      <c r="A240" t="s">
        <v>11</v>
      </c>
      <c r="B240" t="s">
        <v>12</v>
      </c>
      <c r="C240" t="s">
        <v>766</v>
      </c>
      <c r="D240">
        <v>2001</v>
      </c>
      <c r="E240" t="s">
        <v>767</v>
      </c>
      <c r="F240" t="s">
        <v>768</v>
      </c>
      <c r="G240">
        <v>61</v>
      </c>
      <c r="H240">
        <v>149</v>
      </c>
      <c r="I240">
        <v>158</v>
      </c>
      <c r="K240" t="s">
        <v>17</v>
      </c>
    </row>
    <row r="241" spans="1:11">
      <c r="A241" t="s">
        <v>11</v>
      </c>
      <c r="B241" t="s">
        <v>127</v>
      </c>
      <c r="C241" t="s">
        <v>769</v>
      </c>
      <c r="D241">
        <v>1985</v>
      </c>
      <c r="E241" t="s">
        <v>770</v>
      </c>
      <c r="F241" t="s">
        <v>305</v>
      </c>
      <c r="G241">
        <v>93</v>
      </c>
      <c r="H241">
        <v>11</v>
      </c>
      <c r="I241">
        <v>45</v>
      </c>
      <c r="J241" t="s">
        <v>771</v>
      </c>
      <c r="K241" t="s">
        <v>23</v>
      </c>
    </row>
    <row r="242" spans="1:11">
      <c r="A242" t="s">
        <v>11</v>
      </c>
      <c r="B242" t="s">
        <v>127</v>
      </c>
      <c r="C242" t="s">
        <v>772</v>
      </c>
      <c r="D242">
        <v>1989</v>
      </c>
      <c r="E242" t="s">
        <v>773</v>
      </c>
      <c r="F242" t="s">
        <v>37</v>
      </c>
      <c r="G242">
        <v>134</v>
      </c>
      <c r="H242">
        <v>88</v>
      </c>
      <c r="I242">
        <v>119</v>
      </c>
      <c r="J242" t="s">
        <v>774</v>
      </c>
      <c r="K242" t="s">
        <v>17</v>
      </c>
    </row>
    <row r="243" spans="1:11">
      <c r="A243" t="s">
        <v>11</v>
      </c>
      <c r="B243" t="s">
        <v>24</v>
      </c>
      <c r="C243" t="s">
        <v>775</v>
      </c>
      <c r="D243">
        <v>1999</v>
      </c>
      <c r="E243" t="s">
        <v>776</v>
      </c>
      <c r="F243" t="s">
        <v>367</v>
      </c>
      <c r="G243">
        <v>69</v>
      </c>
      <c r="H243">
        <v>277</v>
      </c>
      <c r="I243">
        <v>296</v>
      </c>
      <c r="J243" t="s">
        <v>777</v>
      </c>
      <c r="K243" t="s">
        <v>23</v>
      </c>
    </row>
    <row r="244" spans="1:11">
      <c r="A244" t="s">
        <v>11</v>
      </c>
      <c r="B244" t="s">
        <v>24</v>
      </c>
      <c r="C244" t="s">
        <v>778</v>
      </c>
      <c r="D244">
        <v>2001</v>
      </c>
      <c r="E244" t="s">
        <v>779</v>
      </c>
      <c r="F244" t="s">
        <v>780</v>
      </c>
      <c r="G244">
        <v>8</v>
      </c>
      <c r="H244">
        <v>37</v>
      </c>
      <c r="I244">
        <v>64</v>
      </c>
      <c r="K244" t="s">
        <v>23</v>
      </c>
    </row>
    <row r="245" spans="1:11">
      <c r="A245" t="s">
        <v>11</v>
      </c>
      <c r="B245" t="s">
        <v>24</v>
      </c>
      <c r="C245" t="s">
        <v>781</v>
      </c>
      <c r="D245">
        <v>1999</v>
      </c>
      <c r="E245" t="s">
        <v>782</v>
      </c>
      <c r="F245" t="s">
        <v>598</v>
      </c>
      <c r="G245">
        <v>24</v>
      </c>
      <c r="H245">
        <v>452</v>
      </c>
      <c r="I245">
        <v>476</v>
      </c>
      <c r="J245" t="s">
        <v>783</v>
      </c>
      <c r="K245" t="s">
        <v>23</v>
      </c>
    </row>
    <row r="246" spans="1:11">
      <c r="A246" t="s">
        <v>11</v>
      </c>
      <c r="B246" t="s">
        <v>24</v>
      </c>
      <c r="C246" t="s">
        <v>781</v>
      </c>
      <c r="D246">
        <v>2004</v>
      </c>
      <c r="E246" t="s">
        <v>784</v>
      </c>
      <c r="F246" t="s">
        <v>470</v>
      </c>
      <c r="G246">
        <v>74</v>
      </c>
      <c r="H246">
        <v>583</v>
      </c>
      <c r="I246">
        <v>605</v>
      </c>
      <c r="K246" t="s">
        <v>23</v>
      </c>
    </row>
    <row r="247" spans="1:11">
      <c r="A247" t="s">
        <v>11</v>
      </c>
      <c r="B247" t="s">
        <v>18</v>
      </c>
      <c r="C247" t="s">
        <v>785</v>
      </c>
      <c r="D247">
        <v>2011</v>
      </c>
      <c r="E247" t="s">
        <v>786</v>
      </c>
      <c r="F247" t="s">
        <v>298</v>
      </c>
      <c r="G247">
        <v>432</v>
      </c>
      <c r="H247">
        <v>195</v>
      </c>
      <c r="I247">
        <v>205</v>
      </c>
      <c r="J247" t="s">
        <v>787</v>
      </c>
      <c r="K247" t="s">
        <v>23</v>
      </c>
    </row>
    <row r="248" spans="1:11">
      <c r="A248" t="s">
        <v>11</v>
      </c>
      <c r="B248" t="s">
        <v>24</v>
      </c>
      <c r="C248" t="s">
        <v>788</v>
      </c>
      <c r="D248">
        <v>1990</v>
      </c>
      <c r="E248" t="s">
        <v>789</v>
      </c>
      <c r="F248" t="s">
        <v>40</v>
      </c>
      <c r="G248">
        <v>71</v>
      </c>
      <c r="H248">
        <v>1503</v>
      </c>
      <c r="I248">
        <v>1514</v>
      </c>
      <c r="J248" t="s">
        <v>790</v>
      </c>
      <c r="K248" t="s">
        <v>17</v>
      </c>
    </row>
    <row r="249" spans="1:11">
      <c r="A249" t="s">
        <v>11</v>
      </c>
      <c r="B249" t="s">
        <v>18</v>
      </c>
      <c r="C249" t="s">
        <v>791</v>
      </c>
      <c r="D249">
        <v>1988</v>
      </c>
      <c r="E249" t="s">
        <v>792</v>
      </c>
      <c r="F249" t="s">
        <v>591</v>
      </c>
      <c r="G249">
        <v>66</v>
      </c>
      <c r="H249">
        <v>1813</v>
      </c>
      <c r="I249">
        <v>1821</v>
      </c>
      <c r="K249" t="s">
        <v>17</v>
      </c>
    </row>
    <row r="250" spans="1:11">
      <c r="A250" t="s">
        <v>11</v>
      </c>
      <c r="B250" t="s">
        <v>127</v>
      </c>
      <c r="C250" t="s">
        <v>793</v>
      </c>
      <c r="D250">
        <v>1990</v>
      </c>
      <c r="E250" t="s">
        <v>794</v>
      </c>
      <c r="F250" t="s">
        <v>34</v>
      </c>
      <c r="G250">
        <v>83</v>
      </c>
      <c r="H250">
        <v>123</v>
      </c>
      <c r="I250">
        <v>131</v>
      </c>
      <c r="J250" t="s">
        <v>795</v>
      </c>
      <c r="K250" t="s">
        <v>17</v>
      </c>
    </row>
    <row r="251" spans="1:11">
      <c r="A251" t="s">
        <v>11</v>
      </c>
      <c r="B251" t="s">
        <v>12</v>
      </c>
      <c r="C251" t="s">
        <v>796</v>
      </c>
      <c r="D251">
        <v>2001</v>
      </c>
      <c r="E251" t="s">
        <v>797</v>
      </c>
      <c r="F251" t="s">
        <v>78</v>
      </c>
      <c r="G251">
        <v>443</v>
      </c>
      <c r="H251">
        <v>129</v>
      </c>
      <c r="I251">
        <v>136</v>
      </c>
      <c r="J251" t="s">
        <v>798</v>
      </c>
      <c r="K251" t="s">
        <v>23</v>
      </c>
    </row>
    <row r="252" spans="1:11">
      <c r="A252" t="s">
        <v>11</v>
      </c>
      <c r="B252" t="s">
        <v>24</v>
      </c>
      <c r="C252" t="s">
        <v>799</v>
      </c>
      <c r="D252">
        <v>2000</v>
      </c>
      <c r="E252" t="s">
        <v>800</v>
      </c>
      <c r="F252" t="s">
        <v>801</v>
      </c>
      <c r="G252">
        <v>10</v>
      </c>
      <c r="H252">
        <v>61</v>
      </c>
      <c r="I252">
        <v>89</v>
      </c>
      <c r="K252" t="s">
        <v>17</v>
      </c>
    </row>
    <row r="253" spans="1:11">
      <c r="A253" t="s">
        <v>11</v>
      </c>
      <c r="B253" t="s">
        <v>127</v>
      </c>
      <c r="C253" t="s">
        <v>802</v>
      </c>
      <c r="D253">
        <v>1991</v>
      </c>
      <c r="E253" t="s">
        <v>803</v>
      </c>
      <c r="F253" t="s">
        <v>78</v>
      </c>
      <c r="G253">
        <v>220</v>
      </c>
      <c r="H253">
        <v>217</v>
      </c>
      <c r="I253">
        <v>231</v>
      </c>
      <c r="J253" t="s">
        <v>804</v>
      </c>
      <c r="K253" t="s">
        <v>23</v>
      </c>
    </row>
    <row r="254" spans="1:11">
      <c r="A254" t="s">
        <v>805</v>
      </c>
      <c r="B254" t="s">
        <v>806</v>
      </c>
      <c r="C254" t="s">
        <v>807</v>
      </c>
      <c r="D254">
        <v>1986</v>
      </c>
      <c r="E254" t="s">
        <v>808</v>
      </c>
      <c r="F254" t="s">
        <v>747</v>
      </c>
      <c r="G254">
        <v>16</v>
      </c>
      <c r="H254">
        <v>193</v>
      </c>
      <c r="I254">
        <v>203</v>
      </c>
      <c r="J254" t="s">
        <v>809</v>
      </c>
      <c r="K254" t="s">
        <v>23</v>
      </c>
    </row>
    <row r="255" spans="1:11">
      <c r="A255" t="s">
        <v>11</v>
      </c>
      <c r="B255" t="s">
        <v>18</v>
      </c>
      <c r="C255" t="s">
        <v>810</v>
      </c>
      <c r="D255">
        <v>2004</v>
      </c>
      <c r="E255" t="s">
        <v>811</v>
      </c>
      <c r="F255" t="s">
        <v>173</v>
      </c>
      <c r="G255">
        <v>23</v>
      </c>
      <c r="H255">
        <v>224</v>
      </c>
      <c r="I255">
        <v>236</v>
      </c>
      <c r="J255" t="s">
        <v>812</v>
      </c>
      <c r="K255" t="s">
        <v>23</v>
      </c>
    </row>
    <row r="256" spans="1:11">
      <c r="A256" t="s">
        <v>11</v>
      </c>
      <c r="B256" t="s">
        <v>18</v>
      </c>
      <c r="C256" t="s">
        <v>813</v>
      </c>
      <c r="D256">
        <v>1982</v>
      </c>
      <c r="E256" t="s">
        <v>814</v>
      </c>
      <c r="F256" t="s">
        <v>34</v>
      </c>
      <c r="G256">
        <v>53</v>
      </c>
      <c r="H256">
        <v>337</v>
      </c>
      <c r="I256">
        <v>346</v>
      </c>
      <c r="J256" t="s">
        <v>815</v>
      </c>
      <c r="K256" t="s">
        <v>23</v>
      </c>
    </row>
    <row r="257" spans="1:11">
      <c r="A257" t="s">
        <v>11</v>
      </c>
      <c r="B257" t="s">
        <v>127</v>
      </c>
      <c r="C257" t="s">
        <v>816</v>
      </c>
      <c r="D257">
        <v>2008</v>
      </c>
      <c r="E257" t="s">
        <v>817</v>
      </c>
      <c r="F257" t="s">
        <v>818</v>
      </c>
      <c r="G257">
        <v>150</v>
      </c>
      <c r="H257">
        <v>3</v>
      </c>
      <c r="I257">
        <v>17</v>
      </c>
      <c r="K257" t="s">
        <v>17</v>
      </c>
    </row>
    <row r="258" spans="1:11">
      <c r="A258" t="s">
        <v>11</v>
      </c>
      <c r="B258" t="s">
        <v>18</v>
      </c>
      <c r="C258" t="s">
        <v>819</v>
      </c>
      <c r="D258">
        <v>2005</v>
      </c>
      <c r="E258" t="s">
        <v>820</v>
      </c>
      <c r="F258" t="s">
        <v>196</v>
      </c>
      <c r="G258">
        <v>307</v>
      </c>
      <c r="H258">
        <v>1959</v>
      </c>
      <c r="I258">
        <v>1961</v>
      </c>
      <c r="J258" t="s">
        <v>821</v>
      </c>
      <c r="K258" t="s">
        <v>23</v>
      </c>
    </row>
    <row r="259" spans="1:11">
      <c r="A259" t="s">
        <v>11</v>
      </c>
      <c r="B259" t="s">
        <v>18</v>
      </c>
      <c r="C259" t="s">
        <v>822</v>
      </c>
      <c r="D259">
        <v>1999</v>
      </c>
      <c r="E259" t="s">
        <v>823</v>
      </c>
      <c r="F259" t="s">
        <v>305</v>
      </c>
      <c r="G259">
        <v>242</v>
      </c>
      <c r="H259">
        <v>179</v>
      </c>
      <c r="I259">
        <v>199</v>
      </c>
      <c r="J259" t="s">
        <v>824</v>
      </c>
      <c r="K259" t="s">
        <v>17</v>
      </c>
    </row>
    <row r="260" spans="1:11">
      <c r="A260" t="s">
        <v>11</v>
      </c>
      <c r="B260" t="s">
        <v>18</v>
      </c>
      <c r="C260" t="s">
        <v>825</v>
      </c>
      <c r="D260">
        <v>2002</v>
      </c>
      <c r="E260" t="s">
        <v>826</v>
      </c>
      <c r="F260" t="s">
        <v>27</v>
      </c>
      <c r="G260">
        <v>96</v>
      </c>
      <c r="H260">
        <v>251</v>
      </c>
      <c r="I260">
        <v>264</v>
      </c>
      <c r="J260" t="s">
        <v>827</v>
      </c>
      <c r="K260" t="s">
        <v>17</v>
      </c>
    </row>
    <row r="261" spans="1:11">
      <c r="A261" t="s">
        <v>11</v>
      </c>
      <c r="B261" t="s">
        <v>24</v>
      </c>
      <c r="C261" t="s">
        <v>828</v>
      </c>
      <c r="D261">
        <v>2008</v>
      </c>
      <c r="E261" t="s">
        <v>829</v>
      </c>
      <c r="F261" t="s">
        <v>830</v>
      </c>
      <c r="G261">
        <v>32</v>
      </c>
      <c r="H261">
        <v>772</v>
      </c>
      <c r="I261">
        <v>778</v>
      </c>
      <c r="J261" t="s">
        <v>831</v>
      </c>
      <c r="K261" t="s">
        <v>23</v>
      </c>
    </row>
    <row r="262" spans="1:11">
      <c r="A262" t="s">
        <v>11</v>
      </c>
      <c r="B262" t="s">
        <v>24</v>
      </c>
      <c r="C262" t="s">
        <v>832</v>
      </c>
      <c r="D262">
        <v>1998</v>
      </c>
      <c r="E262" t="s">
        <v>833</v>
      </c>
      <c r="F262" t="s">
        <v>834</v>
      </c>
      <c r="G262">
        <v>23</v>
      </c>
      <c r="H262">
        <v>8</v>
      </c>
      <c r="I262">
        <v>17</v>
      </c>
      <c r="J262" t="s">
        <v>835</v>
      </c>
      <c r="K262" t="s">
        <v>23</v>
      </c>
    </row>
    <row r="263" spans="1:11">
      <c r="A263" t="s">
        <v>11</v>
      </c>
      <c r="B263" t="s">
        <v>18</v>
      </c>
      <c r="C263" t="s">
        <v>836</v>
      </c>
      <c r="D263">
        <v>1997</v>
      </c>
      <c r="E263" t="s">
        <v>837</v>
      </c>
      <c r="F263" t="s">
        <v>40</v>
      </c>
      <c r="G263">
        <v>78</v>
      </c>
      <c r="H263">
        <v>1796</v>
      </c>
      <c r="I263">
        <v>1804</v>
      </c>
      <c r="J263" t="s">
        <v>838</v>
      </c>
      <c r="K263" t="s">
        <v>17</v>
      </c>
    </row>
    <row r="264" spans="1:11">
      <c r="A264" t="s">
        <v>11</v>
      </c>
      <c r="B264" t="s">
        <v>18</v>
      </c>
      <c r="C264" t="s">
        <v>839</v>
      </c>
      <c r="D264">
        <v>1987</v>
      </c>
      <c r="E264" t="s">
        <v>840</v>
      </c>
      <c r="F264" t="s">
        <v>34</v>
      </c>
      <c r="G264">
        <v>71</v>
      </c>
      <c r="H264">
        <v>447</v>
      </c>
      <c r="I264">
        <v>456</v>
      </c>
      <c r="J264" t="s">
        <v>841</v>
      </c>
      <c r="K264" t="s">
        <v>17</v>
      </c>
    </row>
    <row r="265" spans="1:11">
      <c r="A265" t="s">
        <v>11</v>
      </c>
      <c r="B265" t="s">
        <v>18</v>
      </c>
      <c r="C265" t="s">
        <v>842</v>
      </c>
      <c r="D265">
        <v>2005</v>
      </c>
      <c r="E265" t="s">
        <v>843</v>
      </c>
      <c r="F265" t="s">
        <v>34</v>
      </c>
      <c r="G265">
        <v>145</v>
      </c>
      <c r="H265">
        <v>132</v>
      </c>
      <c r="I265">
        <v>139</v>
      </c>
      <c r="J265" t="s">
        <v>844</v>
      </c>
      <c r="K265" t="s">
        <v>17</v>
      </c>
    </row>
    <row r="266" spans="1:11">
      <c r="A266" t="s">
        <v>11</v>
      </c>
      <c r="B266" t="s">
        <v>551</v>
      </c>
      <c r="C266" t="s">
        <v>845</v>
      </c>
      <c r="D266">
        <v>2009</v>
      </c>
      <c r="E266" t="s">
        <v>846</v>
      </c>
      <c r="F266" t="s">
        <v>847</v>
      </c>
      <c r="G266">
        <v>54</v>
      </c>
      <c r="H266">
        <v>2003</v>
      </c>
      <c r="I266">
        <v>2014</v>
      </c>
      <c r="J266" t="s">
        <v>848</v>
      </c>
      <c r="K266" t="s">
        <v>17</v>
      </c>
    </row>
    <row r="267" spans="1:11">
      <c r="A267" t="s">
        <v>11</v>
      </c>
      <c r="B267" t="s">
        <v>62</v>
      </c>
      <c r="C267" t="s">
        <v>849</v>
      </c>
      <c r="D267">
        <v>2007</v>
      </c>
      <c r="E267" t="s">
        <v>850</v>
      </c>
      <c r="F267" t="s">
        <v>851</v>
      </c>
      <c r="G267">
        <v>41</v>
      </c>
      <c r="H267">
        <v>321</v>
      </c>
      <c r="I267">
        <v>324</v>
      </c>
      <c r="J267" t="s">
        <v>852</v>
      </c>
      <c r="K267" t="s">
        <v>17</v>
      </c>
    </row>
    <row r="268" spans="1:11">
      <c r="A268" t="s">
        <v>11</v>
      </c>
      <c r="B268" t="s">
        <v>24</v>
      </c>
      <c r="C268" t="s">
        <v>853</v>
      </c>
      <c r="D268">
        <v>2003</v>
      </c>
      <c r="E268" t="s">
        <v>854</v>
      </c>
      <c r="F268" t="s">
        <v>855</v>
      </c>
      <c r="H268">
        <v>103</v>
      </c>
      <c r="I268">
        <v>123</v>
      </c>
      <c r="J268" t="s">
        <v>856</v>
      </c>
      <c r="K268" t="s">
        <v>23</v>
      </c>
    </row>
    <row r="269" spans="1:11">
      <c r="A269" t="s">
        <v>11</v>
      </c>
      <c r="B269" t="s">
        <v>127</v>
      </c>
      <c r="C269" t="s">
        <v>857</v>
      </c>
      <c r="D269">
        <v>2009</v>
      </c>
      <c r="E269" t="s">
        <v>858</v>
      </c>
      <c r="F269" t="s">
        <v>859</v>
      </c>
      <c r="G269">
        <v>19</v>
      </c>
      <c r="H269">
        <v>534</v>
      </c>
      <c r="I269">
        <v>541</v>
      </c>
      <c r="J269" t="s">
        <v>860</v>
      </c>
      <c r="K269" t="s">
        <v>17</v>
      </c>
    </row>
    <row r="270" spans="1:11">
      <c r="A270" t="s">
        <v>11</v>
      </c>
      <c r="B270" t="s">
        <v>127</v>
      </c>
      <c r="C270" t="s">
        <v>861</v>
      </c>
      <c r="D270">
        <v>2002</v>
      </c>
      <c r="E270" t="s">
        <v>862</v>
      </c>
      <c r="F270" t="s">
        <v>40</v>
      </c>
      <c r="G270">
        <v>83</v>
      </c>
      <c r="H270">
        <v>1620</v>
      </c>
      <c r="I270">
        <v>1634</v>
      </c>
      <c r="J270" t="s">
        <v>863</v>
      </c>
      <c r="K270" t="s">
        <v>17</v>
      </c>
    </row>
    <row r="271" spans="1:11">
      <c r="A271" t="s">
        <v>11</v>
      </c>
      <c r="B271" t="s">
        <v>127</v>
      </c>
      <c r="C271" t="s">
        <v>861</v>
      </c>
      <c r="D271">
        <v>2003</v>
      </c>
      <c r="E271" t="s">
        <v>864</v>
      </c>
      <c r="F271" t="s">
        <v>34</v>
      </c>
      <c r="G271">
        <v>137</v>
      </c>
      <c r="H271">
        <v>188</v>
      </c>
      <c r="I271">
        <v>194</v>
      </c>
      <c r="J271" t="s">
        <v>865</v>
      </c>
      <c r="K271" t="s">
        <v>17</v>
      </c>
    </row>
    <row r="272" spans="1:11">
      <c r="A272" t="s">
        <v>11</v>
      </c>
      <c r="B272" t="s">
        <v>62</v>
      </c>
      <c r="C272" t="s">
        <v>866</v>
      </c>
      <c r="D272">
        <v>2006</v>
      </c>
      <c r="E272" t="s">
        <v>867</v>
      </c>
      <c r="F272" t="s">
        <v>298</v>
      </c>
      <c r="G272">
        <v>315</v>
      </c>
      <c r="H272">
        <v>67</v>
      </c>
      <c r="I272">
        <v>73</v>
      </c>
      <c r="J272" t="s">
        <v>868</v>
      </c>
      <c r="K272" t="s">
        <v>23</v>
      </c>
    </row>
    <row r="273" spans="1:11">
      <c r="A273" t="s">
        <v>11</v>
      </c>
      <c r="B273" t="s">
        <v>24</v>
      </c>
      <c r="C273" t="s">
        <v>869</v>
      </c>
      <c r="D273">
        <v>2007</v>
      </c>
      <c r="E273" t="s">
        <v>870</v>
      </c>
      <c r="F273" t="s">
        <v>530</v>
      </c>
      <c r="G273">
        <v>82</v>
      </c>
      <c r="H273">
        <v>227</v>
      </c>
      <c r="I273">
        <v>250</v>
      </c>
      <c r="J273" t="s">
        <v>871</v>
      </c>
      <c r="K273" t="s">
        <v>17</v>
      </c>
    </row>
    <row r="274" spans="1:11">
      <c r="A274" t="s">
        <v>11</v>
      </c>
      <c r="B274" t="s">
        <v>127</v>
      </c>
      <c r="C274" t="s">
        <v>872</v>
      </c>
      <c r="D274">
        <v>2004</v>
      </c>
      <c r="E274" t="s">
        <v>873</v>
      </c>
      <c r="F274" t="s">
        <v>410</v>
      </c>
      <c r="G274">
        <v>29</v>
      </c>
      <c r="H274">
        <v>1</v>
      </c>
      <c r="I274">
        <v>11</v>
      </c>
      <c r="J274" t="s">
        <v>874</v>
      </c>
      <c r="K274" t="s">
        <v>17</v>
      </c>
    </row>
    <row r="275" spans="1:11">
      <c r="A275" t="s">
        <v>11</v>
      </c>
      <c r="B275" t="s">
        <v>24</v>
      </c>
      <c r="C275" t="s">
        <v>875</v>
      </c>
      <c r="D275">
        <v>2010</v>
      </c>
      <c r="E275" t="s">
        <v>876</v>
      </c>
      <c r="F275" t="s">
        <v>706</v>
      </c>
      <c r="G275">
        <v>18</v>
      </c>
      <c r="H275">
        <v>399</v>
      </c>
      <c r="I275">
        <v>435</v>
      </c>
      <c r="J275" t="s">
        <v>877</v>
      </c>
      <c r="K275" t="s">
        <v>17</v>
      </c>
    </row>
    <row r="276" spans="1:11">
      <c r="A276" t="s">
        <v>11</v>
      </c>
      <c r="B276" t="s">
        <v>24</v>
      </c>
      <c r="C276" t="s">
        <v>878</v>
      </c>
      <c r="D276">
        <v>2012</v>
      </c>
      <c r="E276" t="s">
        <v>879</v>
      </c>
      <c r="F276" t="s">
        <v>880</v>
      </c>
      <c r="G276">
        <v>35</v>
      </c>
      <c r="H276">
        <v>659</v>
      </c>
      <c r="I276">
        <v>675</v>
      </c>
      <c r="J276" t="s">
        <v>881</v>
      </c>
      <c r="K276" t="s">
        <v>17</v>
      </c>
    </row>
    <row r="277" spans="1:11">
      <c r="A277" t="s">
        <v>11</v>
      </c>
      <c r="B277" t="s">
        <v>24</v>
      </c>
      <c r="C277" t="s">
        <v>882</v>
      </c>
      <c r="D277">
        <v>2011</v>
      </c>
      <c r="E277" t="s">
        <v>883</v>
      </c>
      <c r="F277" t="s">
        <v>884</v>
      </c>
      <c r="G277">
        <v>8</v>
      </c>
      <c r="H277">
        <v>68</v>
      </c>
      <c r="I277">
        <v>80</v>
      </c>
      <c r="J277" t="s">
        <v>885</v>
      </c>
      <c r="K277" t="s">
        <v>17</v>
      </c>
    </row>
    <row r="278" spans="1:11">
      <c r="A278" t="s">
        <v>11</v>
      </c>
      <c r="B278" t="s">
        <v>18</v>
      </c>
      <c r="C278" t="s">
        <v>886</v>
      </c>
      <c r="D278">
        <v>2007</v>
      </c>
      <c r="E278" t="s">
        <v>887</v>
      </c>
      <c r="F278" t="s">
        <v>40</v>
      </c>
      <c r="G278">
        <v>88</v>
      </c>
      <c r="H278">
        <v>1548</v>
      </c>
      <c r="I278">
        <v>1561</v>
      </c>
      <c r="J278" t="s">
        <v>888</v>
      </c>
      <c r="K278" t="s">
        <v>23</v>
      </c>
    </row>
    <row r="279" spans="1:11">
      <c r="A279" t="s">
        <v>11</v>
      </c>
      <c r="B279" t="s">
        <v>18</v>
      </c>
      <c r="C279" t="s">
        <v>889</v>
      </c>
      <c r="D279">
        <v>1985</v>
      </c>
      <c r="E279" t="s">
        <v>890</v>
      </c>
      <c r="F279" t="s">
        <v>40</v>
      </c>
      <c r="G279">
        <v>66</v>
      </c>
      <c r="H279">
        <v>486</v>
      </c>
      <c r="I279">
        <v>502</v>
      </c>
      <c r="J279" t="s">
        <v>891</v>
      </c>
      <c r="K279" t="s">
        <v>23</v>
      </c>
    </row>
    <row r="280" spans="1:11">
      <c r="A280" t="s">
        <v>11</v>
      </c>
      <c r="B280" t="s">
        <v>62</v>
      </c>
      <c r="C280" t="s">
        <v>892</v>
      </c>
      <c r="D280">
        <v>2004</v>
      </c>
      <c r="E280" t="s">
        <v>893</v>
      </c>
      <c r="F280" t="s">
        <v>97</v>
      </c>
      <c r="G280">
        <v>6</v>
      </c>
      <c r="H280">
        <v>1145</v>
      </c>
      <c r="I280">
        <v>1166</v>
      </c>
      <c r="K280" t="s">
        <v>23</v>
      </c>
    </row>
    <row r="281" spans="1:11">
      <c r="A281" t="s">
        <v>11</v>
      </c>
      <c r="B281" t="s">
        <v>18</v>
      </c>
      <c r="C281" t="s">
        <v>894</v>
      </c>
      <c r="D281">
        <v>2011</v>
      </c>
      <c r="E281" t="s">
        <v>895</v>
      </c>
      <c r="F281" t="s">
        <v>896</v>
      </c>
      <c r="G281">
        <v>45</v>
      </c>
      <c r="H281">
        <v>325</v>
      </c>
      <c r="I281">
        <v>333</v>
      </c>
      <c r="J281" t="s">
        <v>897</v>
      </c>
      <c r="K281" t="s">
        <v>17</v>
      </c>
    </row>
    <row r="282" spans="1:11">
      <c r="A282" t="s">
        <v>11</v>
      </c>
      <c r="B282" t="s">
        <v>18</v>
      </c>
      <c r="C282" t="s">
        <v>898</v>
      </c>
      <c r="D282">
        <v>1989</v>
      </c>
      <c r="E282" t="s">
        <v>899</v>
      </c>
      <c r="F282" t="s">
        <v>298</v>
      </c>
      <c r="G282">
        <v>54</v>
      </c>
      <c r="H282">
        <v>75</v>
      </c>
      <c r="I282">
        <v>90</v>
      </c>
      <c r="J282" t="s">
        <v>900</v>
      </c>
      <c r="K282" t="s">
        <v>23</v>
      </c>
    </row>
    <row r="283" spans="1:11">
      <c r="A283" t="s">
        <v>11</v>
      </c>
      <c r="B283" t="s">
        <v>18</v>
      </c>
      <c r="C283" t="s">
        <v>901</v>
      </c>
      <c r="D283">
        <v>1984</v>
      </c>
      <c r="E283" t="s">
        <v>902</v>
      </c>
      <c r="F283" t="s">
        <v>367</v>
      </c>
      <c r="G283">
        <v>54</v>
      </c>
      <c r="H283">
        <v>253</v>
      </c>
      <c r="I283">
        <v>289</v>
      </c>
      <c r="J283" t="s">
        <v>903</v>
      </c>
      <c r="K283" t="s">
        <v>23</v>
      </c>
    </row>
    <row r="284" spans="1:11">
      <c r="A284" t="s">
        <v>11</v>
      </c>
      <c r="B284" t="s">
        <v>12</v>
      </c>
      <c r="C284" t="s">
        <v>904</v>
      </c>
      <c r="D284">
        <v>2005</v>
      </c>
      <c r="E284" t="s">
        <v>905</v>
      </c>
      <c r="F284" t="s">
        <v>78</v>
      </c>
      <c r="G284">
        <v>542</v>
      </c>
      <c r="H284">
        <v>103</v>
      </c>
      <c r="I284">
        <v>111</v>
      </c>
      <c r="J284" t="s">
        <v>906</v>
      </c>
      <c r="K284" t="s">
        <v>17</v>
      </c>
    </row>
    <row r="285" spans="1:11">
      <c r="A285" t="s">
        <v>11</v>
      </c>
      <c r="B285" t="s">
        <v>24</v>
      </c>
      <c r="C285" t="s">
        <v>907</v>
      </c>
      <c r="D285">
        <v>1998</v>
      </c>
      <c r="E285" t="s">
        <v>908</v>
      </c>
      <c r="F285" t="s">
        <v>909</v>
      </c>
      <c r="G285">
        <v>10</v>
      </c>
      <c r="H285">
        <v>217</v>
      </c>
      <c r="I285">
        <v>228</v>
      </c>
      <c r="J285" t="s">
        <v>910</v>
      </c>
      <c r="K285" t="s">
        <v>23</v>
      </c>
    </row>
    <row r="286" spans="1:11">
      <c r="A286" t="s">
        <v>11</v>
      </c>
      <c r="B286" t="s">
        <v>18</v>
      </c>
      <c r="C286" t="s">
        <v>911</v>
      </c>
      <c r="D286">
        <v>2011</v>
      </c>
      <c r="E286" t="s">
        <v>912</v>
      </c>
      <c r="F286" t="s">
        <v>211</v>
      </c>
      <c r="G286">
        <v>222</v>
      </c>
      <c r="H286">
        <v>419</v>
      </c>
      <c r="I286">
        <v>426</v>
      </c>
      <c r="J286" t="s">
        <v>913</v>
      </c>
      <c r="K286" t="s">
        <v>17</v>
      </c>
    </row>
    <row r="287" spans="1:11">
      <c r="A287" t="s">
        <v>11</v>
      </c>
      <c r="B287" t="s">
        <v>24</v>
      </c>
      <c r="C287" t="s">
        <v>914</v>
      </c>
      <c r="D287">
        <v>1985</v>
      </c>
      <c r="E287" t="s">
        <v>915</v>
      </c>
      <c r="F287" t="s">
        <v>211</v>
      </c>
      <c r="G287">
        <v>29</v>
      </c>
      <c r="H287">
        <v>399</v>
      </c>
      <c r="I287">
        <v>419</v>
      </c>
      <c r="J287" t="s">
        <v>916</v>
      </c>
      <c r="K287" t="s">
        <v>23</v>
      </c>
    </row>
    <row r="288" spans="1:11">
      <c r="A288" t="s">
        <v>11</v>
      </c>
      <c r="B288" t="s">
        <v>62</v>
      </c>
      <c r="C288" t="s">
        <v>917</v>
      </c>
      <c r="D288">
        <v>2000</v>
      </c>
      <c r="E288" t="s">
        <v>918</v>
      </c>
      <c r="F288" t="s">
        <v>919</v>
      </c>
      <c r="G288">
        <v>186</v>
      </c>
      <c r="H288">
        <v>169</v>
      </c>
      <c r="I288">
        <v>180</v>
      </c>
      <c r="J288" t="s">
        <v>920</v>
      </c>
      <c r="K288" t="s">
        <v>17</v>
      </c>
    </row>
    <row r="289" spans="1:11">
      <c r="A289" t="s">
        <v>11</v>
      </c>
      <c r="B289" t="s">
        <v>18</v>
      </c>
      <c r="C289" t="s">
        <v>921</v>
      </c>
      <c r="D289">
        <v>2012</v>
      </c>
      <c r="E289" t="s">
        <v>922</v>
      </c>
      <c r="F289" t="s">
        <v>305</v>
      </c>
      <c r="G289">
        <v>416</v>
      </c>
      <c r="H289">
        <v>135</v>
      </c>
      <c r="I289">
        <v>143</v>
      </c>
      <c r="J289" t="s">
        <v>923</v>
      </c>
      <c r="K289" t="s">
        <v>23</v>
      </c>
    </row>
    <row r="290" spans="1:11">
      <c r="A290" t="s">
        <v>11</v>
      </c>
      <c r="B290" t="s">
        <v>24</v>
      </c>
      <c r="C290" t="s">
        <v>924</v>
      </c>
      <c r="D290">
        <v>2009</v>
      </c>
      <c r="E290" t="s">
        <v>925</v>
      </c>
      <c r="F290" t="s">
        <v>926</v>
      </c>
      <c r="G290">
        <v>38</v>
      </c>
      <c r="H290">
        <v>159</v>
      </c>
      <c r="I290">
        <v>164</v>
      </c>
      <c r="K290" t="s">
        <v>23</v>
      </c>
    </row>
    <row r="291" spans="1:11">
      <c r="A291" t="s">
        <v>11</v>
      </c>
      <c r="B291" t="s">
        <v>12</v>
      </c>
      <c r="C291" t="s">
        <v>927</v>
      </c>
      <c r="D291">
        <v>1995</v>
      </c>
      <c r="E291" t="s">
        <v>928</v>
      </c>
      <c r="F291" t="s">
        <v>196</v>
      </c>
      <c r="G291">
        <v>269</v>
      </c>
      <c r="H291">
        <v>1257</v>
      </c>
      <c r="I291">
        <v>1260</v>
      </c>
      <c r="J291" t="s">
        <v>929</v>
      </c>
      <c r="K291" t="s">
        <v>23</v>
      </c>
    </row>
    <row r="292" spans="1:11">
      <c r="A292" t="s">
        <v>11</v>
      </c>
      <c r="B292" t="s">
        <v>62</v>
      </c>
      <c r="C292" t="s">
        <v>930</v>
      </c>
      <c r="D292">
        <v>1982</v>
      </c>
      <c r="E292" t="s">
        <v>931</v>
      </c>
      <c r="F292" t="s">
        <v>932</v>
      </c>
      <c r="G292">
        <v>25</v>
      </c>
      <c r="H292">
        <v>55</v>
      </c>
      <c r="I292">
        <v>66</v>
      </c>
      <c r="J292" t="s">
        <v>933</v>
      </c>
      <c r="K292" t="s">
        <v>23</v>
      </c>
    </row>
    <row r="293" spans="1:11">
      <c r="A293" t="s">
        <v>11</v>
      </c>
      <c r="B293" t="s">
        <v>24</v>
      </c>
      <c r="C293" t="s">
        <v>934</v>
      </c>
      <c r="D293">
        <v>1984</v>
      </c>
      <c r="E293" t="s">
        <v>935</v>
      </c>
      <c r="F293" t="s">
        <v>37</v>
      </c>
      <c r="G293">
        <v>124</v>
      </c>
      <c r="H293">
        <v>205</v>
      </c>
      <c r="I293">
        <v>219</v>
      </c>
      <c r="J293" t="s">
        <v>936</v>
      </c>
      <c r="K293" t="s">
        <v>23</v>
      </c>
    </row>
    <row r="294" spans="1:11">
      <c r="A294" t="s">
        <v>11</v>
      </c>
      <c r="B294" t="s">
        <v>18</v>
      </c>
      <c r="C294" t="s">
        <v>934</v>
      </c>
      <c r="D294">
        <v>1988</v>
      </c>
      <c r="E294" t="s">
        <v>937</v>
      </c>
      <c r="F294" t="s">
        <v>298</v>
      </c>
      <c r="G294">
        <v>50</v>
      </c>
      <c r="H294">
        <v>97</v>
      </c>
      <c r="I294">
        <v>105</v>
      </c>
      <c r="J294" t="s">
        <v>938</v>
      </c>
      <c r="K294" t="s">
        <v>23</v>
      </c>
    </row>
    <row r="295" spans="1:11">
      <c r="A295" t="s">
        <v>11</v>
      </c>
      <c r="B295" t="s">
        <v>127</v>
      </c>
      <c r="C295" t="s">
        <v>939</v>
      </c>
      <c r="D295">
        <v>2006</v>
      </c>
      <c r="E295" t="s">
        <v>940</v>
      </c>
      <c r="F295" t="s">
        <v>941</v>
      </c>
      <c r="G295">
        <v>42</v>
      </c>
      <c r="H295">
        <v>73</v>
      </c>
      <c r="I295">
        <v>77</v>
      </c>
      <c r="J295" t="s">
        <v>942</v>
      </c>
      <c r="K295" t="s">
        <v>23</v>
      </c>
    </row>
    <row r="296" spans="1:11">
      <c r="A296" t="s">
        <v>11</v>
      </c>
      <c r="B296" t="s">
        <v>127</v>
      </c>
      <c r="C296" t="s">
        <v>943</v>
      </c>
      <c r="D296">
        <v>1990</v>
      </c>
      <c r="E296" t="s">
        <v>944</v>
      </c>
      <c r="F296" t="s">
        <v>747</v>
      </c>
      <c r="G296">
        <v>29</v>
      </c>
      <c r="H296">
        <v>27</v>
      </c>
      <c r="I296">
        <v>34</v>
      </c>
      <c r="J296" t="s">
        <v>945</v>
      </c>
      <c r="K296" t="s">
        <v>17</v>
      </c>
    </row>
    <row r="297" spans="1:11">
      <c r="A297" t="s">
        <v>11</v>
      </c>
      <c r="B297" t="s">
        <v>127</v>
      </c>
      <c r="C297" t="s">
        <v>946</v>
      </c>
      <c r="D297">
        <v>1998</v>
      </c>
      <c r="E297" t="s">
        <v>947</v>
      </c>
      <c r="F297" t="s">
        <v>21</v>
      </c>
      <c r="G297">
        <v>30</v>
      </c>
      <c r="H297">
        <v>425</v>
      </c>
      <c r="I297">
        <v>437</v>
      </c>
      <c r="J297" t="s">
        <v>948</v>
      </c>
      <c r="K297" t="s">
        <v>23</v>
      </c>
    </row>
    <row r="298" spans="1:11">
      <c r="A298" t="s">
        <v>11</v>
      </c>
      <c r="B298" t="s">
        <v>24</v>
      </c>
      <c r="C298" t="s">
        <v>949</v>
      </c>
      <c r="D298">
        <v>2003</v>
      </c>
      <c r="E298" t="s">
        <v>950</v>
      </c>
      <c r="F298" t="s">
        <v>951</v>
      </c>
      <c r="G298">
        <v>49</v>
      </c>
      <c r="H298">
        <v>143</v>
      </c>
      <c r="I298">
        <v>155</v>
      </c>
      <c r="J298" t="s">
        <v>952</v>
      </c>
      <c r="K298" t="s">
        <v>17</v>
      </c>
    </row>
    <row r="299" spans="1:11">
      <c r="A299" t="s">
        <v>11</v>
      </c>
      <c r="B299" t="s">
        <v>24</v>
      </c>
      <c r="C299" t="s">
        <v>953</v>
      </c>
      <c r="D299">
        <v>2009</v>
      </c>
      <c r="E299" t="s">
        <v>954</v>
      </c>
      <c r="F299" t="s">
        <v>955</v>
      </c>
      <c r="G299">
        <v>47</v>
      </c>
      <c r="H299">
        <v>1</v>
      </c>
      <c r="I299">
        <v>15</v>
      </c>
      <c r="K299" t="s">
        <v>17</v>
      </c>
    </row>
    <row r="300" spans="1:11">
      <c r="A300" t="s">
        <v>11</v>
      </c>
      <c r="B300" t="s">
        <v>18</v>
      </c>
      <c r="C300" t="s">
        <v>956</v>
      </c>
      <c r="D300">
        <v>2013</v>
      </c>
      <c r="E300" t="s">
        <v>957</v>
      </c>
      <c r="F300" t="s">
        <v>104</v>
      </c>
      <c r="G300">
        <v>15</v>
      </c>
      <c r="H300">
        <v>309</v>
      </c>
      <c r="I300">
        <v>313</v>
      </c>
      <c r="J300" t="s">
        <v>958</v>
      </c>
      <c r="K300" t="s">
        <v>17</v>
      </c>
    </row>
    <row r="301" spans="1:11">
      <c r="A301" t="s">
        <v>11</v>
      </c>
      <c r="B301" t="s">
        <v>12</v>
      </c>
      <c r="C301" t="s">
        <v>959</v>
      </c>
      <c r="D301">
        <v>2005</v>
      </c>
      <c r="E301" t="s">
        <v>960</v>
      </c>
      <c r="F301" t="s">
        <v>298</v>
      </c>
      <c r="G301">
        <v>291</v>
      </c>
      <c r="H301">
        <v>151</v>
      </c>
      <c r="I301">
        <v>158</v>
      </c>
      <c r="J301" t="s">
        <v>961</v>
      </c>
      <c r="K301" t="s">
        <v>23</v>
      </c>
    </row>
    <row r="302" spans="1:11">
      <c r="A302" t="s">
        <v>11</v>
      </c>
      <c r="B302" t="s">
        <v>12</v>
      </c>
      <c r="C302" t="s">
        <v>962</v>
      </c>
      <c r="D302">
        <v>1991</v>
      </c>
      <c r="E302" t="s">
        <v>963</v>
      </c>
      <c r="F302" t="s">
        <v>27</v>
      </c>
      <c r="G302">
        <v>62</v>
      </c>
      <c r="H302">
        <v>67</v>
      </c>
      <c r="I302">
        <v>76</v>
      </c>
      <c r="J302" t="s">
        <v>964</v>
      </c>
      <c r="K302" t="s">
        <v>17</v>
      </c>
    </row>
    <row r="303" spans="1:11">
      <c r="A303" t="s">
        <v>11</v>
      </c>
      <c r="B303" t="s">
        <v>12</v>
      </c>
      <c r="C303" t="s">
        <v>965</v>
      </c>
      <c r="D303">
        <v>2002</v>
      </c>
      <c r="E303" t="s">
        <v>966</v>
      </c>
      <c r="F303" t="s">
        <v>65</v>
      </c>
      <c r="G303">
        <v>71</v>
      </c>
      <c r="H303">
        <v>32</v>
      </c>
      <c r="I303">
        <v>43</v>
      </c>
      <c r="J303" t="s">
        <v>967</v>
      </c>
      <c r="K303" t="s">
        <v>23</v>
      </c>
    </row>
    <row r="304" spans="1:11">
      <c r="A304" t="s">
        <v>11</v>
      </c>
      <c r="B304" t="s">
        <v>62</v>
      </c>
      <c r="C304" t="s">
        <v>968</v>
      </c>
      <c r="D304">
        <v>2011</v>
      </c>
      <c r="E304" t="s">
        <v>969</v>
      </c>
      <c r="F304" t="s">
        <v>305</v>
      </c>
      <c r="G304">
        <v>399</v>
      </c>
      <c r="H304">
        <v>17</v>
      </c>
      <c r="I304">
        <v>24</v>
      </c>
      <c r="J304" t="s">
        <v>970</v>
      </c>
      <c r="K304" t="s">
        <v>23</v>
      </c>
    </row>
    <row r="305" spans="1:11">
      <c r="A305" t="s">
        <v>11</v>
      </c>
      <c r="B305" t="s">
        <v>127</v>
      </c>
      <c r="C305" t="s">
        <v>968</v>
      </c>
      <c r="D305">
        <v>2011</v>
      </c>
      <c r="E305" t="s">
        <v>969</v>
      </c>
      <c r="F305" t="s">
        <v>305</v>
      </c>
      <c r="G305">
        <v>399</v>
      </c>
      <c r="H305">
        <v>17</v>
      </c>
      <c r="I305">
        <v>24</v>
      </c>
      <c r="J305" t="s">
        <v>970</v>
      </c>
      <c r="K305" t="s">
        <v>17</v>
      </c>
    </row>
    <row r="306" spans="1:11">
      <c r="A306" t="s">
        <v>11</v>
      </c>
      <c r="B306" t="s">
        <v>127</v>
      </c>
      <c r="C306" t="s">
        <v>968</v>
      </c>
      <c r="D306">
        <v>2012</v>
      </c>
      <c r="E306" t="s">
        <v>971</v>
      </c>
      <c r="F306" t="s">
        <v>15</v>
      </c>
      <c r="G306">
        <v>444</v>
      </c>
      <c r="H306">
        <v>85</v>
      </c>
      <c r="I306">
        <v>95</v>
      </c>
      <c r="J306" t="s">
        <v>972</v>
      </c>
      <c r="K306" t="s">
        <v>17</v>
      </c>
    </row>
    <row r="307" spans="1:11">
      <c r="A307" t="s">
        <v>805</v>
      </c>
      <c r="B307" t="s">
        <v>806</v>
      </c>
      <c r="C307" t="s">
        <v>973</v>
      </c>
      <c r="D307">
        <v>1993</v>
      </c>
      <c r="E307" t="s">
        <v>974</v>
      </c>
      <c r="F307" t="s">
        <v>27</v>
      </c>
      <c r="G307">
        <v>68</v>
      </c>
      <c r="H307">
        <v>151</v>
      </c>
      <c r="I307">
        <v>157</v>
      </c>
      <c r="J307" t="s">
        <v>975</v>
      </c>
      <c r="K307" t="s">
        <v>17</v>
      </c>
    </row>
    <row r="308" spans="1:11">
      <c r="A308" t="s">
        <v>805</v>
      </c>
      <c r="B308" t="s">
        <v>806</v>
      </c>
      <c r="C308" t="s">
        <v>973</v>
      </c>
      <c r="D308">
        <v>1995</v>
      </c>
      <c r="E308" t="s">
        <v>976</v>
      </c>
      <c r="F308" t="s">
        <v>40</v>
      </c>
      <c r="G308">
        <v>76</v>
      </c>
      <c r="H308">
        <v>1727</v>
      </c>
      <c r="I308">
        <v>1740</v>
      </c>
      <c r="J308" t="s">
        <v>977</v>
      </c>
      <c r="K308" t="s">
        <v>23</v>
      </c>
    </row>
    <row r="309" spans="1:11">
      <c r="A309" t="s">
        <v>11</v>
      </c>
      <c r="B309" t="s">
        <v>18</v>
      </c>
      <c r="C309" t="s">
        <v>978</v>
      </c>
      <c r="D309">
        <v>1987</v>
      </c>
      <c r="E309" t="s">
        <v>979</v>
      </c>
      <c r="F309" t="s">
        <v>591</v>
      </c>
      <c r="G309">
        <v>65</v>
      </c>
      <c r="H309">
        <v>803</v>
      </c>
      <c r="I309">
        <v>811</v>
      </c>
      <c r="K309" t="s">
        <v>17</v>
      </c>
    </row>
    <row r="310" spans="1:11">
      <c r="A310" t="s">
        <v>11</v>
      </c>
      <c r="B310" t="s">
        <v>12</v>
      </c>
      <c r="C310" t="s">
        <v>980</v>
      </c>
      <c r="D310">
        <v>2010</v>
      </c>
      <c r="E310" t="s">
        <v>981</v>
      </c>
      <c r="F310" t="s">
        <v>847</v>
      </c>
      <c r="G310">
        <v>55</v>
      </c>
      <c r="H310">
        <v>1818</v>
      </c>
      <c r="I310">
        <v>1830</v>
      </c>
      <c r="J310" t="s">
        <v>982</v>
      </c>
      <c r="K310" t="s">
        <v>17</v>
      </c>
    </row>
    <row r="311" spans="1:11">
      <c r="A311" t="s">
        <v>11</v>
      </c>
      <c r="B311" t="s">
        <v>24</v>
      </c>
      <c r="C311" t="s">
        <v>983</v>
      </c>
      <c r="D311">
        <v>1988</v>
      </c>
      <c r="E311" t="s">
        <v>984</v>
      </c>
      <c r="F311" t="s">
        <v>27</v>
      </c>
      <c r="G311">
        <v>53</v>
      </c>
      <c r="H311">
        <v>387</v>
      </c>
      <c r="I311">
        <v>390</v>
      </c>
      <c r="J311" t="s">
        <v>985</v>
      </c>
      <c r="K311" t="s">
        <v>17</v>
      </c>
    </row>
    <row r="312" spans="1:11">
      <c r="A312" t="s">
        <v>11</v>
      </c>
      <c r="B312" t="s">
        <v>18</v>
      </c>
      <c r="C312" t="s">
        <v>986</v>
      </c>
      <c r="D312">
        <v>2004</v>
      </c>
      <c r="E312" t="s">
        <v>987</v>
      </c>
      <c r="F312" t="s">
        <v>34</v>
      </c>
      <c r="G312">
        <v>140</v>
      </c>
      <c r="H312">
        <v>150</v>
      </c>
      <c r="I312">
        <v>159</v>
      </c>
      <c r="J312" t="s">
        <v>988</v>
      </c>
      <c r="K312" t="s">
        <v>23</v>
      </c>
    </row>
    <row r="313" spans="1:11">
      <c r="A313" t="s">
        <v>11</v>
      </c>
      <c r="B313" t="s">
        <v>24</v>
      </c>
      <c r="C313" t="s">
        <v>989</v>
      </c>
      <c r="D313">
        <v>1990</v>
      </c>
      <c r="E313" t="s">
        <v>990</v>
      </c>
      <c r="F313" t="s">
        <v>185</v>
      </c>
      <c r="G313">
        <v>147</v>
      </c>
      <c r="H313">
        <v>213</v>
      </c>
      <c r="I313">
        <v>233</v>
      </c>
      <c r="J313" t="s">
        <v>991</v>
      </c>
      <c r="K313" t="s">
        <v>17</v>
      </c>
    </row>
    <row r="314" spans="1:11">
      <c r="A314" t="s">
        <v>11</v>
      </c>
      <c r="B314" t="s">
        <v>24</v>
      </c>
      <c r="C314" t="s">
        <v>989</v>
      </c>
      <c r="D314">
        <v>1991</v>
      </c>
      <c r="E314" t="s">
        <v>992</v>
      </c>
      <c r="F314" t="s">
        <v>37</v>
      </c>
      <c r="G314">
        <v>137</v>
      </c>
      <c r="H314">
        <v>1</v>
      </c>
      <c r="I314">
        <v>26</v>
      </c>
      <c r="J314" t="s">
        <v>993</v>
      </c>
      <c r="K314" t="s">
        <v>17</v>
      </c>
    </row>
    <row r="315" spans="1:11">
      <c r="A315" t="s">
        <v>11</v>
      </c>
      <c r="B315" t="s">
        <v>62</v>
      </c>
      <c r="C315" t="s">
        <v>989</v>
      </c>
      <c r="D315">
        <v>1991</v>
      </c>
      <c r="E315" t="s">
        <v>992</v>
      </c>
      <c r="F315" t="s">
        <v>37</v>
      </c>
      <c r="G315">
        <v>137</v>
      </c>
      <c r="H315">
        <v>1</v>
      </c>
      <c r="I315">
        <v>26</v>
      </c>
      <c r="J315" t="s">
        <v>993</v>
      </c>
      <c r="K315" t="s">
        <v>23</v>
      </c>
    </row>
    <row r="316" spans="1:11">
      <c r="A316" t="s">
        <v>11</v>
      </c>
      <c r="B316" t="s">
        <v>12</v>
      </c>
      <c r="C316" t="s">
        <v>994</v>
      </c>
      <c r="D316">
        <v>2010</v>
      </c>
      <c r="E316" t="s">
        <v>995</v>
      </c>
      <c r="F316" t="s">
        <v>996</v>
      </c>
      <c r="G316">
        <v>26</v>
      </c>
      <c r="H316">
        <v>908</v>
      </c>
      <c r="I316">
        <v>912</v>
      </c>
      <c r="J316" t="s">
        <v>997</v>
      </c>
      <c r="K316" t="s">
        <v>17</v>
      </c>
    </row>
    <row r="317" spans="1:11">
      <c r="A317" t="s">
        <v>11</v>
      </c>
      <c r="B317" t="s">
        <v>18</v>
      </c>
      <c r="C317" t="s">
        <v>998</v>
      </c>
      <c r="D317">
        <v>2010</v>
      </c>
      <c r="E317" t="s">
        <v>999</v>
      </c>
      <c r="F317" t="s">
        <v>951</v>
      </c>
      <c r="G317">
        <v>64</v>
      </c>
      <c r="H317">
        <v>417</v>
      </c>
      <c r="I317">
        <v>421</v>
      </c>
      <c r="J317" t="s">
        <v>1000</v>
      </c>
      <c r="K317" t="s">
        <v>23</v>
      </c>
    </row>
    <row r="318" spans="1:11">
      <c r="A318" t="s">
        <v>11</v>
      </c>
      <c r="B318" t="s">
        <v>127</v>
      </c>
      <c r="C318" t="s">
        <v>1001</v>
      </c>
      <c r="D318">
        <v>2004</v>
      </c>
      <c r="E318" t="s">
        <v>1002</v>
      </c>
      <c r="F318" t="s">
        <v>591</v>
      </c>
      <c r="G318">
        <v>82</v>
      </c>
      <c r="H318">
        <v>841</v>
      </c>
      <c r="I318">
        <v>850</v>
      </c>
      <c r="J318" t="s">
        <v>1003</v>
      </c>
      <c r="K318" t="s">
        <v>17</v>
      </c>
    </row>
    <row r="319" spans="1:11">
      <c r="A319" t="s">
        <v>11</v>
      </c>
      <c r="B319" t="s">
        <v>18</v>
      </c>
      <c r="C319" t="s">
        <v>1004</v>
      </c>
      <c r="D319">
        <v>1991</v>
      </c>
      <c r="E319" t="s">
        <v>1005</v>
      </c>
      <c r="F319" t="s">
        <v>847</v>
      </c>
      <c r="G319">
        <v>25</v>
      </c>
      <c r="H319">
        <v>321</v>
      </c>
      <c r="I319">
        <v>330</v>
      </c>
      <c r="J319" t="s">
        <v>1006</v>
      </c>
      <c r="K319" t="s">
        <v>17</v>
      </c>
    </row>
    <row r="320" spans="1:11">
      <c r="A320" t="s">
        <v>11</v>
      </c>
      <c r="B320" t="s">
        <v>18</v>
      </c>
      <c r="C320" t="s">
        <v>1007</v>
      </c>
      <c r="D320">
        <v>1996</v>
      </c>
      <c r="E320" t="s">
        <v>1008</v>
      </c>
      <c r="F320" t="s">
        <v>1009</v>
      </c>
      <c r="G320">
        <v>138</v>
      </c>
      <c r="H320">
        <v>145</v>
      </c>
      <c r="I320">
        <v>159</v>
      </c>
      <c r="K320" t="s">
        <v>17</v>
      </c>
    </row>
    <row r="321" spans="1:11">
      <c r="A321" t="s">
        <v>11</v>
      </c>
      <c r="B321" t="s">
        <v>24</v>
      </c>
      <c r="C321" t="s">
        <v>1010</v>
      </c>
      <c r="D321">
        <v>2002</v>
      </c>
      <c r="E321" t="s">
        <v>1011</v>
      </c>
      <c r="F321" t="s">
        <v>27</v>
      </c>
      <c r="G321">
        <v>99</v>
      </c>
      <c r="H321">
        <v>201</v>
      </c>
      <c r="I321">
        <v>219</v>
      </c>
      <c r="J321" t="s">
        <v>1012</v>
      </c>
      <c r="K321" t="s">
        <v>17</v>
      </c>
    </row>
    <row r="322" spans="1:11">
      <c r="A322" t="s">
        <v>11</v>
      </c>
      <c r="B322" t="s">
        <v>24</v>
      </c>
      <c r="C322" t="s">
        <v>1010</v>
      </c>
      <c r="D322">
        <v>2003</v>
      </c>
      <c r="E322" t="s">
        <v>1013</v>
      </c>
      <c r="F322" t="s">
        <v>50</v>
      </c>
      <c r="G322">
        <v>6</v>
      </c>
      <c r="H322">
        <v>680</v>
      </c>
      <c r="I322">
        <v>687</v>
      </c>
      <c r="J322" t="s">
        <v>1014</v>
      </c>
      <c r="K322" t="s">
        <v>23</v>
      </c>
    </row>
    <row r="323" spans="1:11">
      <c r="A323" t="s">
        <v>11</v>
      </c>
      <c r="B323" t="s">
        <v>201</v>
      </c>
      <c r="C323" t="s">
        <v>1015</v>
      </c>
      <c r="D323">
        <v>2001</v>
      </c>
      <c r="E323" t="s">
        <v>1016</v>
      </c>
      <c r="F323" t="s">
        <v>298</v>
      </c>
      <c r="G323">
        <v>223</v>
      </c>
      <c r="H323">
        <v>201</v>
      </c>
      <c r="I323">
        <v>211</v>
      </c>
      <c r="J323" t="s">
        <v>1017</v>
      </c>
      <c r="K323" t="s">
        <v>23</v>
      </c>
    </row>
    <row r="324" spans="1:11">
      <c r="A324" t="s">
        <v>11</v>
      </c>
      <c r="B324" t="s">
        <v>12</v>
      </c>
      <c r="C324" t="s">
        <v>1018</v>
      </c>
      <c r="D324">
        <v>1985</v>
      </c>
      <c r="E324" t="s">
        <v>1019</v>
      </c>
      <c r="F324" t="s">
        <v>34</v>
      </c>
      <c r="G324">
        <v>67</v>
      </c>
      <c r="H324">
        <v>183</v>
      </c>
      <c r="I324">
        <v>191</v>
      </c>
      <c r="J324" t="s">
        <v>1020</v>
      </c>
      <c r="K324" t="s">
        <v>23</v>
      </c>
    </row>
    <row r="325" spans="1:11">
      <c r="A325" t="s">
        <v>11</v>
      </c>
      <c r="B325" t="s">
        <v>24</v>
      </c>
      <c r="C325" t="s">
        <v>1021</v>
      </c>
      <c r="D325">
        <v>1995</v>
      </c>
      <c r="E325" t="s">
        <v>1022</v>
      </c>
      <c r="F325" t="s">
        <v>40</v>
      </c>
      <c r="G325">
        <v>76</v>
      </c>
      <c r="H325">
        <v>1320</v>
      </c>
      <c r="I325">
        <v>1326</v>
      </c>
      <c r="J325" t="s">
        <v>1023</v>
      </c>
      <c r="K325" t="s">
        <v>17</v>
      </c>
    </row>
    <row r="326" spans="1:11">
      <c r="A326" t="s">
        <v>11</v>
      </c>
      <c r="B326" t="s">
        <v>127</v>
      </c>
      <c r="C326" t="s">
        <v>1024</v>
      </c>
      <c r="D326">
        <v>1993</v>
      </c>
      <c r="E326" t="s">
        <v>1025</v>
      </c>
      <c r="F326" t="s">
        <v>305</v>
      </c>
      <c r="G326">
        <v>169</v>
      </c>
      <c r="H326">
        <v>89</v>
      </c>
      <c r="I326">
        <v>101</v>
      </c>
      <c r="J326" t="s">
        <v>1026</v>
      </c>
      <c r="K326" t="s">
        <v>23</v>
      </c>
    </row>
    <row r="327" spans="1:11">
      <c r="A327" t="s">
        <v>11</v>
      </c>
      <c r="B327" t="s">
        <v>127</v>
      </c>
      <c r="C327" t="s">
        <v>1027</v>
      </c>
      <c r="D327">
        <v>1999</v>
      </c>
      <c r="E327" t="s">
        <v>1028</v>
      </c>
      <c r="F327" t="s">
        <v>1029</v>
      </c>
      <c r="G327">
        <v>1</v>
      </c>
      <c r="H327">
        <v>545</v>
      </c>
      <c r="I327">
        <v>551</v>
      </c>
      <c r="J327" t="s">
        <v>1030</v>
      </c>
      <c r="K327" t="s">
        <v>17</v>
      </c>
    </row>
    <row r="328" spans="1:11">
      <c r="A328" t="s">
        <v>11</v>
      </c>
      <c r="B328" t="s">
        <v>24</v>
      </c>
      <c r="C328" t="s">
        <v>1031</v>
      </c>
      <c r="D328">
        <v>2006</v>
      </c>
      <c r="E328" t="s">
        <v>1032</v>
      </c>
      <c r="F328" t="s">
        <v>226</v>
      </c>
      <c r="H328">
        <v>27</v>
      </c>
      <c r="I328">
        <v>86</v>
      </c>
      <c r="K328" t="s">
        <v>23</v>
      </c>
    </row>
    <row r="329" spans="1:11">
      <c r="A329" t="s">
        <v>11</v>
      </c>
      <c r="B329" t="s">
        <v>18</v>
      </c>
      <c r="C329" t="s">
        <v>1033</v>
      </c>
      <c r="D329">
        <v>1989</v>
      </c>
      <c r="E329" t="s">
        <v>1034</v>
      </c>
      <c r="F329" t="s">
        <v>566</v>
      </c>
      <c r="G329">
        <v>103</v>
      </c>
      <c r="H329">
        <v>555</v>
      </c>
      <c r="I329">
        <v>562</v>
      </c>
      <c r="J329" t="s">
        <v>1035</v>
      </c>
      <c r="K329" t="s">
        <v>23</v>
      </c>
    </row>
    <row r="330" spans="1:11">
      <c r="A330" t="s">
        <v>11</v>
      </c>
      <c r="B330" t="s">
        <v>18</v>
      </c>
      <c r="C330" t="s">
        <v>1036</v>
      </c>
      <c r="D330">
        <v>1987</v>
      </c>
      <c r="E330" t="s">
        <v>1037</v>
      </c>
      <c r="F330" t="s">
        <v>1038</v>
      </c>
      <c r="G330">
        <v>14</v>
      </c>
      <c r="H330">
        <v>143</v>
      </c>
      <c r="I330">
        <v>149</v>
      </c>
      <c r="K330" t="s">
        <v>23</v>
      </c>
    </row>
    <row r="331" spans="1:11">
      <c r="A331" t="s">
        <v>11</v>
      </c>
      <c r="B331" t="s">
        <v>24</v>
      </c>
      <c r="C331" t="s">
        <v>1039</v>
      </c>
      <c r="D331">
        <v>2004</v>
      </c>
      <c r="E331" t="s">
        <v>1040</v>
      </c>
      <c r="F331" t="s">
        <v>40</v>
      </c>
      <c r="G331">
        <v>85</v>
      </c>
      <c r="H331">
        <v>2591</v>
      </c>
      <c r="I331">
        <v>2600</v>
      </c>
      <c r="J331" t="s">
        <v>1041</v>
      </c>
      <c r="K331" t="s">
        <v>17</v>
      </c>
    </row>
    <row r="332" spans="1:11">
      <c r="A332" t="s">
        <v>11</v>
      </c>
      <c r="B332" t="s">
        <v>127</v>
      </c>
      <c r="C332" t="s">
        <v>1042</v>
      </c>
      <c r="D332">
        <v>1991</v>
      </c>
      <c r="E332" t="s">
        <v>1043</v>
      </c>
      <c r="F332" t="s">
        <v>34</v>
      </c>
      <c r="G332">
        <v>87</v>
      </c>
      <c r="H332">
        <v>473</v>
      </c>
      <c r="I332">
        <v>487</v>
      </c>
      <c r="J332" t="s">
        <v>1044</v>
      </c>
      <c r="K332" t="s">
        <v>23</v>
      </c>
    </row>
    <row r="333" spans="1:11">
      <c r="A333" t="s">
        <v>11</v>
      </c>
      <c r="B333" t="s">
        <v>127</v>
      </c>
      <c r="C333" t="s">
        <v>1045</v>
      </c>
      <c r="D333">
        <v>2001</v>
      </c>
      <c r="E333" t="s">
        <v>1046</v>
      </c>
      <c r="F333" t="s">
        <v>271</v>
      </c>
      <c r="G333">
        <v>59</v>
      </c>
      <c r="H333">
        <v>79</v>
      </c>
      <c r="I333">
        <v>95</v>
      </c>
      <c r="J333" t="s">
        <v>1047</v>
      </c>
      <c r="K333" t="s">
        <v>23</v>
      </c>
    </row>
    <row r="334" spans="1:11">
      <c r="A334" t="s">
        <v>11</v>
      </c>
      <c r="B334" t="s">
        <v>127</v>
      </c>
      <c r="C334" t="s">
        <v>1048</v>
      </c>
      <c r="D334">
        <v>1995</v>
      </c>
      <c r="E334" t="s">
        <v>1049</v>
      </c>
      <c r="F334" t="s">
        <v>305</v>
      </c>
      <c r="G334">
        <v>194</v>
      </c>
      <c r="H334">
        <v>107</v>
      </c>
      <c r="I334">
        <v>131</v>
      </c>
      <c r="J334" t="s">
        <v>1050</v>
      </c>
      <c r="K334" t="s">
        <v>23</v>
      </c>
    </row>
    <row r="335" spans="1:11">
      <c r="A335" t="s">
        <v>11</v>
      </c>
      <c r="B335" t="s">
        <v>24</v>
      </c>
      <c r="C335" t="s">
        <v>1051</v>
      </c>
      <c r="D335">
        <v>2010</v>
      </c>
      <c r="E335" t="s">
        <v>1052</v>
      </c>
      <c r="F335" t="s">
        <v>50</v>
      </c>
      <c r="G335">
        <v>13</v>
      </c>
      <c r="H335">
        <v>194</v>
      </c>
      <c r="I335">
        <v>201</v>
      </c>
      <c r="J335" t="s">
        <v>1053</v>
      </c>
      <c r="K335" t="s">
        <v>23</v>
      </c>
    </row>
    <row r="336" spans="1:11">
      <c r="A336" t="s">
        <v>11</v>
      </c>
      <c r="B336" t="s">
        <v>12</v>
      </c>
      <c r="C336" t="s">
        <v>1054</v>
      </c>
      <c r="D336">
        <v>2011</v>
      </c>
      <c r="E336" t="s">
        <v>1055</v>
      </c>
      <c r="F336" t="s">
        <v>65</v>
      </c>
      <c r="G336">
        <v>80</v>
      </c>
      <c r="H336">
        <v>603</v>
      </c>
      <c r="I336">
        <v>614</v>
      </c>
      <c r="J336" t="s">
        <v>1056</v>
      </c>
      <c r="K336" t="s">
        <v>17</v>
      </c>
    </row>
    <row r="337" spans="1:11">
      <c r="A337" t="s">
        <v>11</v>
      </c>
      <c r="B337" t="s">
        <v>18</v>
      </c>
      <c r="C337" t="s">
        <v>1057</v>
      </c>
      <c r="D337">
        <v>1997</v>
      </c>
      <c r="E337" t="s">
        <v>1058</v>
      </c>
      <c r="F337" t="s">
        <v>15</v>
      </c>
      <c r="G337">
        <v>149</v>
      </c>
      <c r="H337">
        <v>43</v>
      </c>
      <c r="I337">
        <v>59</v>
      </c>
      <c r="J337" t="s">
        <v>1059</v>
      </c>
      <c r="K337" t="s">
        <v>17</v>
      </c>
    </row>
    <row r="338" spans="1:11">
      <c r="A338" t="s">
        <v>11</v>
      </c>
      <c r="B338" t="s">
        <v>12</v>
      </c>
      <c r="C338" t="s">
        <v>1060</v>
      </c>
      <c r="D338">
        <v>1992</v>
      </c>
      <c r="E338" t="s">
        <v>1061</v>
      </c>
      <c r="F338" t="s">
        <v>298</v>
      </c>
      <c r="G338">
        <v>85</v>
      </c>
      <c r="H338">
        <v>55</v>
      </c>
      <c r="I338">
        <v>68</v>
      </c>
      <c r="J338" t="s">
        <v>1062</v>
      </c>
      <c r="K338" t="s">
        <v>23</v>
      </c>
    </row>
    <row r="339" spans="1:11">
      <c r="A339" t="s">
        <v>11</v>
      </c>
      <c r="B339" t="s">
        <v>127</v>
      </c>
      <c r="C339" t="s">
        <v>1063</v>
      </c>
      <c r="D339">
        <v>2002</v>
      </c>
      <c r="E339" t="s">
        <v>1064</v>
      </c>
      <c r="F339" t="s">
        <v>78</v>
      </c>
      <c r="G339">
        <v>485</v>
      </c>
      <c r="H339">
        <v>183</v>
      </c>
      <c r="I339">
        <v>189</v>
      </c>
      <c r="J339" t="s">
        <v>1065</v>
      </c>
      <c r="K339" t="s">
        <v>17</v>
      </c>
    </row>
    <row r="340" spans="1:11">
      <c r="A340" t="s">
        <v>11</v>
      </c>
      <c r="B340" t="s">
        <v>18</v>
      </c>
      <c r="C340" t="s">
        <v>1066</v>
      </c>
      <c r="D340">
        <v>2010</v>
      </c>
      <c r="E340" t="s">
        <v>1067</v>
      </c>
      <c r="F340" t="s">
        <v>78</v>
      </c>
      <c r="G340">
        <v>652</v>
      </c>
      <c r="H340">
        <v>269</v>
      </c>
      <c r="I340">
        <v>276</v>
      </c>
      <c r="J340" t="s">
        <v>1068</v>
      </c>
      <c r="K340" t="s">
        <v>17</v>
      </c>
    </row>
    <row r="341" spans="1:11">
      <c r="A341" t="s">
        <v>11</v>
      </c>
      <c r="B341" t="s">
        <v>12</v>
      </c>
      <c r="C341" t="s">
        <v>1069</v>
      </c>
      <c r="D341">
        <v>1989</v>
      </c>
      <c r="E341" t="s">
        <v>1070</v>
      </c>
      <c r="F341" t="s">
        <v>27</v>
      </c>
      <c r="G341">
        <v>56</v>
      </c>
      <c r="H341">
        <v>149</v>
      </c>
      <c r="I341">
        <v>156</v>
      </c>
      <c r="J341" t="s">
        <v>1071</v>
      </c>
      <c r="K341" t="s">
        <v>17</v>
      </c>
    </row>
    <row r="342" spans="1:11">
      <c r="A342" t="s">
        <v>11</v>
      </c>
      <c r="B342" t="s">
        <v>12</v>
      </c>
      <c r="C342" t="s">
        <v>1072</v>
      </c>
      <c r="D342">
        <v>2001</v>
      </c>
      <c r="E342" t="s">
        <v>1073</v>
      </c>
      <c r="F342" t="s">
        <v>40</v>
      </c>
      <c r="G342">
        <v>82</v>
      </c>
      <c r="H342">
        <v>2486</v>
      </c>
      <c r="I342">
        <v>2494</v>
      </c>
      <c r="J342" t="s">
        <v>1074</v>
      </c>
      <c r="K342" t="s">
        <v>17</v>
      </c>
    </row>
    <row r="343" spans="1:11">
      <c r="A343" t="s">
        <v>11</v>
      </c>
      <c r="B343" t="s">
        <v>24</v>
      </c>
      <c r="C343" t="s">
        <v>1075</v>
      </c>
      <c r="D343">
        <v>1994</v>
      </c>
      <c r="E343" t="s">
        <v>1076</v>
      </c>
      <c r="F343" t="s">
        <v>211</v>
      </c>
      <c r="G343">
        <v>75</v>
      </c>
      <c r="H343">
        <v>71</v>
      </c>
      <c r="I343">
        <v>82</v>
      </c>
      <c r="J343" t="s">
        <v>1077</v>
      </c>
      <c r="K343" t="s">
        <v>17</v>
      </c>
    </row>
    <row r="344" spans="1:11">
      <c r="A344" t="s">
        <v>11</v>
      </c>
      <c r="B344" t="s">
        <v>24</v>
      </c>
      <c r="C344" t="s">
        <v>1078</v>
      </c>
      <c r="D344">
        <v>2009</v>
      </c>
      <c r="E344" t="s">
        <v>1079</v>
      </c>
      <c r="F344" t="s">
        <v>632</v>
      </c>
      <c r="G344">
        <v>14</v>
      </c>
      <c r="K344" t="s">
        <v>23</v>
      </c>
    </row>
    <row r="345" spans="1:11">
      <c r="A345" t="s">
        <v>11</v>
      </c>
      <c r="B345" t="s">
        <v>62</v>
      </c>
      <c r="C345" t="s">
        <v>1080</v>
      </c>
      <c r="D345">
        <v>1992</v>
      </c>
      <c r="E345" t="s">
        <v>1081</v>
      </c>
      <c r="F345" t="s">
        <v>21</v>
      </c>
      <c r="G345">
        <v>24</v>
      </c>
      <c r="H345">
        <v>15</v>
      </c>
      <c r="I345">
        <v>23</v>
      </c>
      <c r="J345" t="s">
        <v>1082</v>
      </c>
      <c r="K345" t="s">
        <v>23</v>
      </c>
    </row>
    <row r="346" spans="1:11">
      <c r="A346" t="s">
        <v>11</v>
      </c>
      <c r="B346" t="s">
        <v>24</v>
      </c>
      <c r="C346" t="s">
        <v>1083</v>
      </c>
      <c r="D346">
        <v>1990</v>
      </c>
      <c r="E346" t="s">
        <v>1084</v>
      </c>
      <c r="F346" t="s">
        <v>37</v>
      </c>
      <c r="G346">
        <v>136</v>
      </c>
      <c r="H346">
        <v>108</v>
      </c>
      <c r="I346">
        <v>125</v>
      </c>
      <c r="J346" t="s">
        <v>1085</v>
      </c>
      <c r="K346" t="s">
        <v>23</v>
      </c>
    </row>
    <row r="347" spans="1:11">
      <c r="A347" t="s">
        <v>11</v>
      </c>
      <c r="B347" t="s">
        <v>18</v>
      </c>
      <c r="C347" t="s">
        <v>1086</v>
      </c>
      <c r="D347">
        <v>1988</v>
      </c>
      <c r="E347" t="s">
        <v>1087</v>
      </c>
      <c r="F347" t="s">
        <v>34</v>
      </c>
      <c r="G347">
        <v>76</v>
      </c>
      <c r="H347">
        <v>148</v>
      </c>
      <c r="I347">
        <v>154</v>
      </c>
      <c r="K347" t="s">
        <v>17</v>
      </c>
    </row>
    <row r="348" spans="1:11">
      <c r="A348" t="s">
        <v>11</v>
      </c>
      <c r="B348" t="s">
        <v>18</v>
      </c>
      <c r="C348" t="s">
        <v>1086</v>
      </c>
      <c r="D348">
        <v>1988</v>
      </c>
      <c r="E348" t="s">
        <v>1087</v>
      </c>
      <c r="F348" t="s">
        <v>34</v>
      </c>
      <c r="G348">
        <v>76</v>
      </c>
      <c r="H348">
        <v>148</v>
      </c>
      <c r="I348">
        <v>154</v>
      </c>
      <c r="K348" t="s">
        <v>23</v>
      </c>
    </row>
    <row r="349" spans="1:11">
      <c r="A349" t="s">
        <v>11</v>
      </c>
      <c r="B349" t="s">
        <v>201</v>
      </c>
      <c r="C349" t="s">
        <v>1088</v>
      </c>
      <c r="D349">
        <v>1995</v>
      </c>
      <c r="E349" t="s">
        <v>1089</v>
      </c>
      <c r="F349" t="s">
        <v>40</v>
      </c>
      <c r="G349">
        <v>76</v>
      </c>
      <c r="H349">
        <v>52</v>
      </c>
      <c r="I349">
        <v>69</v>
      </c>
      <c r="J349" t="s">
        <v>1090</v>
      </c>
      <c r="K349" t="s">
        <v>23</v>
      </c>
    </row>
    <row r="350" spans="1:11">
      <c r="A350" t="s">
        <v>11</v>
      </c>
      <c r="B350" t="s">
        <v>24</v>
      </c>
      <c r="C350" t="s">
        <v>1091</v>
      </c>
      <c r="D350">
        <v>2003</v>
      </c>
      <c r="E350" t="s">
        <v>1092</v>
      </c>
      <c r="F350" t="s">
        <v>1093</v>
      </c>
      <c r="G350" t="s">
        <v>1094</v>
      </c>
      <c r="H350">
        <v>981</v>
      </c>
      <c r="I350">
        <v>987</v>
      </c>
      <c r="K350" t="s">
        <v>23</v>
      </c>
    </row>
    <row r="351" spans="1:11">
      <c r="A351" t="s">
        <v>11</v>
      </c>
      <c r="B351" t="s">
        <v>24</v>
      </c>
      <c r="C351" t="s">
        <v>1095</v>
      </c>
      <c r="D351">
        <v>2006</v>
      </c>
      <c r="E351" t="s">
        <v>1096</v>
      </c>
      <c r="F351" t="s">
        <v>120</v>
      </c>
      <c r="G351">
        <v>273</v>
      </c>
      <c r="H351">
        <v>2491</v>
      </c>
      <c r="I351">
        <v>2499</v>
      </c>
      <c r="J351" t="s">
        <v>1097</v>
      </c>
      <c r="K351" t="s">
        <v>23</v>
      </c>
    </row>
    <row r="352" spans="1:11">
      <c r="A352" t="s">
        <v>11</v>
      </c>
      <c r="B352" t="s">
        <v>18</v>
      </c>
      <c r="C352" t="s">
        <v>1098</v>
      </c>
      <c r="D352">
        <v>1999</v>
      </c>
      <c r="E352" t="s">
        <v>1099</v>
      </c>
      <c r="F352" t="s">
        <v>27</v>
      </c>
      <c r="G352">
        <v>87</v>
      </c>
      <c r="H352">
        <v>48</v>
      </c>
      <c r="I352">
        <v>56</v>
      </c>
      <c r="J352" t="s">
        <v>1100</v>
      </c>
      <c r="K352" t="s">
        <v>17</v>
      </c>
    </row>
    <row r="353" spans="1:11">
      <c r="A353" t="s">
        <v>11</v>
      </c>
      <c r="B353" t="s">
        <v>18</v>
      </c>
      <c r="C353" t="s">
        <v>1101</v>
      </c>
      <c r="D353">
        <v>1984</v>
      </c>
      <c r="E353" t="s">
        <v>1102</v>
      </c>
      <c r="F353" t="s">
        <v>1103</v>
      </c>
      <c r="G353">
        <v>4</v>
      </c>
      <c r="H353">
        <v>55</v>
      </c>
      <c r="I353">
        <v>62</v>
      </c>
      <c r="J353" t="s">
        <v>1104</v>
      </c>
      <c r="K353" t="s">
        <v>23</v>
      </c>
    </row>
    <row r="354" spans="1:11">
      <c r="A354" t="s">
        <v>11</v>
      </c>
      <c r="B354" t="s">
        <v>18</v>
      </c>
      <c r="C354" t="s">
        <v>1105</v>
      </c>
      <c r="D354">
        <v>2005</v>
      </c>
      <c r="E354" t="s">
        <v>1106</v>
      </c>
      <c r="F354" t="s">
        <v>326</v>
      </c>
      <c r="G354">
        <v>64</v>
      </c>
      <c r="H354">
        <v>289</v>
      </c>
      <c r="I354">
        <v>294</v>
      </c>
      <c r="J354" t="s">
        <v>1107</v>
      </c>
      <c r="K354" t="s">
        <v>17</v>
      </c>
    </row>
    <row r="355" spans="1:11">
      <c r="A355" t="s">
        <v>11</v>
      </c>
      <c r="B355" t="s">
        <v>127</v>
      </c>
      <c r="C355" t="s">
        <v>1108</v>
      </c>
      <c r="D355">
        <v>1999</v>
      </c>
      <c r="E355" t="s">
        <v>1109</v>
      </c>
      <c r="F355" t="s">
        <v>65</v>
      </c>
      <c r="G355">
        <v>68</v>
      </c>
      <c r="H355">
        <v>741</v>
      </c>
      <c r="I355">
        <v>752</v>
      </c>
      <c r="J355" t="s">
        <v>1110</v>
      </c>
      <c r="K355" t="s">
        <v>17</v>
      </c>
    </row>
    <row r="356" spans="1:11">
      <c r="A356" t="s">
        <v>11</v>
      </c>
      <c r="B356" t="s">
        <v>18</v>
      </c>
      <c r="C356" t="s">
        <v>1111</v>
      </c>
      <c r="D356">
        <v>2004</v>
      </c>
      <c r="E356" t="s">
        <v>1112</v>
      </c>
      <c r="F356" t="s">
        <v>140</v>
      </c>
      <c r="G356">
        <v>61</v>
      </c>
      <c r="H356">
        <v>2215</v>
      </c>
      <c r="I356">
        <v>2226</v>
      </c>
      <c r="J356" t="s">
        <v>1113</v>
      </c>
      <c r="K356" t="s">
        <v>23</v>
      </c>
    </row>
    <row r="357" spans="1:11">
      <c r="A357" t="s">
        <v>11</v>
      </c>
      <c r="B357" t="s">
        <v>18</v>
      </c>
      <c r="C357" t="s">
        <v>1114</v>
      </c>
      <c r="D357">
        <v>2004</v>
      </c>
      <c r="E357" t="s">
        <v>1115</v>
      </c>
      <c r="F357" t="s">
        <v>470</v>
      </c>
      <c r="G357">
        <v>74</v>
      </c>
      <c r="H357">
        <v>621</v>
      </c>
      <c r="I357">
        <v>638</v>
      </c>
      <c r="K357" t="s">
        <v>23</v>
      </c>
    </row>
    <row r="358" spans="1:11">
      <c r="A358" t="s">
        <v>11</v>
      </c>
      <c r="B358" t="s">
        <v>127</v>
      </c>
      <c r="C358" t="s">
        <v>1116</v>
      </c>
      <c r="D358">
        <v>2005</v>
      </c>
      <c r="E358" t="s">
        <v>1117</v>
      </c>
      <c r="F358" t="s">
        <v>1118</v>
      </c>
      <c r="G358">
        <v>31</v>
      </c>
      <c r="H358">
        <v>591</v>
      </c>
      <c r="I358">
        <v>606</v>
      </c>
      <c r="J358" t="s">
        <v>1119</v>
      </c>
      <c r="K358" t="s">
        <v>23</v>
      </c>
    </row>
    <row r="359" spans="1:11">
      <c r="A359" t="s">
        <v>11</v>
      </c>
      <c r="B359" t="s">
        <v>24</v>
      </c>
      <c r="C359" t="s">
        <v>1120</v>
      </c>
      <c r="D359">
        <v>2010</v>
      </c>
      <c r="E359" t="s">
        <v>1121</v>
      </c>
      <c r="F359" t="s">
        <v>1122</v>
      </c>
      <c r="G359">
        <v>24</v>
      </c>
      <c r="H359">
        <v>852</v>
      </c>
      <c r="I359">
        <v>860</v>
      </c>
      <c r="J359" t="s">
        <v>1123</v>
      </c>
      <c r="K359" t="s">
        <v>23</v>
      </c>
    </row>
    <row r="360" spans="1:11">
      <c r="A360" t="s">
        <v>11</v>
      </c>
      <c r="B360" t="s">
        <v>24</v>
      </c>
      <c r="C360" t="s">
        <v>1124</v>
      </c>
      <c r="D360">
        <v>2005</v>
      </c>
      <c r="E360" t="s">
        <v>1125</v>
      </c>
      <c r="F360" t="s">
        <v>640</v>
      </c>
      <c r="G360">
        <v>55</v>
      </c>
      <c r="H360">
        <v>399</v>
      </c>
      <c r="I360">
        <v>407</v>
      </c>
      <c r="J360" t="s">
        <v>1126</v>
      </c>
      <c r="K360" t="s">
        <v>17</v>
      </c>
    </row>
    <row r="361" spans="1:11">
      <c r="A361" t="s">
        <v>11</v>
      </c>
      <c r="B361" t="s">
        <v>18</v>
      </c>
      <c r="C361" t="s">
        <v>1127</v>
      </c>
      <c r="D361">
        <v>1997</v>
      </c>
      <c r="E361" t="s">
        <v>1128</v>
      </c>
      <c r="F361" t="s">
        <v>37</v>
      </c>
      <c r="G361">
        <v>150</v>
      </c>
      <c r="H361">
        <v>554</v>
      </c>
      <c r="I361">
        <v>567</v>
      </c>
      <c r="J361" t="s">
        <v>1129</v>
      </c>
      <c r="K361" t="s">
        <v>23</v>
      </c>
    </row>
    <row r="362" spans="1:11">
      <c r="A362" t="s">
        <v>11</v>
      </c>
      <c r="B362" t="s">
        <v>18</v>
      </c>
      <c r="C362" t="s">
        <v>1130</v>
      </c>
      <c r="D362">
        <v>1994</v>
      </c>
      <c r="E362" t="s">
        <v>1131</v>
      </c>
      <c r="F362" t="s">
        <v>40</v>
      </c>
      <c r="G362">
        <v>75</v>
      </c>
      <c r="H362">
        <v>2022</v>
      </c>
      <c r="I362">
        <v>2032</v>
      </c>
      <c r="J362" t="s">
        <v>1132</v>
      </c>
      <c r="K362" t="s">
        <v>17</v>
      </c>
    </row>
    <row r="363" spans="1:11">
      <c r="A363" t="s">
        <v>11</v>
      </c>
      <c r="B363" t="s">
        <v>24</v>
      </c>
      <c r="C363" t="s">
        <v>1133</v>
      </c>
      <c r="D363">
        <v>2002</v>
      </c>
      <c r="E363" t="s">
        <v>1134</v>
      </c>
      <c r="F363" t="s">
        <v>410</v>
      </c>
      <c r="G363">
        <v>27</v>
      </c>
      <c r="H363">
        <v>385</v>
      </c>
      <c r="I363">
        <v>395</v>
      </c>
      <c r="J363" t="s">
        <v>1135</v>
      </c>
      <c r="K363" t="s">
        <v>17</v>
      </c>
    </row>
    <row r="364" spans="1:11">
      <c r="A364" t="s">
        <v>11</v>
      </c>
      <c r="B364" t="s">
        <v>18</v>
      </c>
      <c r="C364" t="s">
        <v>1136</v>
      </c>
      <c r="D364">
        <v>1985</v>
      </c>
      <c r="E364" t="s">
        <v>1137</v>
      </c>
      <c r="F364" t="s">
        <v>305</v>
      </c>
      <c r="G364">
        <v>89</v>
      </c>
      <c r="H364">
        <v>135</v>
      </c>
      <c r="I364">
        <v>156</v>
      </c>
      <c r="J364" t="s">
        <v>1138</v>
      </c>
      <c r="K364" t="s">
        <v>23</v>
      </c>
    </row>
    <row r="365" spans="1:11">
      <c r="A365" t="s">
        <v>11</v>
      </c>
      <c r="B365" t="s">
        <v>24</v>
      </c>
      <c r="C365" t="s">
        <v>1136</v>
      </c>
      <c r="D365">
        <v>1990</v>
      </c>
      <c r="E365" t="s">
        <v>1139</v>
      </c>
      <c r="F365" t="s">
        <v>598</v>
      </c>
      <c r="G365">
        <v>15</v>
      </c>
      <c r="H365">
        <v>453</v>
      </c>
      <c r="I365">
        <v>464</v>
      </c>
      <c r="J365" t="s">
        <v>1140</v>
      </c>
      <c r="K365" t="s">
        <v>17</v>
      </c>
    </row>
    <row r="366" spans="1:11">
      <c r="A366" t="s">
        <v>11</v>
      </c>
      <c r="B366" t="s">
        <v>12</v>
      </c>
      <c r="C366" t="s">
        <v>1141</v>
      </c>
      <c r="D366">
        <v>1983</v>
      </c>
      <c r="E366" t="s">
        <v>1142</v>
      </c>
      <c r="F366" t="s">
        <v>34</v>
      </c>
      <c r="G366">
        <v>56</v>
      </c>
      <c r="H366">
        <v>169</v>
      </c>
      <c r="I366">
        <v>179</v>
      </c>
      <c r="J366" t="s">
        <v>1143</v>
      </c>
      <c r="K366" t="s">
        <v>23</v>
      </c>
    </row>
    <row r="367" spans="1:11">
      <c r="A367" t="s">
        <v>11</v>
      </c>
      <c r="B367" t="s">
        <v>24</v>
      </c>
      <c r="C367" t="s">
        <v>1141</v>
      </c>
      <c r="D367">
        <v>1991</v>
      </c>
      <c r="E367" t="s">
        <v>1144</v>
      </c>
      <c r="F367" t="s">
        <v>305</v>
      </c>
      <c r="G367">
        <v>154</v>
      </c>
      <c r="H367">
        <v>29</v>
      </c>
      <c r="I367">
        <v>75</v>
      </c>
      <c r="J367" t="s">
        <v>1145</v>
      </c>
      <c r="K367" t="s">
        <v>17</v>
      </c>
    </row>
    <row r="368" spans="1:11">
      <c r="A368" t="s">
        <v>11</v>
      </c>
      <c r="B368" t="s">
        <v>18</v>
      </c>
      <c r="C368" t="s">
        <v>1146</v>
      </c>
      <c r="D368">
        <v>1984</v>
      </c>
      <c r="E368" t="s">
        <v>1147</v>
      </c>
      <c r="F368" t="s">
        <v>298</v>
      </c>
      <c r="G368">
        <v>17</v>
      </c>
      <c r="H368">
        <v>143</v>
      </c>
      <c r="I368">
        <v>156</v>
      </c>
      <c r="J368" t="s">
        <v>1148</v>
      </c>
      <c r="K368" t="s">
        <v>23</v>
      </c>
    </row>
    <row r="369" spans="1:11">
      <c r="A369" t="s">
        <v>11</v>
      </c>
      <c r="B369" t="s">
        <v>62</v>
      </c>
      <c r="C369" t="s">
        <v>1149</v>
      </c>
      <c r="D369">
        <v>2012</v>
      </c>
      <c r="E369" t="s">
        <v>1150</v>
      </c>
      <c r="F369" t="s">
        <v>111</v>
      </c>
      <c r="G369">
        <v>7</v>
      </c>
      <c r="J369" t="s">
        <v>1151</v>
      </c>
      <c r="K369" t="s">
        <v>23</v>
      </c>
    </row>
    <row r="370" spans="1:11">
      <c r="A370" t="s">
        <v>11</v>
      </c>
      <c r="B370" t="s">
        <v>127</v>
      </c>
      <c r="C370" t="s">
        <v>1152</v>
      </c>
      <c r="D370">
        <v>2001</v>
      </c>
      <c r="E370" t="s">
        <v>1153</v>
      </c>
      <c r="F370" t="s">
        <v>1154</v>
      </c>
      <c r="G370">
        <v>25</v>
      </c>
      <c r="H370">
        <v>613</v>
      </c>
      <c r="I370">
        <v>623</v>
      </c>
      <c r="J370" t="s">
        <v>1155</v>
      </c>
      <c r="K370" t="s">
        <v>17</v>
      </c>
    </row>
    <row r="371" spans="1:11">
      <c r="A371" t="s">
        <v>11</v>
      </c>
      <c r="B371" t="s">
        <v>127</v>
      </c>
      <c r="C371" t="s">
        <v>1156</v>
      </c>
      <c r="D371">
        <v>2010</v>
      </c>
      <c r="E371" t="s">
        <v>1157</v>
      </c>
      <c r="F371" t="s">
        <v>298</v>
      </c>
      <c r="G371">
        <v>420</v>
      </c>
      <c r="H371">
        <v>277</v>
      </c>
      <c r="I371">
        <v>281</v>
      </c>
      <c r="J371" t="s">
        <v>1158</v>
      </c>
      <c r="K371" t="s">
        <v>23</v>
      </c>
    </row>
    <row r="372" spans="1:11">
      <c r="A372" t="s">
        <v>11</v>
      </c>
      <c r="B372" t="s">
        <v>18</v>
      </c>
      <c r="C372" t="s">
        <v>1159</v>
      </c>
      <c r="D372">
        <v>1988</v>
      </c>
      <c r="E372" t="s">
        <v>1160</v>
      </c>
      <c r="F372" t="s">
        <v>34</v>
      </c>
      <c r="G372">
        <v>75</v>
      </c>
      <c r="H372">
        <v>190</v>
      </c>
      <c r="I372">
        <v>197</v>
      </c>
      <c r="J372" t="s">
        <v>1161</v>
      </c>
      <c r="K372" t="s">
        <v>23</v>
      </c>
    </row>
    <row r="373" spans="1:11">
      <c r="A373" t="s">
        <v>11</v>
      </c>
      <c r="B373" t="s">
        <v>127</v>
      </c>
      <c r="C373" t="s">
        <v>1159</v>
      </c>
      <c r="D373">
        <v>1988</v>
      </c>
      <c r="E373" t="s">
        <v>1160</v>
      </c>
      <c r="F373" t="s">
        <v>34</v>
      </c>
      <c r="G373">
        <v>75</v>
      </c>
      <c r="H373">
        <v>190</v>
      </c>
      <c r="I373">
        <v>197</v>
      </c>
      <c r="J373" t="s">
        <v>1161</v>
      </c>
      <c r="K373" t="s">
        <v>17</v>
      </c>
    </row>
    <row r="374" spans="1:11">
      <c r="A374" t="s">
        <v>11</v>
      </c>
      <c r="B374" t="s">
        <v>24</v>
      </c>
      <c r="C374" t="s">
        <v>1162</v>
      </c>
      <c r="D374">
        <v>2007</v>
      </c>
      <c r="E374" t="s">
        <v>1163</v>
      </c>
      <c r="F374" t="s">
        <v>211</v>
      </c>
      <c r="G374">
        <v>208</v>
      </c>
      <c r="H374">
        <v>17</v>
      </c>
      <c r="I374">
        <v>24</v>
      </c>
      <c r="J374" t="s">
        <v>1164</v>
      </c>
      <c r="K374" t="s">
        <v>23</v>
      </c>
    </row>
    <row r="375" spans="1:11">
      <c r="A375" t="s">
        <v>11</v>
      </c>
      <c r="B375" t="s">
        <v>18</v>
      </c>
      <c r="C375" t="s">
        <v>1165</v>
      </c>
      <c r="D375">
        <v>1999</v>
      </c>
      <c r="E375" t="s">
        <v>1166</v>
      </c>
      <c r="F375" t="s">
        <v>50</v>
      </c>
      <c r="G375">
        <v>2</v>
      </c>
      <c r="H375">
        <v>36</v>
      </c>
      <c r="I375">
        <v>43</v>
      </c>
      <c r="J375" t="s">
        <v>1167</v>
      </c>
      <c r="K375" t="s">
        <v>23</v>
      </c>
    </row>
    <row r="376" spans="1:11">
      <c r="A376" t="s">
        <v>11</v>
      </c>
      <c r="B376" t="s">
        <v>18</v>
      </c>
      <c r="C376" t="s">
        <v>1168</v>
      </c>
      <c r="D376">
        <v>1991</v>
      </c>
      <c r="E376" t="s">
        <v>1169</v>
      </c>
      <c r="F376" t="s">
        <v>40</v>
      </c>
      <c r="G376">
        <v>72</v>
      </c>
      <c r="H376">
        <v>827</v>
      </c>
      <c r="I376">
        <v>838</v>
      </c>
      <c r="J376" t="s">
        <v>1170</v>
      </c>
      <c r="K376" t="s">
        <v>23</v>
      </c>
    </row>
    <row r="377" spans="1:11">
      <c r="A377" t="s">
        <v>11</v>
      </c>
      <c r="B377" t="s">
        <v>201</v>
      </c>
      <c r="C377" t="s">
        <v>1171</v>
      </c>
      <c r="D377">
        <v>1999</v>
      </c>
      <c r="E377" t="s">
        <v>1172</v>
      </c>
      <c r="F377" t="s">
        <v>34</v>
      </c>
      <c r="G377">
        <v>121</v>
      </c>
      <c r="H377">
        <v>138</v>
      </c>
      <c r="I377">
        <v>148</v>
      </c>
      <c r="J377" t="s">
        <v>1173</v>
      </c>
      <c r="K377" t="s">
        <v>17</v>
      </c>
    </row>
    <row r="378" spans="1:11">
      <c r="A378" t="s">
        <v>11</v>
      </c>
      <c r="B378" t="s">
        <v>127</v>
      </c>
      <c r="C378" t="s">
        <v>1174</v>
      </c>
      <c r="D378">
        <v>2000</v>
      </c>
      <c r="E378" t="s">
        <v>1175</v>
      </c>
      <c r="F378" t="s">
        <v>1176</v>
      </c>
      <c r="G378">
        <v>55</v>
      </c>
      <c r="H378">
        <v>129</v>
      </c>
      <c r="I378">
        <v>139</v>
      </c>
      <c r="K378" t="s">
        <v>23</v>
      </c>
    </row>
    <row r="379" spans="1:11">
      <c r="A379" t="s">
        <v>11</v>
      </c>
      <c r="B379" t="s">
        <v>62</v>
      </c>
      <c r="C379" t="s">
        <v>1177</v>
      </c>
      <c r="D379">
        <v>2008</v>
      </c>
      <c r="E379" t="s">
        <v>1178</v>
      </c>
      <c r="F379" t="s">
        <v>1179</v>
      </c>
      <c r="G379">
        <v>19</v>
      </c>
      <c r="H379">
        <v>267</v>
      </c>
      <c r="I379">
        <v>276</v>
      </c>
      <c r="J379" t="s">
        <v>1180</v>
      </c>
      <c r="K379" t="s">
        <v>23</v>
      </c>
    </row>
    <row r="380" spans="1:11">
      <c r="A380" t="s">
        <v>11</v>
      </c>
      <c r="B380" t="s">
        <v>12</v>
      </c>
      <c r="C380" t="s">
        <v>1181</v>
      </c>
      <c r="D380">
        <v>2011</v>
      </c>
      <c r="E380" t="s">
        <v>1182</v>
      </c>
      <c r="F380" t="s">
        <v>211</v>
      </c>
      <c r="G380">
        <v>222</v>
      </c>
      <c r="H380">
        <v>804</v>
      </c>
      <c r="I380">
        <v>813</v>
      </c>
      <c r="J380" t="s">
        <v>1183</v>
      </c>
      <c r="K380" t="s">
        <v>23</v>
      </c>
    </row>
    <row r="381" spans="1:11">
      <c r="A381" t="s">
        <v>11</v>
      </c>
      <c r="B381" t="s">
        <v>12</v>
      </c>
      <c r="C381" t="s">
        <v>1184</v>
      </c>
      <c r="D381">
        <v>1997</v>
      </c>
      <c r="E381" t="s">
        <v>1185</v>
      </c>
      <c r="F381" t="s">
        <v>34</v>
      </c>
      <c r="G381">
        <v>112</v>
      </c>
      <c r="H381">
        <v>244</v>
      </c>
      <c r="I381">
        <v>253</v>
      </c>
      <c r="J381" t="s">
        <v>1186</v>
      </c>
      <c r="K381" t="s">
        <v>17</v>
      </c>
    </row>
    <row r="382" spans="1:11">
      <c r="A382" t="s">
        <v>11</v>
      </c>
      <c r="B382" t="s">
        <v>18</v>
      </c>
      <c r="C382" t="s">
        <v>1187</v>
      </c>
      <c r="D382">
        <v>2003</v>
      </c>
      <c r="E382" t="s">
        <v>1188</v>
      </c>
      <c r="F382" t="s">
        <v>410</v>
      </c>
      <c r="G382">
        <v>28</v>
      </c>
      <c r="H382">
        <v>67</v>
      </c>
      <c r="I382">
        <v>73</v>
      </c>
      <c r="J382" t="s">
        <v>1189</v>
      </c>
      <c r="K382" t="s">
        <v>17</v>
      </c>
    </row>
    <row r="383" spans="1:11">
      <c r="A383" t="s">
        <v>11</v>
      </c>
      <c r="B383" t="s">
        <v>127</v>
      </c>
      <c r="C383" t="s">
        <v>1190</v>
      </c>
      <c r="D383">
        <v>2008</v>
      </c>
      <c r="E383" t="s">
        <v>1191</v>
      </c>
      <c r="F383" t="s">
        <v>305</v>
      </c>
      <c r="G383">
        <v>361</v>
      </c>
      <c r="H383">
        <v>28</v>
      </c>
      <c r="I383">
        <v>35</v>
      </c>
      <c r="J383" t="s">
        <v>1192</v>
      </c>
      <c r="K383" t="s">
        <v>23</v>
      </c>
    </row>
    <row r="384" spans="1:11">
      <c r="A384" t="s">
        <v>11</v>
      </c>
      <c r="B384" t="s">
        <v>18</v>
      </c>
      <c r="C384" t="s">
        <v>1193</v>
      </c>
      <c r="D384">
        <v>2007</v>
      </c>
      <c r="E384" t="s">
        <v>1194</v>
      </c>
      <c r="F384" t="s">
        <v>1195</v>
      </c>
      <c r="G384">
        <v>17</v>
      </c>
      <c r="H384">
        <v>1009</v>
      </c>
      <c r="I384">
        <v>1019</v>
      </c>
      <c r="J384" t="s">
        <v>1196</v>
      </c>
      <c r="K384" t="s">
        <v>17</v>
      </c>
    </row>
    <row r="385" spans="1:11">
      <c r="A385" t="s">
        <v>11</v>
      </c>
      <c r="B385" t="s">
        <v>18</v>
      </c>
      <c r="C385" t="s">
        <v>1197</v>
      </c>
      <c r="D385">
        <v>2007</v>
      </c>
      <c r="E385" t="s">
        <v>1198</v>
      </c>
      <c r="F385" t="s">
        <v>1154</v>
      </c>
      <c r="G385">
        <v>43</v>
      </c>
      <c r="H385">
        <v>33</v>
      </c>
      <c r="I385">
        <v>47</v>
      </c>
      <c r="J385" t="s">
        <v>1199</v>
      </c>
      <c r="K385" t="s">
        <v>17</v>
      </c>
    </row>
    <row r="386" spans="1:11">
      <c r="A386" t="s">
        <v>11</v>
      </c>
      <c r="B386" t="s">
        <v>18</v>
      </c>
      <c r="C386" t="s">
        <v>1200</v>
      </c>
      <c r="D386">
        <v>2008</v>
      </c>
      <c r="E386" t="s">
        <v>1201</v>
      </c>
      <c r="F386" t="s">
        <v>1154</v>
      </c>
      <c r="G386">
        <v>44</v>
      </c>
      <c r="H386">
        <v>293</v>
      </c>
      <c r="I386">
        <v>306</v>
      </c>
      <c r="J386" t="s">
        <v>1202</v>
      </c>
      <c r="K386" t="s">
        <v>17</v>
      </c>
    </row>
    <row r="387" spans="1:11">
      <c r="A387" t="s">
        <v>11</v>
      </c>
      <c r="B387" t="s">
        <v>62</v>
      </c>
      <c r="C387" t="s">
        <v>1203</v>
      </c>
      <c r="D387">
        <v>1992</v>
      </c>
      <c r="E387" t="s">
        <v>1204</v>
      </c>
      <c r="F387" t="s">
        <v>40</v>
      </c>
      <c r="G387">
        <v>73</v>
      </c>
      <c r="H387">
        <v>927</v>
      </c>
      <c r="I387">
        <v>940</v>
      </c>
      <c r="J387" t="s">
        <v>1205</v>
      </c>
      <c r="K387" t="s">
        <v>23</v>
      </c>
    </row>
    <row r="388" spans="1:11">
      <c r="A388" t="s">
        <v>11</v>
      </c>
      <c r="B388" t="s">
        <v>62</v>
      </c>
      <c r="C388" t="s">
        <v>1206</v>
      </c>
      <c r="D388">
        <v>1997</v>
      </c>
      <c r="E388" t="s">
        <v>1207</v>
      </c>
      <c r="F388" t="s">
        <v>173</v>
      </c>
      <c r="G388">
        <v>16</v>
      </c>
      <c r="H388">
        <v>286</v>
      </c>
      <c r="I388">
        <v>295</v>
      </c>
      <c r="J388" t="s">
        <v>1208</v>
      </c>
      <c r="K388" t="s">
        <v>23</v>
      </c>
    </row>
    <row r="389" spans="1:11">
      <c r="A389" t="s">
        <v>11</v>
      </c>
      <c r="B389" t="s">
        <v>18</v>
      </c>
      <c r="C389" t="s">
        <v>1209</v>
      </c>
      <c r="D389">
        <v>1998</v>
      </c>
      <c r="E389" t="s">
        <v>1210</v>
      </c>
      <c r="F389" t="s">
        <v>1211</v>
      </c>
      <c r="G389">
        <v>49</v>
      </c>
      <c r="H389">
        <v>235</v>
      </c>
      <c r="I389">
        <v>249</v>
      </c>
      <c r="J389" t="s">
        <v>1212</v>
      </c>
      <c r="K389" t="s">
        <v>23</v>
      </c>
    </row>
    <row r="390" spans="1:11">
      <c r="A390" t="s">
        <v>11</v>
      </c>
      <c r="B390" t="s">
        <v>127</v>
      </c>
      <c r="C390" t="s">
        <v>1213</v>
      </c>
      <c r="D390">
        <v>2002</v>
      </c>
      <c r="E390" t="s">
        <v>1214</v>
      </c>
      <c r="F390" t="s">
        <v>305</v>
      </c>
      <c r="G390">
        <v>273</v>
      </c>
      <c r="H390">
        <v>89</v>
      </c>
      <c r="I390">
        <v>95</v>
      </c>
      <c r="J390" t="s">
        <v>1215</v>
      </c>
      <c r="K390" t="s">
        <v>17</v>
      </c>
    </row>
    <row r="391" spans="1:11">
      <c r="A391" t="s">
        <v>11</v>
      </c>
      <c r="B391" t="s">
        <v>18</v>
      </c>
      <c r="C391" t="s">
        <v>1216</v>
      </c>
      <c r="D391">
        <v>1987</v>
      </c>
      <c r="E391" t="s">
        <v>1217</v>
      </c>
      <c r="F391" t="s">
        <v>367</v>
      </c>
      <c r="G391">
        <v>57</v>
      </c>
      <c r="H391">
        <v>89</v>
      </c>
      <c r="I391">
        <v>109</v>
      </c>
      <c r="J391" t="s">
        <v>1218</v>
      </c>
      <c r="K391" t="s">
        <v>23</v>
      </c>
    </row>
    <row r="392" spans="1:11">
      <c r="A392" t="s">
        <v>11</v>
      </c>
      <c r="B392" t="s">
        <v>18</v>
      </c>
      <c r="C392" t="s">
        <v>1219</v>
      </c>
      <c r="D392">
        <v>1986</v>
      </c>
      <c r="E392" t="s">
        <v>1220</v>
      </c>
      <c r="F392" t="s">
        <v>298</v>
      </c>
      <c r="G392">
        <v>31</v>
      </c>
      <c r="H392">
        <v>23</v>
      </c>
      <c r="I392">
        <v>33</v>
      </c>
      <c r="J392" t="s">
        <v>1221</v>
      </c>
      <c r="K392" t="s">
        <v>23</v>
      </c>
    </row>
    <row r="393" spans="1:11">
      <c r="A393" t="s">
        <v>11</v>
      </c>
      <c r="B393" t="s">
        <v>24</v>
      </c>
      <c r="C393" t="s">
        <v>1222</v>
      </c>
      <c r="D393">
        <v>2010</v>
      </c>
      <c r="E393" t="s">
        <v>1223</v>
      </c>
      <c r="F393" t="s">
        <v>830</v>
      </c>
      <c r="G393">
        <v>34</v>
      </c>
      <c r="H393">
        <v>955</v>
      </c>
      <c r="I393">
        <v>966</v>
      </c>
      <c r="J393" t="s">
        <v>1224</v>
      </c>
      <c r="K393" t="s">
        <v>23</v>
      </c>
    </row>
    <row r="394" spans="1:11">
      <c r="A394" t="s">
        <v>11</v>
      </c>
      <c r="B394" t="s">
        <v>24</v>
      </c>
      <c r="C394" t="s">
        <v>1225</v>
      </c>
      <c r="D394">
        <v>1995</v>
      </c>
      <c r="E394" t="s">
        <v>1226</v>
      </c>
      <c r="F394" t="s">
        <v>238</v>
      </c>
      <c r="G394">
        <v>59</v>
      </c>
      <c r="H394">
        <v>119</v>
      </c>
      <c r="I394">
        <v>128</v>
      </c>
      <c r="K394" t="s">
        <v>23</v>
      </c>
    </row>
    <row r="395" spans="1:11">
      <c r="A395" t="s">
        <v>11</v>
      </c>
      <c r="B395" t="s">
        <v>12</v>
      </c>
      <c r="C395" t="s">
        <v>1227</v>
      </c>
      <c r="D395">
        <v>1994</v>
      </c>
      <c r="E395" t="s">
        <v>1228</v>
      </c>
      <c r="F395" t="s">
        <v>40</v>
      </c>
      <c r="G395">
        <v>75</v>
      </c>
      <c r="H395">
        <v>1208</v>
      </c>
      <c r="I395">
        <v>1218</v>
      </c>
      <c r="J395" t="s">
        <v>1229</v>
      </c>
      <c r="K395" t="s">
        <v>17</v>
      </c>
    </row>
    <row r="396" spans="1:11">
      <c r="A396" t="s">
        <v>11</v>
      </c>
      <c r="B396" t="s">
        <v>62</v>
      </c>
      <c r="C396" t="s">
        <v>1230</v>
      </c>
      <c r="D396">
        <v>2001</v>
      </c>
      <c r="E396" t="s">
        <v>1231</v>
      </c>
      <c r="F396" t="s">
        <v>40</v>
      </c>
      <c r="G396">
        <v>82</v>
      </c>
      <c r="H396">
        <v>232</v>
      </c>
      <c r="I396">
        <v>244</v>
      </c>
      <c r="J396" t="s">
        <v>1232</v>
      </c>
      <c r="K396" t="s">
        <v>17</v>
      </c>
    </row>
    <row r="397" spans="1:11">
      <c r="A397" t="s">
        <v>11</v>
      </c>
      <c r="B397" t="s">
        <v>127</v>
      </c>
      <c r="C397" t="s">
        <v>1233</v>
      </c>
      <c r="D397">
        <v>1990</v>
      </c>
      <c r="E397" t="s">
        <v>1234</v>
      </c>
      <c r="F397" t="s">
        <v>78</v>
      </c>
      <c r="G397">
        <v>192</v>
      </c>
      <c r="H397">
        <v>21</v>
      </c>
      <c r="I397">
        <v>33</v>
      </c>
      <c r="J397" t="s">
        <v>1235</v>
      </c>
      <c r="K397" t="s">
        <v>17</v>
      </c>
    </row>
    <row r="398" spans="1:11">
      <c r="A398" t="s">
        <v>11</v>
      </c>
      <c r="B398" t="s">
        <v>18</v>
      </c>
      <c r="C398" t="s">
        <v>1236</v>
      </c>
      <c r="D398">
        <v>2003</v>
      </c>
      <c r="E398" t="s">
        <v>1237</v>
      </c>
      <c r="F398" t="s">
        <v>305</v>
      </c>
      <c r="G398">
        <v>289</v>
      </c>
      <c r="H398">
        <v>15</v>
      </c>
      <c r="I398">
        <v>39</v>
      </c>
      <c r="J398" t="s">
        <v>1238</v>
      </c>
      <c r="K398" t="s">
        <v>23</v>
      </c>
    </row>
    <row r="399" spans="1:11">
      <c r="A399" t="s">
        <v>11</v>
      </c>
      <c r="B399" t="s">
        <v>18</v>
      </c>
      <c r="C399" t="s">
        <v>1239</v>
      </c>
      <c r="D399">
        <v>1985</v>
      </c>
      <c r="E399" t="s">
        <v>1240</v>
      </c>
      <c r="F399" t="s">
        <v>65</v>
      </c>
      <c r="G399">
        <v>54</v>
      </c>
      <c r="H399">
        <v>847</v>
      </c>
      <c r="I399">
        <v>855</v>
      </c>
      <c r="J399" t="s">
        <v>1241</v>
      </c>
      <c r="K399" t="s">
        <v>23</v>
      </c>
    </row>
    <row r="400" spans="1:11">
      <c r="A400" t="s">
        <v>11</v>
      </c>
      <c r="B400" t="s">
        <v>127</v>
      </c>
      <c r="C400" t="s">
        <v>1242</v>
      </c>
      <c r="D400">
        <v>1996</v>
      </c>
      <c r="E400" t="s">
        <v>1243</v>
      </c>
      <c r="F400" t="s">
        <v>460</v>
      </c>
      <c r="G400">
        <v>38</v>
      </c>
      <c r="H400">
        <v>283</v>
      </c>
      <c r="I400">
        <v>287</v>
      </c>
      <c r="J400" t="s">
        <v>1244</v>
      </c>
      <c r="K400" t="s">
        <v>23</v>
      </c>
    </row>
    <row r="401" spans="1:11">
      <c r="A401" t="s">
        <v>11</v>
      </c>
      <c r="B401" t="s">
        <v>127</v>
      </c>
      <c r="C401" t="s">
        <v>1245</v>
      </c>
      <c r="D401">
        <v>1997</v>
      </c>
      <c r="E401" t="s">
        <v>1246</v>
      </c>
      <c r="F401" t="s">
        <v>460</v>
      </c>
      <c r="G401">
        <v>39</v>
      </c>
      <c r="H401">
        <v>121</v>
      </c>
      <c r="I401">
        <v>125</v>
      </c>
      <c r="J401" t="s">
        <v>1247</v>
      </c>
      <c r="K401" t="s">
        <v>23</v>
      </c>
    </row>
    <row r="402" spans="1:11">
      <c r="A402" t="s">
        <v>11</v>
      </c>
      <c r="B402" t="s">
        <v>18</v>
      </c>
      <c r="C402" t="s">
        <v>1248</v>
      </c>
      <c r="D402">
        <v>2012</v>
      </c>
      <c r="E402" t="s">
        <v>1249</v>
      </c>
      <c r="F402" t="s">
        <v>1250</v>
      </c>
      <c r="G402">
        <v>18</v>
      </c>
      <c r="H402">
        <v>2498</v>
      </c>
      <c r="I402">
        <v>2508</v>
      </c>
      <c r="J402" t="s">
        <v>1251</v>
      </c>
      <c r="K402" t="s">
        <v>23</v>
      </c>
    </row>
    <row r="403" spans="1:11">
      <c r="A403" t="s">
        <v>11</v>
      </c>
      <c r="B403" t="s">
        <v>18</v>
      </c>
      <c r="C403" t="s">
        <v>1252</v>
      </c>
      <c r="D403">
        <v>2006</v>
      </c>
      <c r="E403" t="s">
        <v>1253</v>
      </c>
      <c r="F403" t="s">
        <v>1254</v>
      </c>
      <c r="G403">
        <v>17</v>
      </c>
      <c r="H403">
        <v>182</v>
      </c>
      <c r="I403">
        <v>187</v>
      </c>
      <c r="J403" t="s">
        <v>1255</v>
      </c>
      <c r="K403" t="s">
        <v>23</v>
      </c>
    </row>
    <row r="404" spans="1:11">
      <c r="A404" t="s">
        <v>11</v>
      </c>
      <c r="B404" t="s">
        <v>127</v>
      </c>
      <c r="C404" t="s">
        <v>1256</v>
      </c>
      <c r="D404">
        <v>1987</v>
      </c>
      <c r="E404" t="s">
        <v>1257</v>
      </c>
      <c r="F404" t="s">
        <v>27</v>
      </c>
      <c r="G404">
        <v>50</v>
      </c>
      <c r="H404">
        <v>291</v>
      </c>
      <c r="I404">
        <v>301</v>
      </c>
      <c r="J404" t="s">
        <v>1258</v>
      </c>
      <c r="K404" t="s">
        <v>23</v>
      </c>
    </row>
    <row r="405" spans="1:11">
      <c r="A405" t="s">
        <v>11</v>
      </c>
      <c r="B405" t="s">
        <v>12</v>
      </c>
      <c r="C405" t="s">
        <v>1259</v>
      </c>
      <c r="D405">
        <v>1988</v>
      </c>
      <c r="E405" t="s">
        <v>1260</v>
      </c>
      <c r="F405" t="s">
        <v>27</v>
      </c>
      <c r="G405">
        <v>53</v>
      </c>
      <c r="H405">
        <v>139</v>
      </c>
      <c r="I405">
        <v>143</v>
      </c>
      <c r="J405" t="s">
        <v>1261</v>
      </c>
      <c r="K405" t="s">
        <v>17</v>
      </c>
    </row>
    <row r="406" spans="1:11">
      <c r="A406" t="s">
        <v>11</v>
      </c>
      <c r="B406" t="s">
        <v>201</v>
      </c>
      <c r="C406" t="s">
        <v>1262</v>
      </c>
      <c r="D406">
        <v>2011</v>
      </c>
      <c r="E406" t="s">
        <v>1263</v>
      </c>
      <c r="F406" t="s">
        <v>34</v>
      </c>
      <c r="G406">
        <v>165</v>
      </c>
      <c r="H406">
        <v>101</v>
      </c>
      <c r="I406">
        <v>109</v>
      </c>
      <c r="J406" t="s">
        <v>1264</v>
      </c>
      <c r="K406" t="s">
        <v>17</v>
      </c>
    </row>
    <row r="407" spans="1:11">
      <c r="A407" t="s">
        <v>11</v>
      </c>
      <c r="B407" t="s">
        <v>24</v>
      </c>
      <c r="C407" t="s">
        <v>1265</v>
      </c>
      <c r="D407">
        <v>2005</v>
      </c>
      <c r="E407" t="s">
        <v>1266</v>
      </c>
      <c r="F407" t="s">
        <v>37</v>
      </c>
      <c r="G407">
        <v>166</v>
      </c>
      <c r="H407">
        <v>339</v>
      </c>
      <c r="I407">
        <v>353</v>
      </c>
      <c r="J407" t="s">
        <v>1267</v>
      </c>
      <c r="K407" t="s">
        <v>17</v>
      </c>
    </row>
    <row r="408" spans="1:11">
      <c r="A408" t="s">
        <v>11</v>
      </c>
      <c r="B408" t="s">
        <v>127</v>
      </c>
      <c r="C408" t="s">
        <v>1268</v>
      </c>
      <c r="D408">
        <v>2008</v>
      </c>
      <c r="E408" t="s">
        <v>1269</v>
      </c>
      <c r="F408" t="s">
        <v>1254</v>
      </c>
      <c r="G408">
        <v>19</v>
      </c>
      <c r="H408">
        <v>733</v>
      </c>
      <c r="I408">
        <v>739</v>
      </c>
      <c r="J408" t="s">
        <v>1270</v>
      </c>
      <c r="K408" t="s">
        <v>17</v>
      </c>
    </row>
    <row r="409" spans="1:11">
      <c r="A409" t="s">
        <v>11</v>
      </c>
      <c r="B409" t="s">
        <v>201</v>
      </c>
      <c r="C409" t="s">
        <v>1271</v>
      </c>
      <c r="D409">
        <v>1985</v>
      </c>
      <c r="E409" t="s">
        <v>1272</v>
      </c>
      <c r="F409" t="s">
        <v>40</v>
      </c>
      <c r="G409">
        <v>66</v>
      </c>
      <c r="H409">
        <v>473</v>
      </c>
      <c r="I409">
        <v>485</v>
      </c>
      <c r="J409" t="s">
        <v>1273</v>
      </c>
      <c r="K409" t="s">
        <v>23</v>
      </c>
    </row>
    <row r="410" spans="1:11">
      <c r="A410" t="s">
        <v>11</v>
      </c>
      <c r="B410" t="s">
        <v>18</v>
      </c>
      <c r="C410" t="s">
        <v>1274</v>
      </c>
      <c r="D410">
        <v>2007</v>
      </c>
      <c r="E410" t="s">
        <v>1275</v>
      </c>
      <c r="F410" t="s">
        <v>37</v>
      </c>
      <c r="G410">
        <v>170</v>
      </c>
      <c r="H410">
        <v>143</v>
      </c>
      <c r="I410">
        <v>154</v>
      </c>
      <c r="J410" t="s">
        <v>1276</v>
      </c>
      <c r="K410" t="s">
        <v>17</v>
      </c>
    </row>
    <row r="411" spans="1:11">
      <c r="A411" t="s">
        <v>11</v>
      </c>
      <c r="B411" t="s">
        <v>18</v>
      </c>
      <c r="C411" t="s">
        <v>1274</v>
      </c>
      <c r="D411">
        <v>2007</v>
      </c>
      <c r="E411" t="s">
        <v>1275</v>
      </c>
      <c r="F411" t="s">
        <v>37</v>
      </c>
      <c r="G411">
        <v>170</v>
      </c>
      <c r="H411">
        <v>143</v>
      </c>
      <c r="I411">
        <v>154</v>
      </c>
      <c r="J411" t="s">
        <v>1276</v>
      </c>
      <c r="K411" t="s">
        <v>23</v>
      </c>
    </row>
    <row r="412" spans="1:11">
      <c r="A412" t="s">
        <v>11</v>
      </c>
      <c r="B412" t="s">
        <v>18</v>
      </c>
      <c r="C412" t="s">
        <v>1277</v>
      </c>
      <c r="D412">
        <v>1996</v>
      </c>
      <c r="E412" t="s">
        <v>1278</v>
      </c>
      <c r="F412" t="s">
        <v>1122</v>
      </c>
      <c r="G412">
        <v>10</v>
      </c>
      <c r="H412">
        <v>1155</v>
      </c>
      <c r="I412">
        <v>1162</v>
      </c>
      <c r="J412" t="s">
        <v>1279</v>
      </c>
      <c r="K412" t="s">
        <v>17</v>
      </c>
    </row>
    <row r="413" spans="1:11">
      <c r="A413" t="s">
        <v>11</v>
      </c>
      <c r="B413" t="s">
        <v>18</v>
      </c>
      <c r="C413" t="s">
        <v>1280</v>
      </c>
      <c r="D413">
        <v>1998</v>
      </c>
      <c r="E413" t="s">
        <v>1281</v>
      </c>
      <c r="F413" t="s">
        <v>598</v>
      </c>
      <c r="G413">
        <v>23</v>
      </c>
      <c r="H413">
        <v>311</v>
      </c>
      <c r="I413">
        <v>321</v>
      </c>
      <c r="J413" t="s">
        <v>1282</v>
      </c>
      <c r="K413" t="s">
        <v>17</v>
      </c>
    </row>
    <row r="414" spans="1:11">
      <c r="A414" t="s">
        <v>11</v>
      </c>
      <c r="B414" t="s">
        <v>18</v>
      </c>
      <c r="C414" t="s">
        <v>1283</v>
      </c>
      <c r="D414">
        <v>2003</v>
      </c>
      <c r="E414" t="s">
        <v>1284</v>
      </c>
      <c r="F414" t="s">
        <v>40</v>
      </c>
      <c r="G414">
        <v>84</v>
      </c>
      <c r="H414">
        <v>3339</v>
      </c>
      <c r="I414">
        <v>3348</v>
      </c>
      <c r="J414" t="s">
        <v>1285</v>
      </c>
      <c r="K414" t="s">
        <v>17</v>
      </c>
    </row>
    <row r="415" spans="1:11">
      <c r="A415" t="s">
        <v>11</v>
      </c>
      <c r="B415" t="s">
        <v>18</v>
      </c>
      <c r="C415" t="s">
        <v>1286</v>
      </c>
      <c r="D415">
        <v>1994</v>
      </c>
      <c r="E415" t="s">
        <v>1287</v>
      </c>
      <c r="F415" t="s">
        <v>40</v>
      </c>
      <c r="G415">
        <v>75</v>
      </c>
      <c r="H415">
        <v>532</v>
      </c>
      <c r="I415">
        <v>547</v>
      </c>
      <c r="J415" t="s">
        <v>1288</v>
      </c>
      <c r="K415" t="s">
        <v>17</v>
      </c>
    </row>
    <row r="416" spans="1:11">
      <c r="A416" t="s">
        <v>11</v>
      </c>
      <c r="B416" t="s">
        <v>18</v>
      </c>
      <c r="C416" t="s">
        <v>1289</v>
      </c>
      <c r="D416">
        <v>1992</v>
      </c>
      <c r="E416" t="s">
        <v>1290</v>
      </c>
      <c r="F416" t="s">
        <v>40</v>
      </c>
      <c r="G416">
        <v>73</v>
      </c>
      <c r="H416">
        <v>971</v>
      </c>
      <c r="I416">
        <v>980</v>
      </c>
      <c r="J416" t="s">
        <v>1291</v>
      </c>
      <c r="K416" t="s">
        <v>17</v>
      </c>
    </row>
    <row r="417" spans="1:11">
      <c r="A417" t="s">
        <v>11</v>
      </c>
      <c r="B417" t="s">
        <v>24</v>
      </c>
      <c r="C417" t="s">
        <v>1292</v>
      </c>
      <c r="D417">
        <v>2008</v>
      </c>
      <c r="E417" t="s">
        <v>1293</v>
      </c>
      <c r="F417" t="s">
        <v>1294</v>
      </c>
      <c r="G417">
        <v>5</v>
      </c>
      <c r="H417">
        <v>460</v>
      </c>
      <c r="I417">
        <v>471</v>
      </c>
      <c r="J417" t="s">
        <v>1295</v>
      </c>
      <c r="K417" t="s">
        <v>23</v>
      </c>
    </row>
    <row r="418" spans="1:11">
      <c r="A418" t="s">
        <v>11</v>
      </c>
      <c r="B418" t="s">
        <v>18</v>
      </c>
      <c r="C418" t="s">
        <v>1296</v>
      </c>
      <c r="D418">
        <v>2008</v>
      </c>
      <c r="E418" t="s">
        <v>1297</v>
      </c>
      <c r="F418" t="s">
        <v>15</v>
      </c>
      <c r="G418">
        <v>370</v>
      </c>
      <c r="H418">
        <v>143</v>
      </c>
      <c r="I418">
        <v>153</v>
      </c>
      <c r="J418" t="s">
        <v>1298</v>
      </c>
      <c r="K418" t="s">
        <v>17</v>
      </c>
    </row>
    <row r="419" spans="1:11">
      <c r="A419" t="s">
        <v>11</v>
      </c>
      <c r="B419" t="s">
        <v>12</v>
      </c>
      <c r="C419" t="s">
        <v>1299</v>
      </c>
      <c r="D419">
        <v>2002</v>
      </c>
      <c r="E419" t="s">
        <v>1300</v>
      </c>
      <c r="F419" t="s">
        <v>15</v>
      </c>
      <c r="G419">
        <v>232</v>
      </c>
      <c r="H419">
        <v>149</v>
      </c>
      <c r="I419">
        <v>162</v>
      </c>
      <c r="J419" t="s">
        <v>1301</v>
      </c>
      <c r="K419" t="s">
        <v>17</v>
      </c>
    </row>
    <row r="420" spans="1:11">
      <c r="A420" t="s">
        <v>11</v>
      </c>
      <c r="B420" t="s">
        <v>18</v>
      </c>
      <c r="C420" t="s">
        <v>1302</v>
      </c>
      <c r="D420">
        <v>2000</v>
      </c>
      <c r="E420" t="s">
        <v>1303</v>
      </c>
      <c r="F420" t="s">
        <v>34</v>
      </c>
      <c r="G420">
        <v>125</v>
      </c>
      <c r="H420">
        <v>573</v>
      </c>
      <c r="I420">
        <v>583</v>
      </c>
      <c r="J420" t="s">
        <v>1304</v>
      </c>
      <c r="K420" t="s">
        <v>23</v>
      </c>
    </row>
    <row r="421" spans="1:11">
      <c r="A421" t="s">
        <v>11</v>
      </c>
      <c r="B421" t="s">
        <v>24</v>
      </c>
      <c r="C421" t="s">
        <v>1305</v>
      </c>
      <c r="D421">
        <v>2003</v>
      </c>
      <c r="E421" t="s">
        <v>1306</v>
      </c>
      <c r="F421" t="s">
        <v>211</v>
      </c>
      <c r="G421">
        <v>168</v>
      </c>
      <c r="H421">
        <v>153</v>
      </c>
      <c r="I421">
        <v>171</v>
      </c>
      <c r="J421" t="s">
        <v>1307</v>
      </c>
      <c r="K421" t="s">
        <v>23</v>
      </c>
    </row>
    <row r="422" spans="1:11">
      <c r="A422" t="s">
        <v>11</v>
      </c>
      <c r="B422" t="s">
        <v>127</v>
      </c>
      <c r="C422" t="s">
        <v>1308</v>
      </c>
      <c r="D422">
        <v>2011</v>
      </c>
      <c r="E422" t="s">
        <v>1309</v>
      </c>
      <c r="F422" t="s">
        <v>1310</v>
      </c>
      <c r="G422">
        <v>9</v>
      </c>
      <c r="H422">
        <v>135</v>
      </c>
      <c r="I422">
        <v>146</v>
      </c>
      <c r="K422" t="s">
        <v>17</v>
      </c>
    </row>
    <row r="423" spans="1:11">
      <c r="A423" t="s">
        <v>11</v>
      </c>
      <c r="B423" t="s">
        <v>18</v>
      </c>
      <c r="C423" t="s">
        <v>1311</v>
      </c>
      <c r="D423">
        <v>2010</v>
      </c>
      <c r="E423" t="s">
        <v>1312</v>
      </c>
      <c r="F423" t="s">
        <v>1313</v>
      </c>
      <c r="G423">
        <v>70</v>
      </c>
      <c r="H423">
        <v>82</v>
      </c>
      <c r="I423">
        <v>86</v>
      </c>
      <c r="J423" t="s">
        <v>1314</v>
      </c>
      <c r="K423" t="s">
        <v>23</v>
      </c>
    </row>
    <row r="424" spans="1:11">
      <c r="A424" t="s">
        <v>11</v>
      </c>
      <c r="B424" t="s">
        <v>127</v>
      </c>
      <c r="C424" t="s">
        <v>1315</v>
      </c>
      <c r="D424">
        <v>1989</v>
      </c>
      <c r="E424" t="s">
        <v>1316</v>
      </c>
      <c r="F424" t="s">
        <v>1317</v>
      </c>
      <c r="G424">
        <v>62</v>
      </c>
      <c r="H424">
        <v>265</v>
      </c>
      <c r="I424">
        <v>268</v>
      </c>
      <c r="J424" t="s">
        <v>1318</v>
      </c>
      <c r="K424" t="s">
        <v>17</v>
      </c>
    </row>
    <row r="425" spans="1:11">
      <c r="A425" t="s">
        <v>11</v>
      </c>
      <c r="B425" t="s">
        <v>127</v>
      </c>
      <c r="C425" t="s">
        <v>1319</v>
      </c>
      <c r="D425">
        <v>2001</v>
      </c>
      <c r="E425" t="s">
        <v>1320</v>
      </c>
      <c r="F425" t="s">
        <v>65</v>
      </c>
      <c r="G425">
        <v>70</v>
      </c>
      <c r="H425">
        <v>1053</v>
      </c>
      <c r="I425">
        <v>1061</v>
      </c>
      <c r="J425" t="s">
        <v>1321</v>
      </c>
      <c r="K425" t="s">
        <v>17</v>
      </c>
    </row>
    <row r="426" spans="1:11">
      <c r="A426" t="s">
        <v>11</v>
      </c>
      <c r="B426" t="s">
        <v>127</v>
      </c>
      <c r="C426" t="s">
        <v>1322</v>
      </c>
      <c r="D426">
        <v>2010</v>
      </c>
      <c r="E426" t="s">
        <v>1323</v>
      </c>
      <c r="F426" t="s">
        <v>1254</v>
      </c>
      <c r="G426">
        <v>21</v>
      </c>
      <c r="H426">
        <v>1087</v>
      </c>
      <c r="I426">
        <v>1092</v>
      </c>
      <c r="J426" t="s">
        <v>1324</v>
      </c>
      <c r="K426" t="s">
        <v>17</v>
      </c>
    </row>
    <row r="427" spans="1:11">
      <c r="A427" t="s">
        <v>11</v>
      </c>
      <c r="B427" t="s">
        <v>127</v>
      </c>
      <c r="C427" t="s">
        <v>1325</v>
      </c>
      <c r="D427">
        <v>2012</v>
      </c>
      <c r="E427" t="s">
        <v>1326</v>
      </c>
      <c r="F427" t="s">
        <v>1327</v>
      </c>
      <c r="G427">
        <v>5</v>
      </c>
      <c r="J427" t="s">
        <v>1328</v>
      </c>
      <c r="K427" t="s">
        <v>17</v>
      </c>
    </row>
    <row r="428" spans="1:11">
      <c r="A428" t="s">
        <v>11</v>
      </c>
      <c r="B428" t="s">
        <v>24</v>
      </c>
      <c r="C428" t="s">
        <v>1329</v>
      </c>
      <c r="D428">
        <v>1986</v>
      </c>
      <c r="E428" t="s">
        <v>1330</v>
      </c>
      <c r="F428" t="s">
        <v>27</v>
      </c>
      <c r="G428">
        <v>46</v>
      </c>
      <c r="H428">
        <v>139</v>
      </c>
      <c r="I428">
        <v>144</v>
      </c>
      <c r="J428" t="s">
        <v>1331</v>
      </c>
      <c r="K428" t="s">
        <v>23</v>
      </c>
    </row>
    <row r="429" spans="1:11">
      <c r="A429" t="s">
        <v>11</v>
      </c>
      <c r="B429" t="s">
        <v>201</v>
      </c>
      <c r="C429" t="s">
        <v>1332</v>
      </c>
      <c r="D429">
        <v>2005</v>
      </c>
      <c r="E429" t="s">
        <v>1333</v>
      </c>
      <c r="F429" t="s">
        <v>1334</v>
      </c>
      <c r="G429">
        <v>80</v>
      </c>
      <c r="H429">
        <v>387</v>
      </c>
      <c r="I429">
        <v>401</v>
      </c>
      <c r="J429" t="s">
        <v>1335</v>
      </c>
      <c r="K429" t="s">
        <v>17</v>
      </c>
    </row>
    <row r="430" spans="1:11">
      <c r="A430" t="s">
        <v>11</v>
      </c>
      <c r="B430" t="s">
        <v>18</v>
      </c>
      <c r="C430" t="s">
        <v>1336</v>
      </c>
      <c r="D430">
        <v>2008</v>
      </c>
      <c r="E430" t="s">
        <v>1337</v>
      </c>
      <c r="F430" t="s">
        <v>305</v>
      </c>
      <c r="G430">
        <v>357</v>
      </c>
      <c r="H430">
        <v>109</v>
      </c>
      <c r="I430">
        <v>120</v>
      </c>
      <c r="J430" t="s">
        <v>1338</v>
      </c>
      <c r="K430" t="s">
        <v>23</v>
      </c>
    </row>
    <row r="431" spans="1:11">
      <c r="A431" t="s">
        <v>11</v>
      </c>
      <c r="B431" t="s">
        <v>18</v>
      </c>
      <c r="C431" t="s">
        <v>1339</v>
      </c>
      <c r="D431">
        <v>1989</v>
      </c>
      <c r="E431" t="s">
        <v>1340</v>
      </c>
      <c r="F431" t="s">
        <v>27</v>
      </c>
      <c r="G431">
        <v>54</v>
      </c>
      <c r="H431">
        <v>101</v>
      </c>
      <c r="I431">
        <v>106</v>
      </c>
      <c r="J431" t="s">
        <v>1341</v>
      </c>
      <c r="K431" t="s">
        <v>23</v>
      </c>
    </row>
    <row r="432" spans="1:11">
      <c r="A432" t="s">
        <v>11</v>
      </c>
      <c r="B432" t="s">
        <v>201</v>
      </c>
      <c r="C432" t="s">
        <v>1342</v>
      </c>
      <c r="D432">
        <v>2010</v>
      </c>
      <c r="E432" t="s">
        <v>1343</v>
      </c>
      <c r="F432" t="s">
        <v>65</v>
      </c>
      <c r="G432">
        <v>79</v>
      </c>
      <c r="H432">
        <v>372</v>
      </c>
      <c r="I432">
        <v>382</v>
      </c>
      <c r="J432" t="s">
        <v>1344</v>
      </c>
      <c r="K432" t="s">
        <v>23</v>
      </c>
    </row>
    <row r="433" spans="1:11">
      <c r="A433" t="s">
        <v>11</v>
      </c>
      <c r="B433" t="s">
        <v>62</v>
      </c>
      <c r="C433" t="s">
        <v>1345</v>
      </c>
      <c r="D433">
        <v>1999</v>
      </c>
      <c r="E433" t="s">
        <v>1346</v>
      </c>
      <c r="F433" t="s">
        <v>40</v>
      </c>
      <c r="G433">
        <v>80</v>
      </c>
      <c r="H433">
        <v>1118</v>
      </c>
      <c r="I433">
        <v>1131</v>
      </c>
      <c r="J433" t="s">
        <v>1347</v>
      </c>
      <c r="K433" t="s">
        <v>17</v>
      </c>
    </row>
    <row r="434" spans="1:11">
      <c r="A434" t="s">
        <v>11</v>
      </c>
      <c r="B434" t="s">
        <v>18</v>
      </c>
      <c r="C434" t="s">
        <v>1348</v>
      </c>
      <c r="D434">
        <v>1998</v>
      </c>
      <c r="E434" t="s">
        <v>1349</v>
      </c>
      <c r="F434" t="s">
        <v>847</v>
      </c>
      <c r="G434">
        <v>39</v>
      </c>
      <c r="H434">
        <v>637</v>
      </c>
      <c r="I434">
        <v>648</v>
      </c>
      <c r="J434" t="s">
        <v>1350</v>
      </c>
      <c r="K434" t="s">
        <v>23</v>
      </c>
    </row>
    <row r="435" spans="1:11">
      <c r="A435" t="s">
        <v>11</v>
      </c>
      <c r="B435" t="s">
        <v>24</v>
      </c>
      <c r="C435" t="s">
        <v>1351</v>
      </c>
      <c r="D435">
        <v>1993</v>
      </c>
      <c r="E435" t="s">
        <v>1352</v>
      </c>
      <c r="F435" t="s">
        <v>40</v>
      </c>
      <c r="G435">
        <v>74</v>
      </c>
      <c r="H435">
        <v>1216</v>
      </c>
      <c r="I435">
        <v>1233</v>
      </c>
      <c r="J435" t="s">
        <v>1353</v>
      </c>
      <c r="K435" t="s">
        <v>23</v>
      </c>
    </row>
    <row r="436" spans="1:11">
      <c r="A436" t="s">
        <v>11</v>
      </c>
      <c r="B436" t="s">
        <v>24</v>
      </c>
      <c r="C436" t="s">
        <v>1354</v>
      </c>
      <c r="D436">
        <v>1997</v>
      </c>
      <c r="E436" t="s">
        <v>1355</v>
      </c>
      <c r="F436" t="s">
        <v>40</v>
      </c>
      <c r="G436">
        <v>78</v>
      </c>
      <c r="H436">
        <v>41</v>
      </c>
      <c r="I436">
        <v>54</v>
      </c>
      <c r="J436" t="s">
        <v>1356</v>
      </c>
      <c r="K436" t="s">
        <v>23</v>
      </c>
    </row>
    <row r="437" spans="1:11">
      <c r="A437" t="s">
        <v>11</v>
      </c>
      <c r="B437" t="s">
        <v>127</v>
      </c>
      <c r="C437" t="s">
        <v>1357</v>
      </c>
      <c r="D437">
        <v>2012</v>
      </c>
      <c r="E437" t="s">
        <v>1358</v>
      </c>
      <c r="F437" t="s">
        <v>111</v>
      </c>
      <c r="G437">
        <v>7</v>
      </c>
      <c r="J437" t="s">
        <v>1359</v>
      </c>
      <c r="K437" t="s">
        <v>17</v>
      </c>
    </row>
    <row r="438" spans="1:11">
      <c r="A438" t="s">
        <v>11</v>
      </c>
      <c r="B438" t="s">
        <v>12</v>
      </c>
      <c r="C438" t="s">
        <v>1360</v>
      </c>
      <c r="D438">
        <v>2011</v>
      </c>
      <c r="E438" t="s">
        <v>1361</v>
      </c>
      <c r="F438" t="s">
        <v>21</v>
      </c>
      <c r="G438">
        <v>43</v>
      </c>
      <c r="H438">
        <v>633</v>
      </c>
      <c r="I438">
        <v>639</v>
      </c>
      <c r="J438" t="s">
        <v>1362</v>
      </c>
      <c r="K438" t="s">
        <v>17</v>
      </c>
    </row>
    <row r="439" spans="1:11">
      <c r="A439" t="s">
        <v>11</v>
      </c>
      <c r="B439" t="s">
        <v>127</v>
      </c>
      <c r="C439" t="s">
        <v>1363</v>
      </c>
      <c r="D439">
        <v>1991</v>
      </c>
      <c r="E439" t="s">
        <v>1364</v>
      </c>
      <c r="F439" t="s">
        <v>100</v>
      </c>
      <c r="G439">
        <v>28</v>
      </c>
      <c r="H439">
        <v>1068</v>
      </c>
      <c r="I439">
        <v>1086</v>
      </c>
      <c r="J439" t="s">
        <v>1365</v>
      </c>
      <c r="K439" t="s">
        <v>17</v>
      </c>
    </row>
    <row r="440" spans="1:11">
      <c r="A440" t="s">
        <v>11</v>
      </c>
      <c r="B440" t="s">
        <v>201</v>
      </c>
      <c r="C440" t="s">
        <v>1366</v>
      </c>
      <c r="D440">
        <v>1992</v>
      </c>
      <c r="E440" t="s">
        <v>1367</v>
      </c>
      <c r="F440" t="s">
        <v>305</v>
      </c>
      <c r="G440">
        <v>157</v>
      </c>
      <c r="H440">
        <v>275</v>
      </c>
      <c r="I440">
        <v>284</v>
      </c>
      <c r="J440" t="s">
        <v>1368</v>
      </c>
      <c r="K440" t="s">
        <v>23</v>
      </c>
    </row>
    <row r="441" spans="1:11">
      <c r="A441" t="s">
        <v>11</v>
      </c>
      <c r="B441" t="s">
        <v>18</v>
      </c>
      <c r="C441" t="s">
        <v>1366</v>
      </c>
      <c r="D441">
        <v>1992</v>
      </c>
      <c r="E441" t="s">
        <v>1367</v>
      </c>
      <c r="F441" t="s">
        <v>305</v>
      </c>
      <c r="G441">
        <v>157</v>
      </c>
      <c r="H441">
        <v>275</v>
      </c>
      <c r="I441">
        <v>284</v>
      </c>
      <c r="J441" t="s">
        <v>1368</v>
      </c>
      <c r="K441" t="s">
        <v>17</v>
      </c>
    </row>
    <row r="442" spans="1:11">
      <c r="A442" t="s">
        <v>11</v>
      </c>
      <c r="B442" t="s">
        <v>18</v>
      </c>
      <c r="C442" t="s">
        <v>1369</v>
      </c>
      <c r="D442">
        <v>2008</v>
      </c>
      <c r="E442" t="s">
        <v>1370</v>
      </c>
      <c r="F442" t="s">
        <v>40</v>
      </c>
      <c r="G442">
        <v>89</v>
      </c>
      <c r="H442">
        <v>3413</v>
      </c>
      <c r="I442">
        <v>3422</v>
      </c>
      <c r="J442" t="s">
        <v>1371</v>
      </c>
      <c r="K442" t="s">
        <v>17</v>
      </c>
    </row>
    <row r="443" spans="1:11">
      <c r="A443" t="s">
        <v>11</v>
      </c>
      <c r="B443" t="s">
        <v>127</v>
      </c>
      <c r="C443" t="s">
        <v>1372</v>
      </c>
      <c r="D443">
        <v>2000</v>
      </c>
      <c r="E443" t="s">
        <v>1373</v>
      </c>
      <c r="F443" t="s">
        <v>1374</v>
      </c>
      <c r="G443">
        <v>21</v>
      </c>
      <c r="H443">
        <v>97</v>
      </c>
      <c r="I443">
        <v>112</v>
      </c>
      <c r="J443" t="s">
        <v>1375</v>
      </c>
      <c r="K443" t="s">
        <v>17</v>
      </c>
    </row>
    <row r="444" spans="1:11">
      <c r="A444" t="s">
        <v>11</v>
      </c>
      <c r="B444" t="s">
        <v>127</v>
      </c>
      <c r="C444" t="s">
        <v>1376</v>
      </c>
      <c r="D444">
        <v>1981</v>
      </c>
      <c r="E444" t="s">
        <v>1377</v>
      </c>
      <c r="F444" t="s">
        <v>1378</v>
      </c>
      <c r="G444">
        <v>12</v>
      </c>
      <c r="H444">
        <v>173</v>
      </c>
      <c r="I444">
        <v>176</v>
      </c>
      <c r="J444" t="s">
        <v>1379</v>
      </c>
      <c r="K444" t="s">
        <v>23</v>
      </c>
    </row>
    <row r="445" spans="1:11">
      <c r="A445" t="s">
        <v>11</v>
      </c>
      <c r="B445" t="s">
        <v>127</v>
      </c>
      <c r="C445" t="s">
        <v>1376</v>
      </c>
      <c r="D445">
        <v>1982</v>
      </c>
      <c r="E445" t="s">
        <v>1380</v>
      </c>
      <c r="F445" t="s">
        <v>1381</v>
      </c>
      <c r="G445">
        <v>16</v>
      </c>
      <c r="H445">
        <v>424</v>
      </c>
      <c r="I445">
        <v>443</v>
      </c>
      <c r="J445" t="s">
        <v>1382</v>
      </c>
      <c r="K445" t="s">
        <v>23</v>
      </c>
    </row>
    <row r="446" spans="1:11">
      <c r="A446" t="s">
        <v>11</v>
      </c>
      <c r="B446" t="s">
        <v>24</v>
      </c>
      <c r="C446" t="s">
        <v>1383</v>
      </c>
      <c r="D446">
        <v>2010</v>
      </c>
      <c r="E446" t="s">
        <v>1384</v>
      </c>
      <c r="F446" t="s">
        <v>37</v>
      </c>
      <c r="G446">
        <v>176</v>
      </c>
      <c r="H446">
        <v>149</v>
      </c>
      <c r="I446">
        <v>158</v>
      </c>
      <c r="J446" t="s">
        <v>1385</v>
      </c>
      <c r="K446" t="s">
        <v>17</v>
      </c>
    </row>
    <row r="447" spans="1:11">
      <c r="A447" t="s">
        <v>11</v>
      </c>
      <c r="B447" t="s">
        <v>127</v>
      </c>
      <c r="C447" t="s">
        <v>1386</v>
      </c>
      <c r="D447">
        <v>2003</v>
      </c>
      <c r="E447" t="s">
        <v>1387</v>
      </c>
      <c r="F447" t="s">
        <v>1388</v>
      </c>
      <c r="G447">
        <v>80</v>
      </c>
      <c r="H447">
        <v>1</v>
      </c>
      <c r="I447">
        <v>10</v>
      </c>
      <c r="K447" t="s">
        <v>17</v>
      </c>
    </row>
    <row r="448" spans="1:11">
      <c r="A448" t="s">
        <v>11</v>
      </c>
      <c r="B448" t="s">
        <v>18</v>
      </c>
      <c r="C448" t="s">
        <v>1389</v>
      </c>
      <c r="D448">
        <v>2006</v>
      </c>
      <c r="E448" t="s">
        <v>1390</v>
      </c>
      <c r="F448" t="s">
        <v>27</v>
      </c>
      <c r="G448">
        <v>112</v>
      </c>
      <c r="H448">
        <v>31</v>
      </c>
      <c r="I448">
        <v>40</v>
      </c>
      <c r="K448" t="s">
        <v>23</v>
      </c>
    </row>
    <row r="449" spans="1:11">
      <c r="A449" t="s">
        <v>11</v>
      </c>
      <c r="B449" t="s">
        <v>127</v>
      </c>
      <c r="C449" t="s">
        <v>1391</v>
      </c>
      <c r="D449">
        <v>2002</v>
      </c>
      <c r="E449" t="s">
        <v>1392</v>
      </c>
      <c r="F449" t="s">
        <v>152</v>
      </c>
      <c r="G449">
        <v>25</v>
      </c>
      <c r="H449">
        <v>641</v>
      </c>
      <c r="I449">
        <v>650</v>
      </c>
      <c r="J449" t="s">
        <v>1393</v>
      </c>
      <c r="K449" t="s">
        <v>17</v>
      </c>
    </row>
    <row r="450" spans="1:11">
      <c r="A450" t="s">
        <v>11</v>
      </c>
      <c r="B450" t="s">
        <v>18</v>
      </c>
      <c r="C450" t="s">
        <v>1394</v>
      </c>
      <c r="D450">
        <v>2001</v>
      </c>
      <c r="E450" t="s">
        <v>1395</v>
      </c>
      <c r="F450" t="s">
        <v>40</v>
      </c>
      <c r="G450">
        <v>82</v>
      </c>
      <c r="H450">
        <v>1546</v>
      </c>
      <c r="I450">
        <v>1559</v>
      </c>
      <c r="J450" t="s">
        <v>1396</v>
      </c>
      <c r="K450" t="s">
        <v>23</v>
      </c>
    </row>
    <row r="451" spans="1:11">
      <c r="A451" t="s">
        <v>11</v>
      </c>
      <c r="B451" t="s">
        <v>62</v>
      </c>
      <c r="C451" t="s">
        <v>1397</v>
      </c>
      <c r="D451">
        <v>2009</v>
      </c>
      <c r="E451" t="s">
        <v>1398</v>
      </c>
      <c r="F451" t="s">
        <v>50</v>
      </c>
      <c r="G451">
        <v>12</v>
      </c>
      <c r="H451">
        <v>1127</v>
      </c>
      <c r="I451">
        <v>1136</v>
      </c>
      <c r="J451" t="s">
        <v>1399</v>
      </c>
      <c r="K451" t="s">
        <v>23</v>
      </c>
    </row>
    <row r="452" spans="1:11">
      <c r="A452" t="s">
        <v>11</v>
      </c>
      <c r="B452" t="s">
        <v>24</v>
      </c>
      <c r="C452" t="s">
        <v>1400</v>
      </c>
      <c r="D452">
        <v>2006</v>
      </c>
      <c r="E452" t="s">
        <v>1401</v>
      </c>
      <c r="F452" t="s">
        <v>34</v>
      </c>
      <c r="G452">
        <v>148</v>
      </c>
      <c r="H452">
        <v>702</v>
      </c>
      <c r="I452">
        <v>709</v>
      </c>
      <c r="J452" t="s">
        <v>1402</v>
      </c>
      <c r="K452" t="s">
        <v>17</v>
      </c>
    </row>
    <row r="453" spans="1:11">
      <c r="A453" t="s">
        <v>11</v>
      </c>
      <c r="B453" t="s">
        <v>24</v>
      </c>
      <c r="C453" t="s">
        <v>1403</v>
      </c>
      <c r="D453">
        <v>2008</v>
      </c>
      <c r="E453" t="s">
        <v>1404</v>
      </c>
      <c r="F453" t="s">
        <v>65</v>
      </c>
      <c r="G453">
        <v>77</v>
      </c>
      <c r="H453">
        <v>1274</v>
      </c>
      <c r="I453">
        <v>1287</v>
      </c>
      <c r="J453" t="s">
        <v>1405</v>
      </c>
      <c r="K453" t="s">
        <v>17</v>
      </c>
    </row>
    <row r="454" spans="1:11">
      <c r="A454" t="s">
        <v>11</v>
      </c>
      <c r="B454" t="s">
        <v>18</v>
      </c>
      <c r="C454" t="s">
        <v>1406</v>
      </c>
      <c r="D454">
        <v>1993</v>
      </c>
      <c r="E454" t="s">
        <v>1407</v>
      </c>
      <c r="F454" t="s">
        <v>40</v>
      </c>
      <c r="G454">
        <v>74</v>
      </c>
      <c r="H454">
        <v>1373</v>
      </c>
      <c r="I454">
        <v>1383</v>
      </c>
      <c r="J454" t="s">
        <v>1408</v>
      </c>
      <c r="K454" t="s">
        <v>23</v>
      </c>
    </row>
    <row r="455" spans="1:11">
      <c r="A455" t="s">
        <v>11</v>
      </c>
      <c r="B455" t="s">
        <v>127</v>
      </c>
      <c r="C455" t="s">
        <v>1409</v>
      </c>
      <c r="D455">
        <v>2008</v>
      </c>
      <c r="E455" t="s">
        <v>1410</v>
      </c>
      <c r="F455" t="s">
        <v>305</v>
      </c>
      <c r="G455">
        <v>360</v>
      </c>
      <c r="H455">
        <v>85</v>
      </c>
      <c r="I455">
        <v>93</v>
      </c>
      <c r="J455" t="s">
        <v>1411</v>
      </c>
      <c r="K455" t="s">
        <v>17</v>
      </c>
    </row>
    <row r="456" spans="1:11">
      <c r="A456" t="s">
        <v>11</v>
      </c>
      <c r="B456" t="s">
        <v>62</v>
      </c>
      <c r="C456" t="s">
        <v>1412</v>
      </c>
      <c r="D456">
        <v>2011</v>
      </c>
      <c r="E456" t="s">
        <v>1413</v>
      </c>
      <c r="F456" t="s">
        <v>1414</v>
      </c>
      <c r="G456">
        <v>19</v>
      </c>
      <c r="H456">
        <v>660</v>
      </c>
      <c r="I456">
        <v>670</v>
      </c>
      <c r="J456" t="s">
        <v>1415</v>
      </c>
      <c r="K456" t="s">
        <v>17</v>
      </c>
    </row>
    <row r="457" spans="1:11">
      <c r="A457" t="s">
        <v>11</v>
      </c>
      <c r="B457" t="s">
        <v>24</v>
      </c>
      <c r="C457" t="s">
        <v>1416</v>
      </c>
      <c r="D457">
        <v>1995</v>
      </c>
      <c r="E457" t="s">
        <v>1417</v>
      </c>
      <c r="F457" t="s">
        <v>37</v>
      </c>
      <c r="G457">
        <v>145</v>
      </c>
      <c r="H457">
        <v>746</v>
      </c>
      <c r="I457">
        <v>774</v>
      </c>
      <c r="J457" t="s">
        <v>1418</v>
      </c>
      <c r="K457" t="s">
        <v>17</v>
      </c>
    </row>
    <row r="458" spans="1:11">
      <c r="A458" t="s">
        <v>11</v>
      </c>
      <c r="B458" t="s">
        <v>127</v>
      </c>
      <c r="C458" t="s">
        <v>1419</v>
      </c>
      <c r="D458">
        <v>2009</v>
      </c>
      <c r="E458" t="s">
        <v>1420</v>
      </c>
      <c r="F458" t="s">
        <v>40</v>
      </c>
      <c r="G458">
        <v>90</v>
      </c>
      <c r="H458">
        <v>1721</v>
      </c>
      <c r="I458">
        <v>1728</v>
      </c>
      <c r="J458" t="s">
        <v>1421</v>
      </c>
      <c r="K458" t="s">
        <v>23</v>
      </c>
    </row>
    <row r="459" spans="1:11">
      <c r="A459" t="s">
        <v>11</v>
      </c>
      <c r="B459" t="s">
        <v>24</v>
      </c>
      <c r="C459" t="s">
        <v>1422</v>
      </c>
      <c r="D459">
        <v>2008</v>
      </c>
      <c r="E459" t="s">
        <v>1423</v>
      </c>
      <c r="F459" t="s">
        <v>50</v>
      </c>
      <c r="G459">
        <v>11</v>
      </c>
      <c r="H459">
        <v>740</v>
      </c>
      <c r="I459">
        <v>755</v>
      </c>
      <c r="J459" t="s">
        <v>1424</v>
      </c>
      <c r="K459" t="s">
        <v>17</v>
      </c>
    </row>
    <row r="460" spans="1:11">
      <c r="A460" t="s">
        <v>11</v>
      </c>
      <c r="B460" t="s">
        <v>201</v>
      </c>
      <c r="C460" t="s">
        <v>1425</v>
      </c>
      <c r="D460">
        <v>2006</v>
      </c>
      <c r="E460" t="s">
        <v>1426</v>
      </c>
      <c r="F460" t="s">
        <v>34</v>
      </c>
      <c r="G460">
        <v>147</v>
      </c>
      <c r="H460">
        <v>714</v>
      </c>
      <c r="I460">
        <v>724</v>
      </c>
      <c r="J460" t="s">
        <v>1427</v>
      </c>
      <c r="K460" t="s">
        <v>17</v>
      </c>
    </row>
    <row r="461" spans="1:11">
      <c r="A461" t="s">
        <v>11</v>
      </c>
      <c r="B461" t="s">
        <v>24</v>
      </c>
      <c r="C461" t="s">
        <v>1428</v>
      </c>
      <c r="D461">
        <v>2005</v>
      </c>
      <c r="E461" t="s">
        <v>1429</v>
      </c>
      <c r="F461" t="s">
        <v>120</v>
      </c>
      <c r="G461">
        <v>272</v>
      </c>
      <c r="H461">
        <v>1571</v>
      </c>
      <c r="I461">
        <v>1576</v>
      </c>
      <c r="J461" t="s">
        <v>1430</v>
      </c>
      <c r="K461" t="s">
        <v>23</v>
      </c>
    </row>
    <row r="462" spans="1:11">
      <c r="A462" t="s">
        <v>11</v>
      </c>
      <c r="B462" t="s">
        <v>24</v>
      </c>
      <c r="C462" t="s">
        <v>1431</v>
      </c>
      <c r="D462">
        <v>2008</v>
      </c>
      <c r="E462" t="s">
        <v>1432</v>
      </c>
      <c r="F462" t="s">
        <v>185</v>
      </c>
      <c r="G462">
        <v>250</v>
      </c>
      <c r="H462">
        <v>113</v>
      </c>
      <c r="I462">
        <v>124</v>
      </c>
      <c r="J462" t="s">
        <v>1433</v>
      </c>
      <c r="K462" t="s">
        <v>23</v>
      </c>
    </row>
    <row r="463" spans="1:11">
      <c r="A463" t="s">
        <v>11</v>
      </c>
      <c r="B463" t="s">
        <v>201</v>
      </c>
      <c r="C463" t="s">
        <v>1434</v>
      </c>
      <c r="D463">
        <v>2004</v>
      </c>
      <c r="E463" t="s">
        <v>1435</v>
      </c>
      <c r="F463" t="s">
        <v>1436</v>
      </c>
      <c r="G463">
        <v>58</v>
      </c>
      <c r="H463">
        <v>110</v>
      </c>
      <c r="I463">
        <v>116</v>
      </c>
      <c r="J463" t="s">
        <v>1437</v>
      </c>
      <c r="K463" t="s">
        <v>23</v>
      </c>
    </row>
    <row r="464" spans="1:11">
      <c r="A464" t="s">
        <v>11</v>
      </c>
      <c r="B464" t="s">
        <v>18</v>
      </c>
      <c r="C464" t="s">
        <v>1434</v>
      </c>
      <c r="D464">
        <v>2006</v>
      </c>
      <c r="E464" t="s">
        <v>1438</v>
      </c>
      <c r="F464" t="s">
        <v>508</v>
      </c>
      <c r="G464">
        <v>16</v>
      </c>
      <c r="H464">
        <v>963</v>
      </c>
      <c r="I464">
        <v>976</v>
      </c>
      <c r="J464" t="s">
        <v>1439</v>
      </c>
      <c r="K464" t="s">
        <v>23</v>
      </c>
    </row>
    <row r="465" spans="1:11">
      <c r="A465" t="s">
        <v>11</v>
      </c>
      <c r="B465" t="s">
        <v>127</v>
      </c>
      <c r="C465" t="s">
        <v>1440</v>
      </c>
      <c r="D465">
        <v>2004</v>
      </c>
      <c r="E465" t="s">
        <v>1441</v>
      </c>
      <c r="F465" t="s">
        <v>298</v>
      </c>
      <c r="G465">
        <v>274</v>
      </c>
      <c r="H465">
        <v>57</v>
      </c>
      <c r="I465">
        <v>68</v>
      </c>
      <c r="J465" t="s">
        <v>1442</v>
      </c>
      <c r="K465" t="s">
        <v>23</v>
      </c>
    </row>
    <row r="466" spans="1:11">
      <c r="A466" t="s">
        <v>11</v>
      </c>
      <c r="B466" t="s">
        <v>201</v>
      </c>
      <c r="C466" t="s">
        <v>1443</v>
      </c>
      <c r="D466">
        <v>2005</v>
      </c>
      <c r="E466" t="s">
        <v>1444</v>
      </c>
      <c r="F466" t="s">
        <v>1313</v>
      </c>
      <c r="G466">
        <v>59</v>
      </c>
      <c r="H466">
        <v>333</v>
      </c>
      <c r="I466">
        <v>348</v>
      </c>
      <c r="J466" t="s">
        <v>1445</v>
      </c>
      <c r="K466" t="s">
        <v>23</v>
      </c>
    </row>
    <row r="467" spans="1:11">
      <c r="A467" t="s">
        <v>11</v>
      </c>
      <c r="B467" t="s">
        <v>201</v>
      </c>
      <c r="C467" t="s">
        <v>1446</v>
      </c>
      <c r="D467">
        <v>2007</v>
      </c>
      <c r="E467" t="s">
        <v>1447</v>
      </c>
      <c r="F467" t="s">
        <v>1313</v>
      </c>
      <c r="G467">
        <v>63</v>
      </c>
      <c r="H467">
        <v>168</v>
      </c>
      <c r="I467">
        <v>184</v>
      </c>
      <c r="J467" t="s">
        <v>1448</v>
      </c>
      <c r="K467" t="s">
        <v>23</v>
      </c>
    </row>
    <row r="468" spans="1:11">
      <c r="A468" t="s">
        <v>11</v>
      </c>
      <c r="B468" t="s">
        <v>18</v>
      </c>
      <c r="C468" t="s">
        <v>1449</v>
      </c>
      <c r="D468">
        <v>1999</v>
      </c>
      <c r="E468" t="s">
        <v>1450</v>
      </c>
      <c r="F468" t="s">
        <v>591</v>
      </c>
      <c r="G468">
        <v>77</v>
      </c>
      <c r="H468">
        <v>1419</v>
      </c>
      <c r="I468">
        <v>1428</v>
      </c>
      <c r="J468" t="s">
        <v>1451</v>
      </c>
      <c r="K468" t="s">
        <v>17</v>
      </c>
    </row>
    <row r="469" spans="1:11">
      <c r="A469" t="s">
        <v>11</v>
      </c>
      <c r="B469" t="s">
        <v>24</v>
      </c>
      <c r="C469" t="s">
        <v>1452</v>
      </c>
      <c r="D469">
        <v>2000</v>
      </c>
      <c r="E469" t="s">
        <v>1453</v>
      </c>
      <c r="F469" t="s">
        <v>37</v>
      </c>
      <c r="G469">
        <v>155</v>
      </c>
      <c r="H469">
        <v>435</v>
      </c>
      <c r="I469">
        <v>453</v>
      </c>
      <c r="J469" t="s">
        <v>1454</v>
      </c>
      <c r="K469" t="s">
        <v>17</v>
      </c>
    </row>
    <row r="470" spans="1:11">
      <c r="A470" t="s">
        <v>11</v>
      </c>
      <c r="B470" t="s">
        <v>127</v>
      </c>
      <c r="C470" t="s">
        <v>1455</v>
      </c>
      <c r="D470">
        <v>1992</v>
      </c>
      <c r="E470" t="s">
        <v>1456</v>
      </c>
      <c r="F470" t="s">
        <v>37</v>
      </c>
      <c r="G470">
        <v>140</v>
      </c>
      <c r="H470">
        <v>539</v>
      </c>
      <c r="I470">
        <v>572</v>
      </c>
      <c r="J470" t="s">
        <v>1457</v>
      </c>
      <c r="K470" t="s">
        <v>17</v>
      </c>
    </row>
    <row r="471" spans="1:11">
      <c r="A471" t="s">
        <v>11</v>
      </c>
      <c r="B471" t="s">
        <v>127</v>
      </c>
      <c r="C471" t="s">
        <v>1458</v>
      </c>
      <c r="D471">
        <v>2002</v>
      </c>
      <c r="E471" t="s">
        <v>1459</v>
      </c>
      <c r="F471" t="s">
        <v>566</v>
      </c>
      <c r="G471">
        <v>140</v>
      </c>
      <c r="H471">
        <v>365</v>
      </c>
      <c r="I471">
        <v>374</v>
      </c>
      <c r="J471" t="s">
        <v>1460</v>
      </c>
      <c r="K471" t="s">
        <v>23</v>
      </c>
    </row>
    <row r="472" spans="1:11">
      <c r="A472" t="s">
        <v>11</v>
      </c>
      <c r="B472" t="s">
        <v>24</v>
      </c>
      <c r="C472" t="s">
        <v>1461</v>
      </c>
      <c r="D472">
        <v>1997</v>
      </c>
      <c r="E472" t="s">
        <v>1462</v>
      </c>
      <c r="F472" t="s">
        <v>37</v>
      </c>
      <c r="G472">
        <v>149</v>
      </c>
      <c r="H472">
        <v>1001</v>
      </c>
      <c r="I472">
        <v>1007</v>
      </c>
      <c r="K472" t="s">
        <v>23</v>
      </c>
    </row>
    <row r="473" spans="1:11">
      <c r="A473" t="s">
        <v>11</v>
      </c>
      <c r="B473" t="s">
        <v>201</v>
      </c>
      <c r="C473" t="s">
        <v>1463</v>
      </c>
      <c r="D473">
        <v>1996</v>
      </c>
      <c r="E473" t="s">
        <v>1464</v>
      </c>
      <c r="F473" t="s">
        <v>40</v>
      </c>
      <c r="G473">
        <v>77</v>
      </c>
      <c r="H473">
        <v>1134</v>
      </c>
      <c r="I473">
        <v>1142</v>
      </c>
      <c r="J473" t="s">
        <v>1465</v>
      </c>
      <c r="K473" t="s">
        <v>17</v>
      </c>
    </row>
    <row r="474" spans="1:11">
      <c r="A474" t="s">
        <v>11</v>
      </c>
      <c r="B474" t="s">
        <v>24</v>
      </c>
      <c r="C474" t="s">
        <v>1466</v>
      </c>
      <c r="D474">
        <v>2001</v>
      </c>
      <c r="E474" t="s">
        <v>1467</v>
      </c>
      <c r="F474" t="s">
        <v>37</v>
      </c>
      <c r="G474">
        <v>157</v>
      </c>
      <c r="H474">
        <v>262</v>
      </c>
      <c r="I474">
        <v>281</v>
      </c>
      <c r="J474" t="s">
        <v>1468</v>
      </c>
      <c r="K474" t="s">
        <v>17</v>
      </c>
    </row>
    <row r="475" spans="1:11">
      <c r="A475" t="s">
        <v>11</v>
      </c>
      <c r="B475" t="s">
        <v>18</v>
      </c>
      <c r="C475" t="s">
        <v>1469</v>
      </c>
      <c r="D475">
        <v>2000</v>
      </c>
      <c r="E475" t="s">
        <v>1470</v>
      </c>
      <c r="F475" t="s">
        <v>40</v>
      </c>
      <c r="G475">
        <v>81</v>
      </c>
      <c r="H475">
        <v>3445</v>
      </c>
      <c r="I475">
        <v>3463</v>
      </c>
      <c r="J475" t="s">
        <v>1471</v>
      </c>
      <c r="K475" t="s">
        <v>23</v>
      </c>
    </row>
    <row r="476" spans="1:11">
      <c r="A476" t="s">
        <v>11</v>
      </c>
      <c r="B476" t="s">
        <v>18</v>
      </c>
      <c r="C476" t="s">
        <v>1472</v>
      </c>
      <c r="D476">
        <v>1990</v>
      </c>
      <c r="E476" t="s">
        <v>1473</v>
      </c>
      <c r="F476" t="s">
        <v>65</v>
      </c>
      <c r="G476">
        <v>59</v>
      </c>
      <c r="H476">
        <v>421</v>
      </c>
      <c r="I476">
        <v>438</v>
      </c>
      <c r="J476" t="s">
        <v>1474</v>
      </c>
      <c r="K476" t="s">
        <v>23</v>
      </c>
    </row>
    <row r="477" spans="1:11">
      <c r="A477" t="s">
        <v>11</v>
      </c>
      <c r="B477" t="s">
        <v>24</v>
      </c>
      <c r="C477" t="s">
        <v>1475</v>
      </c>
      <c r="D477">
        <v>1990</v>
      </c>
      <c r="E477" t="s">
        <v>1476</v>
      </c>
      <c r="F477" t="s">
        <v>37</v>
      </c>
      <c r="G477">
        <v>136</v>
      </c>
      <c r="H477">
        <v>657</v>
      </c>
      <c r="I477">
        <v>672</v>
      </c>
      <c r="J477" t="s">
        <v>1477</v>
      </c>
      <c r="K477" t="s">
        <v>23</v>
      </c>
    </row>
    <row r="478" spans="1:11">
      <c r="A478" t="s">
        <v>11</v>
      </c>
      <c r="B478" t="s">
        <v>24</v>
      </c>
      <c r="C478" t="s">
        <v>1478</v>
      </c>
      <c r="D478">
        <v>1993</v>
      </c>
      <c r="E478" t="s">
        <v>1479</v>
      </c>
      <c r="F478" t="s">
        <v>1480</v>
      </c>
      <c r="G478">
        <v>24</v>
      </c>
      <c r="H478">
        <v>187</v>
      </c>
      <c r="I478">
        <v>239</v>
      </c>
      <c r="J478" t="s">
        <v>1481</v>
      </c>
      <c r="K478" t="s">
        <v>17</v>
      </c>
    </row>
    <row r="479" spans="1:11">
      <c r="A479" t="s">
        <v>11</v>
      </c>
      <c r="B479" t="s">
        <v>127</v>
      </c>
      <c r="C479" t="s">
        <v>1482</v>
      </c>
      <c r="D479">
        <v>2005</v>
      </c>
      <c r="E479" t="s">
        <v>1483</v>
      </c>
      <c r="F479" t="s">
        <v>37</v>
      </c>
      <c r="G479">
        <v>165</v>
      </c>
      <c r="H479">
        <v>70</v>
      </c>
      <c r="I479">
        <v>81</v>
      </c>
      <c r="J479" t="s">
        <v>1484</v>
      </c>
      <c r="K479" t="s">
        <v>17</v>
      </c>
    </row>
    <row r="480" spans="1:11">
      <c r="A480" t="s">
        <v>11</v>
      </c>
      <c r="B480" t="s">
        <v>62</v>
      </c>
      <c r="C480" t="s">
        <v>1485</v>
      </c>
      <c r="D480">
        <v>2004</v>
      </c>
      <c r="E480" t="s">
        <v>1486</v>
      </c>
      <c r="F480" t="s">
        <v>1487</v>
      </c>
      <c r="G480">
        <v>77</v>
      </c>
      <c r="H480">
        <v>371</v>
      </c>
      <c r="I480">
        <v>409</v>
      </c>
      <c r="K480" t="s">
        <v>23</v>
      </c>
    </row>
    <row r="481" spans="1:11">
      <c r="A481" t="s">
        <v>11</v>
      </c>
      <c r="B481" t="s">
        <v>12</v>
      </c>
      <c r="C481" t="s">
        <v>1488</v>
      </c>
      <c r="D481">
        <v>1992</v>
      </c>
      <c r="E481" t="s">
        <v>1489</v>
      </c>
      <c r="F481" t="s">
        <v>747</v>
      </c>
      <c r="G481">
        <v>35</v>
      </c>
      <c r="H481">
        <v>401</v>
      </c>
      <c r="I481">
        <v>411</v>
      </c>
      <c r="J481" t="s">
        <v>1490</v>
      </c>
      <c r="K481" t="s">
        <v>17</v>
      </c>
    </row>
    <row r="482" spans="1:11">
      <c r="A482" t="s">
        <v>11</v>
      </c>
      <c r="B482" t="s">
        <v>18</v>
      </c>
      <c r="C482" t="s">
        <v>1491</v>
      </c>
      <c r="D482">
        <v>2006</v>
      </c>
      <c r="E482" t="s">
        <v>1492</v>
      </c>
      <c r="F482" t="s">
        <v>78</v>
      </c>
      <c r="G482">
        <v>567</v>
      </c>
      <c r="H482">
        <v>285</v>
      </c>
      <c r="I482">
        <v>306</v>
      </c>
      <c r="J482" t="s">
        <v>1493</v>
      </c>
      <c r="K482" t="s">
        <v>23</v>
      </c>
    </row>
    <row r="483" spans="1:11">
      <c r="A483" t="s">
        <v>11</v>
      </c>
      <c r="B483" t="s">
        <v>127</v>
      </c>
      <c r="C483" t="s">
        <v>1494</v>
      </c>
      <c r="D483">
        <v>2010</v>
      </c>
      <c r="E483" t="s">
        <v>1495</v>
      </c>
      <c r="F483" t="s">
        <v>1496</v>
      </c>
      <c r="G483">
        <v>30</v>
      </c>
      <c r="H483">
        <v>1</v>
      </c>
      <c r="I483">
        <v>11</v>
      </c>
      <c r="J483" t="s">
        <v>1497</v>
      </c>
      <c r="K483" t="s">
        <v>23</v>
      </c>
    </row>
    <row r="484" spans="1:11">
      <c r="A484" t="s">
        <v>11</v>
      </c>
      <c r="B484" t="s">
        <v>18</v>
      </c>
      <c r="C484" t="s">
        <v>1498</v>
      </c>
      <c r="D484">
        <v>1997</v>
      </c>
      <c r="E484" t="s">
        <v>1499</v>
      </c>
      <c r="F484" t="s">
        <v>100</v>
      </c>
      <c r="G484">
        <v>34</v>
      </c>
      <c r="H484">
        <v>878</v>
      </c>
      <c r="I484">
        <v>888</v>
      </c>
      <c r="J484" t="s">
        <v>1500</v>
      </c>
      <c r="K484" t="s">
        <v>17</v>
      </c>
    </row>
    <row r="485" spans="1:11">
      <c r="A485" t="s">
        <v>11</v>
      </c>
      <c r="B485" t="s">
        <v>24</v>
      </c>
      <c r="C485" t="s">
        <v>1501</v>
      </c>
      <c r="D485">
        <v>1989</v>
      </c>
      <c r="E485" t="s">
        <v>1502</v>
      </c>
      <c r="F485" t="s">
        <v>27</v>
      </c>
      <c r="G485">
        <v>54</v>
      </c>
      <c r="H485">
        <v>117</v>
      </c>
      <c r="I485">
        <v>119</v>
      </c>
      <c r="J485" t="s">
        <v>1503</v>
      </c>
      <c r="K485" t="s">
        <v>17</v>
      </c>
    </row>
    <row r="486" spans="1:11">
      <c r="A486" t="s">
        <v>11</v>
      </c>
      <c r="B486" t="s">
        <v>18</v>
      </c>
      <c r="C486" t="s">
        <v>1504</v>
      </c>
      <c r="D486">
        <v>1990</v>
      </c>
      <c r="E486" t="s">
        <v>1505</v>
      </c>
      <c r="F486" t="s">
        <v>34</v>
      </c>
      <c r="G486">
        <v>84</v>
      </c>
      <c r="H486">
        <v>430</v>
      </c>
      <c r="I486">
        <v>432</v>
      </c>
      <c r="K486" t="s">
        <v>17</v>
      </c>
    </row>
    <row r="487" spans="1:11">
      <c r="A487" t="s">
        <v>11</v>
      </c>
      <c r="B487" t="s">
        <v>18</v>
      </c>
      <c r="C487" t="s">
        <v>1506</v>
      </c>
      <c r="D487">
        <v>2002</v>
      </c>
      <c r="E487" t="s">
        <v>1507</v>
      </c>
      <c r="F487" t="s">
        <v>169</v>
      </c>
      <c r="G487">
        <v>47</v>
      </c>
      <c r="H487">
        <v>1217</v>
      </c>
      <c r="I487">
        <v>1222</v>
      </c>
      <c r="K487" t="s">
        <v>23</v>
      </c>
    </row>
    <row r="488" spans="1:11">
      <c r="A488" t="s">
        <v>11</v>
      </c>
      <c r="B488" t="s">
        <v>201</v>
      </c>
      <c r="C488" t="s">
        <v>1508</v>
      </c>
      <c r="D488">
        <v>1985</v>
      </c>
      <c r="E488" t="s">
        <v>1509</v>
      </c>
      <c r="F488" t="s">
        <v>27</v>
      </c>
      <c r="G488">
        <v>44</v>
      </c>
      <c r="H488">
        <v>40</v>
      </c>
      <c r="I488">
        <v>46</v>
      </c>
      <c r="J488" t="s">
        <v>1510</v>
      </c>
      <c r="K488" t="s">
        <v>23</v>
      </c>
    </row>
    <row r="489" spans="1:11">
      <c r="A489" t="s">
        <v>11</v>
      </c>
      <c r="B489" t="s">
        <v>127</v>
      </c>
      <c r="C489" t="s">
        <v>1511</v>
      </c>
      <c r="D489">
        <v>1998</v>
      </c>
      <c r="E489" t="s">
        <v>1512</v>
      </c>
      <c r="F489" t="s">
        <v>34</v>
      </c>
      <c r="G489">
        <v>114</v>
      </c>
      <c r="H489">
        <v>263</v>
      </c>
      <c r="I489">
        <v>273</v>
      </c>
      <c r="J489" t="s">
        <v>1513</v>
      </c>
      <c r="K489" t="s">
        <v>17</v>
      </c>
    </row>
    <row r="490" spans="1:11">
      <c r="A490" t="s">
        <v>11</v>
      </c>
      <c r="B490" t="s">
        <v>62</v>
      </c>
      <c r="C490" t="s">
        <v>1514</v>
      </c>
      <c r="D490">
        <v>1989</v>
      </c>
      <c r="E490" t="s">
        <v>1515</v>
      </c>
      <c r="F490" t="s">
        <v>37</v>
      </c>
      <c r="G490">
        <v>133</v>
      </c>
      <c r="H490">
        <v>613</v>
      </c>
      <c r="I490">
        <v>633</v>
      </c>
      <c r="J490" t="s">
        <v>1516</v>
      </c>
      <c r="K490" t="s">
        <v>23</v>
      </c>
    </row>
    <row r="491" spans="1:11">
      <c r="A491" t="s">
        <v>11</v>
      </c>
      <c r="B491" t="s">
        <v>62</v>
      </c>
      <c r="C491" t="s">
        <v>1517</v>
      </c>
      <c r="D491">
        <v>2002</v>
      </c>
      <c r="E491" t="s">
        <v>1518</v>
      </c>
      <c r="F491" t="s">
        <v>34</v>
      </c>
      <c r="G491">
        <v>131</v>
      </c>
      <c r="H491">
        <v>506</v>
      </c>
      <c r="I491">
        <v>513</v>
      </c>
      <c r="J491" t="s">
        <v>1519</v>
      </c>
      <c r="K491" t="s">
        <v>17</v>
      </c>
    </row>
    <row r="492" spans="1:11">
      <c r="A492" t="s">
        <v>11</v>
      </c>
      <c r="B492" t="s">
        <v>12</v>
      </c>
      <c r="C492" t="s">
        <v>1520</v>
      </c>
      <c r="D492">
        <v>1993</v>
      </c>
      <c r="E492" t="s">
        <v>1521</v>
      </c>
      <c r="F492" t="s">
        <v>591</v>
      </c>
      <c r="G492">
        <v>71</v>
      </c>
      <c r="H492">
        <v>896</v>
      </c>
      <c r="I492">
        <v>900</v>
      </c>
      <c r="J492" t="s">
        <v>1522</v>
      </c>
      <c r="K492" t="s">
        <v>23</v>
      </c>
    </row>
    <row r="493" spans="1:11">
      <c r="A493" t="s">
        <v>11</v>
      </c>
      <c r="B493" t="s">
        <v>18</v>
      </c>
      <c r="C493" t="s">
        <v>1523</v>
      </c>
      <c r="D493">
        <v>2004</v>
      </c>
      <c r="E493" t="s">
        <v>1524</v>
      </c>
      <c r="F493" t="s">
        <v>1525</v>
      </c>
      <c r="G493">
        <v>29</v>
      </c>
      <c r="H493">
        <v>348</v>
      </c>
      <c r="I493">
        <v>358</v>
      </c>
      <c r="J493" t="s">
        <v>1526</v>
      </c>
      <c r="K493" t="s">
        <v>23</v>
      </c>
    </row>
    <row r="494" spans="1:11">
      <c r="A494" t="s">
        <v>11</v>
      </c>
      <c r="B494" t="s">
        <v>24</v>
      </c>
      <c r="C494" t="s">
        <v>1527</v>
      </c>
      <c r="D494">
        <v>2010</v>
      </c>
      <c r="E494" t="s">
        <v>1528</v>
      </c>
      <c r="F494" t="s">
        <v>1529</v>
      </c>
      <c r="G494">
        <v>16</v>
      </c>
      <c r="H494">
        <v>672</v>
      </c>
      <c r="I494">
        <v>726</v>
      </c>
      <c r="J494" t="s">
        <v>1530</v>
      </c>
      <c r="K494" t="s">
        <v>23</v>
      </c>
    </row>
    <row r="495" spans="1:11">
      <c r="A495" t="s">
        <v>11</v>
      </c>
      <c r="B495" t="s">
        <v>201</v>
      </c>
      <c r="C495" t="s">
        <v>1531</v>
      </c>
      <c r="D495">
        <v>1999</v>
      </c>
      <c r="E495" t="s">
        <v>1532</v>
      </c>
      <c r="F495" t="s">
        <v>1533</v>
      </c>
      <c r="G495">
        <v>61</v>
      </c>
      <c r="H495">
        <v>150</v>
      </c>
      <c r="I495">
        <v>167</v>
      </c>
      <c r="J495" t="s">
        <v>1534</v>
      </c>
      <c r="K495" t="s">
        <v>23</v>
      </c>
    </row>
    <row r="496" spans="1:11">
      <c r="A496" t="s">
        <v>11</v>
      </c>
      <c r="B496" t="s">
        <v>127</v>
      </c>
      <c r="C496" t="s">
        <v>1535</v>
      </c>
      <c r="D496">
        <v>2006</v>
      </c>
      <c r="E496" t="s">
        <v>1536</v>
      </c>
      <c r="F496" t="s">
        <v>215</v>
      </c>
      <c r="G496">
        <v>131</v>
      </c>
      <c r="H496">
        <v>307</v>
      </c>
      <c r="I496">
        <v>324</v>
      </c>
      <c r="J496" t="s">
        <v>1537</v>
      </c>
      <c r="K496" t="s">
        <v>17</v>
      </c>
    </row>
    <row r="497" spans="1:11">
      <c r="A497" t="s">
        <v>11</v>
      </c>
      <c r="B497" t="s">
        <v>127</v>
      </c>
      <c r="C497" t="s">
        <v>1538</v>
      </c>
      <c r="D497">
        <v>2005</v>
      </c>
      <c r="E497" t="s">
        <v>1539</v>
      </c>
      <c r="F497" t="s">
        <v>1540</v>
      </c>
      <c r="G497">
        <v>39</v>
      </c>
      <c r="H497">
        <v>35</v>
      </c>
      <c r="I497">
        <v>43</v>
      </c>
      <c r="J497" t="s">
        <v>1541</v>
      </c>
      <c r="K497" t="s">
        <v>17</v>
      </c>
    </row>
    <row r="498" spans="1:11">
      <c r="A498" t="s">
        <v>11</v>
      </c>
      <c r="B498" t="s">
        <v>127</v>
      </c>
      <c r="C498" t="s">
        <v>1542</v>
      </c>
      <c r="D498">
        <v>1985</v>
      </c>
      <c r="E498" t="s">
        <v>1543</v>
      </c>
      <c r="F498" t="s">
        <v>1544</v>
      </c>
      <c r="G498">
        <v>113</v>
      </c>
      <c r="H498">
        <v>343</v>
      </c>
      <c r="I498">
        <v>352</v>
      </c>
      <c r="J498" t="s">
        <v>1545</v>
      </c>
      <c r="K498" t="s">
        <v>23</v>
      </c>
    </row>
    <row r="499" spans="1:11">
      <c r="A499" t="s">
        <v>11</v>
      </c>
      <c r="B499" t="s">
        <v>18</v>
      </c>
      <c r="C499" t="s">
        <v>1546</v>
      </c>
      <c r="D499">
        <v>1990</v>
      </c>
      <c r="E499" t="s">
        <v>1547</v>
      </c>
      <c r="F499" t="s">
        <v>244</v>
      </c>
      <c r="G499">
        <v>119</v>
      </c>
      <c r="H499">
        <v>825</v>
      </c>
      <c r="I499">
        <v>835</v>
      </c>
      <c r="J499" t="s">
        <v>1548</v>
      </c>
      <c r="K499" t="s">
        <v>23</v>
      </c>
    </row>
    <row r="500" spans="1:11">
      <c r="A500" t="s">
        <v>11</v>
      </c>
      <c r="B500" t="s">
        <v>24</v>
      </c>
      <c r="C500" t="s">
        <v>1549</v>
      </c>
      <c r="D500">
        <v>1993</v>
      </c>
      <c r="E500" t="s">
        <v>1550</v>
      </c>
      <c r="F500" t="s">
        <v>244</v>
      </c>
      <c r="G500">
        <v>122</v>
      </c>
      <c r="H500">
        <v>773</v>
      </c>
      <c r="I500">
        <v>783</v>
      </c>
      <c r="J500" t="s">
        <v>1551</v>
      </c>
      <c r="K500" t="s">
        <v>23</v>
      </c>
    </row>
    <row r="501" spans="1:11">
      <c r="A501" t="s">
        <v>11</v>
      </c>
      <c r="B501" t="s">
        <v>24</v>
      </c>
      <c r="C501" t="s">
        <v>1552</v>
      </c>
      <c r="D501">
        <v>2003</v>
      </c>
      <c r="E501" t="s">
        <v>1553</v>
      </c>
      <c r="F501" t="s">
        <v>15</v>
      </c>
      <c r="G501">
        <v>253</v>
      </c>
      <c r="H501">
        <v>123</v>
      </c>
      <c r="I501">
        <v>136</v>
      </c>
      <c r="J501" t="s">
        <v>1554</v>
      </c>
      <c r="K501" t="s">
        <v>17</v>
      </c>
    </row>
    <row r="502" spans="1:11">
      <c r="A502" t="s">
        <v>11</v>
      </c>
      <c r="B502" t="s">
        <v>127</v>
      </c>
      <c r="C502" t="s">
        <v>1555</v>
      </c>
      <c r="D502">
        <v>1997</v>
      </c>
      <c r="E502" t="s">
        <v>1556</v>
      </c>
      <c r="F502" t="s">
        <v>1544</v>
      </c>
      <c r="G502">
        <v>137</v>
      </c>
      <c r="H502">
        <v>145</v>
      </c>
      <c r="I502">
        <v>150</v>
      </c>
      <c r="J502" t="s">
        <v>1557</v>
      </c>
      <c r="K502" t="s">
        <v>17</v>
      </c>
    </row>
    <row r="503" spans="1:11">
      <c r="A503" t="s">
        <v>11</v>
      </c>
      <c r="B503" t="s">
        <v>127</v>
      </c>
      <c r="C503" t="s">
        <v>1558</v>
      </c>
      <c r="D503">
        <v>2010</v>
      </c>
      <c r="E503" t="s">
        <v>1559</v>
      </c>
      <c r="F503" t="s">
        <v>173</v>
      </c>
      <c r="G503">
        <v>29</v>
      </c>
      <c r="H503">
        <v>431</v>
      </c>
      <c r="I503">
        <v>443</v>
      </c>
      <c r="J503" t="s">
        <v>1560</v>
      </c>
      <c r="K503" t="s">
        <v>17</v>
      </c>
    </row>
    <row r="504" spans="1:11">
      <c r="A504" t="s">
        <v>11</v>
      </c>
      <c r="B504" t="s">
        <v>18</v>
      </c>
      <c r="C504" t="s">
        <v>1561</v>
      </c>
      <c r="D504">
        <v>1999</v>
      </c>
      <c r="E504" t="s">
        <v>1562</v>
      </c>
      <c r="F504" t="s">
        <v>1563</v>
      </c>
      <c r="G504">
        <v>63</v>
      </c>
      <c r="H504">
        <v>1066</v>
      </c>
      <c r="I504">
        <v>1081</v>
      </c>
      <c r="J504" t="s">
        <v>1564</v>
      </c>
      <c r="K504" t="s">
        <v>23</v>
      </c>
    </row>
    <row r="505" spans="1:11">
      <c r="A505" t="s">
        <v>11</v>
      </c>
      <c r="B505" t="s">
        <v>18</v>
      </c>
      <c r="C505" t="s">
        <v>1565</v>
      </c>
      <c r="D505">
        <v>1987</v>
      </c>
      <c r="E505" t="s">
        <v>1566</v>
      </c>
      <c r="F505" t="s">
        <v>27</v>
      </c>
      <c r="G505">
        <v>50</v>
      </c>
      <c r="H505">
        <v>353</v>
      </c>
      <c r="I505">
        <v>365</v>
      </c>
      <c r="J505" t="s">
        <v>1567</v>
      </c>
      <c r="K505" t="s">
        <v>17</v>
      </c>
    </row>
    <row r="506" spans="1:11">
      <c r="A506" t="s">
        <v>11</v>
      </c>
      <c r="B506" t="s">
        <v>18</v>
      </c>
      <c r="C506" t="s">
        <v>1568</v>
      </c>
      <c r="D506">
        <v>2009</v>
      </c>
      <c r="E506" t="s">
        <v>1569</v>
      </c>
      <c r="F506" t="s">
        <v>847</v>
      </c>
      <c r="G506">
        <v>54</v>
      </c>
      <c r="H506">
        <v>1324</v>
      </c>
      <c r="I506">
        <v>1342</v>
      </c>
      <c r="J506" t="s">
        <v>1570</v>
      </c>
      <c r="K506" t="s">
        <v>17</v>
      </c>
    </row>
    <row r="507" spans="1:11">
      <c r="A507" t="s">
        <v>11</v>
      </c>
      <c r="B507" t="s">
        <v>18</v>
      </c>
      <c r="C507" t="s">
        <v>1571</v>
      </c>
      <c r="D507">
        <v>2011</v>
      </c>
      <c r="E507" t="s">
        <v>1572</v>
      </c>
      <c r="F507" t="s">
        <v>162</v>
      </c>
      <c r="G507">
        <v>75</v>
      </c>
      <c r="H507">
        <v>1043</v>
      </c>
      <c r="I507">
        <v>1049</v>
      </c>
      <c r="J507" t="s">
        <v>1573</v>
      </c>
      <c r="K507" t="s">
        <v>17</v>
      </c>
    </row>
    <row r="508" spans="1:11">
      <c r="A508" t="s">
        <v>11</v>
      </c>
      <c r="B508" t="s">
        <v>127</v>
      </c>
      <c r="C508" t="s">
        <v>1574</v>
      </c>
      <c r="D508">
        <v>1998</v>
      </c>
      <c r="E508" t="s">
        <v>1575</v>
      </c>
      <c r="F508" t="s">
        <v>598</v>
      </c>
      <c r="G508">
        <v>23</v>
      </c>
      <c r="H508">
        <v>474</v>
      </c>
      <c r="I508">
        <v>482</v>
      </c>
      <c r="J508" t="s">
        <v>1576</v>
      </c>
      <c r="K508" t="s">
        <v>17</v>
      </c>
    </row>
    <row r="509" spans="1:11">
      <c r="A509" t="s">
        <v>11</v>
      </c>
      <c r="B509" t="s">
        <v>127</v>
      </c>
      <c r="C509" t="s">
        <v>1577</v>
      </c>
      <c r="D509">
        <v>2001</v>
      </c>
      <c r="E509" t="s">
        <v>1578</v>
      </c>
      <c r="F509" t="s">
        <v>21</v>
      </c>
      <c r="G509">
        <v>33</v>
      </c>
      <c r="H509">
        <v>131</v>
      </c>
      <c r="I509">
        <v>141</v>
      </c>
      <c r="J509" t="s">
        <v>1579</v>
      </c>
      <c r="K509" t="s">
        <v>17</v>
      </c>
    </row>
    <row r="510" spans="1:11">
      <c r="A510" t="s">
        <v>11</v>
      </c>
      <c r="B510" t="s">
        <v>24</v>
      </c>
      <c r="C510" t="s">
        <v>1580</v>
      </c>
      <c r="D510">
        <v>1984</v>
      </c>
      <c r="E510" t="s">
        <v>1581</v>
      </c>
      <c r="F510" t="s">
        <v>1582</v>
      </c>
      <c r="G510">
        <v>16</v>
      </c>
      <c r="H510">
        <v>259</v>
      </c>
      <c r="I510">
        <v>274</v>
      </c>
      <c r="K510" t="s">
        <v>23</v>
      </c>
    </row>
    <row r="511" spans="1:11">
      <c r="A511" t="s">
        <v>11</v>
      </c>
      <c r="B511" t="s">
        <v>18</v>
      </c>
      <c r="C511" t="s">
        <v>1583</v>
      </c>
      <c r="D511">
        <v>2004</v>
      </c>
      <c r="E511" t="s">
        <v>1584</v>
      </c>
      <c r="F511" t="s">
        <v>1585</v>
      </c>
      <c r="G511">
        <v>66</v>
      </c>
      <c r="H511">
        <v>259</v>
      </c>
      <c r="I511">
        <v>268</v>
      </c>
      <c r="J511" t="s">
        <v>1586</v>
      </c>
      <c r="K511" t="s">
        <v>17</v>
      </c>
    </row>
    <row r="512" spans="1:11">
      <c r="A512" t="s">
        <v>11</v>
      </c>
      <c r="B512" t="s">
        <v>18</v>
      </c>
      <c r="C512" t="s">
        <v>1587</v>
      </c>
      <c r="D512">
        <v>1995</v>
      </c>
      <c r="E512" t="s">
        <v>1588</v>
      </c>
      <c r="F512" t="s">
        <v>851</v>
      </c>
      <c r="G512">
        <v>29</v>
      </c>
      <c r="H512">
        <v>142</v>
      </c>
      <c r="I512">
        <v>145</v>
      </c>
      <c r="J512" t="s">
        <v>1589</v>
      </c>
      <c r="K512" t="s">
        <v>17</v>
      </c>
    </row>
    <row r="513" spans="1:11">
      <c r="A513" t="s">
        <v>11</v>
      </c>
      <c r="B513" t="s">
        <v>24</v>
      </c>
      <c r="C513" t="s">
        <v>1590</v>
      </c>
      <c r="D513">
        <v>1995</v>
      </c>
      <c r="E513" t="s">
        <v>1591</v>
      </c>
      <c r="F513" t="s">
        <v>1592</v>
      </c>
      <c r="G513">
        <v>130</v>
      </c>
      <c r="H513">
        <v>99</v>
      </c>
      <c r="I513">
        <v>128</v>
      </c>
      <c r="J513" t="s">
        <v>1593</v>
      </c>
      <c r="K513" t="s">
        <v>17</v>
      </c>
    </row>
    <row r="514" spans="1:11">
      <c r="A514" t="s">
        <v>11</v>
      </c>
      <c r="B514" t="s">
        <v>18</v>
      </c>
      <c r="C514" t="s">
        <v>1594</v>
      </c>
      <c r="D514">
        <v>2004</v>
      </c>
      <c r="E514" t="s">
        <v>1595</v>
      </c>
      <c r="F514" t="s">
        <v>65</v>
      </c>
      <c r="G514">
        <v>73</v>
      </c>
      <c r="H514">
        <v>448</v>
      </c>
      <c r="I514">
        <v>458</v>
      </c>
      <c r="J514" t="s">
        <v>1596</v>
      </c>
      <c r="K514" t="s">
        <v>17</v>
      </c>
    </row>
    <row r="515" spans="1:11">
      <c r="A515" t="s">
        <v>11</v>
      </c>
      <c r="B515" t="s">
        <v>18</v>
      </c>
      <c r="C515" t="s">
        <v>1594</v>
      </c>
      <c r="D515">
        <v>2004</v>
      </c>
      <c r="E515" t="s">
        <v>1595</v>
      </c>
      <c r="F515" t="s">
        <v>65</v>
      </c>
      <c r="G515">
        <v>73</v>
      </c>
      <c r="H515">
        <v>448</v>
      </c>
      <c r="I515">
        <v>458</v>
      </c>
      <c r="J515" t="s">
        <v>1596</v>
      </c>
      <c r="K515" t="s">
        <v>23</v>
      </c>
    </row>
    <row r="516" spans="1:11">
      <c r="A516" t="s">
        <v>11</v>
      </c>
      <c r="B516" t="s">
        <v>24</v>
      </c>
      <c r="C516" t="s">
        <v>1597</v>
      </c>
      <c r="D516">
        <v>2004</v>
      </c>
      <c r="E516" t="s">
        <v>1598</v>
      </c>
      <c r="F516" t="s">
        <v>37</v>
      </c>
      <c r="G516">
        <v>164</v>
      </c>
      <c r="H516" t="s">
        <v>1599</v>
      </c>
      <c r="I516" t="s">
        <v>1600</v>
      </c>
      <c r="J516" t="s">
        <v>1601</v>
      </c>
      <c r="K516" t="s">
        <v>23</v>
      </c>
    </row>
    <row r="517" spans="1:11">
      <c r="A517" t="s">
        <v>11</v>
      </c>
      <c r="B517" t="s">
        <v>201</v>
      </c>
      <c r="C517" t="s">
        <v>1602</v>
      </c>
      <c r="D517">
        <v>1999</v>
      </c>
      <c r="E517" t="s">
        <v>1603</v>
      </c>
      <c r="F517" t="s">
        <v>1604</v>
      </c>
      <c r="G517">
        <v>322</v>
      </c>
      <c r="H517">
        <v>1121</v>
      </c>
      <c r="I517">
        <v>1131</v>
      </c>
      <c r="J517" t="s">
        <v>1605</v>
      </c>
      <c r="K517" t="s">
        <v>23</v>
      </c>
    </row>
    <row r="518" spans="1:11">
      <c r="A518" t="s">
        <v>11</v>
      </c>
      <c r="B518" t="s">
        <v>201</v>
      </c>
      <c r="C518" t="s">
        <v>1606</v>
      </c>
      <c r="D518">
        <v>2000</v>
      </c>
      <c r="E518" t="s">
        <v>1607</v>
      </c>
      <c r="F518" t="s">
        <v>566</v>
      </c>
      <c r="G518">
        <v>136</v>
      </c>
      <c r="H518">
        <v>725</v>
      </c>
      <c r="I518">
        <v>737</v>
      </c>
      <c r="J518" t="s">
        <v>1608</v>
      </c>
      <c r="K518" t="s">
        <v>17</v>
      </c>
    </row>
    <row r="519" spans="1:11">
      <c r="A519" t="s">
        <v>11</v>
      </c>
      <c r="B519" t="s">
        <v>12</v>
      </c>
      <c r="C519" t="s">
        <v>1606</v>
      </c>
      <c r="D519">
        <v>2001</v>
      </c>
      <c r="E519" t="s">
        <v>1609</v>
      </c>
      <c r="F519" t="s">
        <v>15</v>
      </c>
      <c r="G519">
        <v>224</v>
      </c>
      <c r="H519">
        <v>231</v>
      </c>
      <c r="I519">
        <v>250</v>
      </c>
      <c r="J519" t="s">
        <v>1610</v>
      </c>
      <c r="K519" t="s">
        <v>17</v>
      </c>
    </row>
    <row r="520" spans="1:11">
      <c r="A520" t="s">
        <v>11</v>
      </c>
      <c r="B520" t="s">
        <v>201</v>
      </c>
      <c r="C520" t="s">
        <v>1611</v>
      </c>
      <c r="D520">
        <v>1990</v>
      </c>
      <c r="E520" t="s">
        <v>1612</v>
      </c>
      <c r="F520" t="s">
        <v>298</v>
      </c>
      <c r="G520">
        <v>67</v>
      </c>
      <c r="H520">
        <v>105</v>
      </c>
      <c r="I520">
        <v>126</v>
      </c>
      <c r="J520" t="s">
        <v>1613</v>
      </c>
      <c r="K520" t="s">
        <v>23</v>
      </c>
    </row>
    <row r="521" spans="1:11">
      <c r="A521" t="s">
        <v>11</v>
      </c>
      <c r="B521" t="s">
        <v>201</v>
      </c>
      <c r="C521" t="s">
        <v>1614</v>
      </c>
      <c r="D521">
        <v>1993</v>
      </c>
      <c r="E521" t="s">
        <v>1615</v>
      </c>
      <c r="F521" t="s">
        <v>367</v>
      </c>
      <c r="G521">
        <v>63</v>
      </c>
      <c r="H521">
        <v>77</v>
      </c>
      <c r="I521">
        <v>101</v>
      </c>
      <c r="J521" t="s">
        <v>1616</v>
      </c>
      <c r="K521" t="s">
        <v>17</v>
      </c>
    </row>
    <row r="522" spans="1:11">
      <c r="A522" t="s">
        <v>11</v>
      </c>
      <c r="B522" t="s">
        <v>201</v>
      </c>
      <c r="C522" t="s">
        <v>1617</v>
      </c>
      <c r="D522">
        <v>1985</v>
      </c>
      <c r="E522" t="s">
        <v>1618</v>
      </c>
      <c r="F522" t="s">
        <v>470</v>
      </c>
      <c r="G522">
        <v>37</v>
      </c>
      <c r="H522">
        <v>200</v>
      </c>
      <c r="I522">
        <v>213</v>
      </c>
      <c r="K522" t="s">
        <v>23</v>
      </c>
    </row>
    <row r="523" spans="1:11">
      <c r="A523" t="s">
        <v>11</v>
      </c>
      <c r="B523" t="s">
        <v>18</v>
      </c>
      <c r="C523" t="s">
        <v>1619</v>
      </c>
      <c r="D523">
        <v>1997</v>
      </c>
      <c r="E523" t="s">
        <v>1620</v>
      </c>
      <c r="F523" t="s">
        <v>196</v>
      </c>
      <c r="G523">
        <v>277</v>
      </c>
      <c r="H523">
        <v>946</v>
      </c>
      <c r="I523">
        <v>949</v>
      </c>
      <c r="J523" t="s">
        <v>1621</v>
      </c>
      <c r="K523" t="s">
        <v>17</v>
      </c>
    </row>
    <row r="524" spans="1:11">
      <c r="A524" t="s">
        <v>11</v>
      </c>
      <c r="B524" t="s">
        <v>18</v>
      </c>
      <c r="C524" t="s">
        <v>1622</v>
      </c>
      <c r="D524">
        <v>2005</v>
      </c>
      <c r="E524" t="s">
        <v>1623</v>
      </c>
      <c r="F524" t="s">
        <v>40</v>
      </c>
      <c r="G524">
        <v>86</v>
      </c>
      <c r="H524">
        <v>2847</v>
      </c>
      <c r="I524">
        <v>2859</v>
      </c>
      <c r="J524" t="s">
        <v>1624</v>
      </c>
      <c r="K524" t="s">
        <v>17</v>
      </c>
    </row>
    <row r="525" spans="1:11">
      <c r="A525" t="s">
        <v>11</v>
      </c>
      <c r="B525" t="s">
        <v>24</v>
      </c>
      <c r="C525" t="s">
        <v>1625</v>
      </c>
      <c r="D525">
        <v>1991</v>
      </c>
      <c r="E525" t="s">
        <v>1626</v>
      </c>
      <c r="F525" t="s">
        <v>1585</v>
      </c>
      <c r="G525">
        <v>39</v>
      </c>
      <c r="H525">
        <v>178</v>
      </c>
      <c r="I525">
        <v>200</v>
      </c>
      <c r="J525" t="s">
        <v>1627</v>
      </c>
      <c r="K525" t="s">
        <v>23</v>
      </c>
    </row>
    <row r="526" spans="1:11">
      <c r="A526" t="s">
        <v>11</v>
      </c>
      <c r="B526" t="s">
        <v>18</v>
      </c>
      <c r="C526" t="s">
        <v>1625</v>
      </c>
      <c r="D526">
        <v>1991</v>
      </c>
      <c r="E526" t="s">
        <v>1626</v>
      </c>
      <c r="F526" t="s">
        <v>1585</v>
      </c>
      <c r="G526">
        <v>39</v>
      </c>
      <c r="H526">
        <v>178</v>
      </c>
      <c r="I526">
        <v>200</v>
      </c>
      <c r="J526" t="s">
        <v>1627</v>
      </c>
      <c r="K526" t="s">
        <v>17</v>
      </c>
    </row>
    <row r="527" spans="1:11">
      <c r="A527" t="s">
        <v>11</v>
      </c>
      <c r="B527" t="s">
        <v>24</v>
      </c>
      <c r="C527" t="s">
        <v>1628</v>
      </c>
      <c r="D527">
        <v>2002</v>
      </c>
      <c r="E527" t="s">
        <v>1629</v>
      </c>
      <c r="F527" t="s">
        <v>40</v>
      </c>
      <c r="G527">
        <v>83</v>
      </c>
      <c r="H527">
        <v>1490</v>
      </c>
      <c r="I527">
        <v>1508</v>
      </c>
      <c r="J527" t="s">
        <v>1630</v>
      </c>
      <c r="K527" t="s">
        <v>17</v>
      </c>
    </row>
    <row r="528" spans="1:11">
      <c r="A528" t="s">
        <v>11</v>
      </c>
      <c r="B528" t="s">
        <v>18</v>
      </c>
      <c r="C528" t="s">
        <v>1631</v>
      </c>
      <c r="D528">
        <v>2008</v>
      </c>
      <c r="E528" t="s">
        <v>1632</v>
      </c>
      <c r="F528" t="s">
        <v>40</v>
      </c>
      <c r="G528">
        <v>89</v>
      </c>
      <c r="H528">
        <v>1714</v>
      </c>
      <c r="I528">
        <v>1722</v>
      </c>
      <c r="J528" t="s">
        <v>1633</v>
      </c>
      <c r="K528" t="s">
        <v>23</v>
      </c>
    </row>
    <row r="529" spans="1:11">
      <c r="A529" t="s">
        <v>11</v>
      </c>
      <c r="B529" t="s">
        <v>201</v>
      </c>
      <c r="C529" t="s">
        <v>1634</v>
      </c>
      <c r="D529">
        <v>1996</v>
      </c>
      <c r="E529" t="s">
        <v>1635</v>
      </c>
      <c r="F529" t="s">
        <v>1636</v>
      </c>
      <c r="G529">
        <v>24</v>
      </c>
      <c r="H529">
        <v>101</v>
      </c>
      <c r="I529">
        <v>110</v>
      </c>
      <c r="K529" t="s">
        <v>17</v>
      </c>
    </row>
    <row r="530" spans="1:11">
      <c r="A530" t="s">
        <v>11</v>
      </c>
      <c r="B530" t="s">
        <v>24</v>
      </c>
      <c r="C530" t="s">
        <v>1637</v>
      </c>
      <c r="D530">
        <v>1996</v>
      </c>
      <c r="E530" t="s">
        <v>1638</v>
      </c>
      <c r="F530" t="s">
        <v>27</v>
      </c>
      <c r="G530">
        <v>77</v>
      </c>
      <c r="H530">
        <v>371</v>
      </c>
      <c r="I530">
        <v>375</v>
      </c>
      <c r="J530" t="s">
        <v>1639</v>
      </c>
      <c r="K530" t="s">
        <v>17</v>
      </c>
    </row>
    <row r="531" spans="1:11">
      <c r="A531" t="s">
        <v>11</v>
      </c>
      <c r="B531" t="s">
        <v>12</v>
      </c>
      <c r="C531" t="s">
        <v>1640</v>
      </c>
      <c r="D531">
        <v>2008</v>
      </c>
      <c r="E531" t="s">
        <v>1641</v>
      </c>
      <c r="F531" t="s">
        <v>27</v>
      </c>
      <c r="G531">
        <v>117</v>
      </c>
      <c r="H531">
        <v>984</v>
      </c>
      <c r="I531">
        <v>995</v>
      </c>
      <c r="J531" t="s">
        <v>1642</v>
      </c>
      <c r="K531" t="s">
        <v>23</v>
      </c>
    </row>
    <row r="532" spans="1:11">
      <c r="A532" t="s">
        <v>11</v>
      </c>
      <c r="B532" t="s">
        <v>24</v>
      </c>
      <c r="C532" t="s">
        <v>1643</v>
      </c>
      <c r="D532">
        <v>2009</v>
      </c>
      <c r="E532" t="s">
        <v>1644</v>
      </c>
      <c r="F532" t="s">
        <v>50</v>
      </c>
      <c r="G532">
        <v>12</v>
      </c>
      <c r="H532">
        <v>1357</v>
      </c>
      <c r="I532">
        <v>1366</v>
      </c>
      <c r="J532" t="s">
        <v>1645</v>
      </c>
      <c r="K532" t="s">
        <v>23</v>
      </c>
    </row>
    <row r="533" spans="1:11">
      <c r="A533" t="s">
        <v>11</v>
      </c>
      <c r="B533" t="s">
        <v>24</v>
      </c>
      <c r="C533" t="s">
        <v>1646</v>
      </c>
      <c r="D533">
        <v>2002</v>
      </c>
      <c r="E533" t="s">
        <v>1647</v>
      </c>
      <c r="F533" t="s">
        <v>120</v>
      </c>
      <c r="G533">
        <v>269</v>
      </c>
      <c r="H533">
        <v>1405</v>
      </c>
      <c r="I533">
        <v>1412</v>
      </c>
      <c r="J533" t="s">
        <v>1648</v>
      </c>
      <c r="K533" t="s">
        <v>23</v>
      </c>
    </row>
    <row r="534" spans="1:11">
      <c r="A534" t="s">
        <v>11</v>
      </c>
      <c r="B534" t="s">
        <v>12</v>
      </c>
      <c r="C534" t="s">
        <v>1649</v>
      </c>
      <c r="D534">
        <v>2010</v>
      </c>
      <c r="E534" t="s">
        <v>1650</v>
      </c>
      <c r="F534" t="s">
        <v>15</v>
      </c>
      <c r="G534">
        <v>399</v>
      </c>
      <c r="H534">
        <v>273</v>
      </c>
      <c r="I534">
        <v>283</v>
      </c>
      <c r="J534" t="s">
        <v>1651</v>
      </c>
      <c r="K534" t="s">
        <v>17</v>
      </c>
    </row>
    <row r="535" spans="1:11">
      <c r="A535" t="s">
        <v>11</v>
      </c>
      <c r="B535" t="s">
        <v>201</v>
      </c>
      <c r="C535" t="s">
        <v>1652</v>
      </c>
      <c r="D535">
        <v>2010</v>
      </c>
      <c r="E535" t="s">
        <v>1653</v>
      </c>
      <c r="F535" t="s">
        <v>173</v>
      </c>
      <c r="G535">
        <v>29</v>
      </c>
      <c r="H535">
        <v>220</v>
      </c>
      <c r="I535">
        <v>244</v>
      </c>
      <c r="J535" t="s">
        <v>1654</v>
      </c>
      <c r="K535" t="s">
        <v>23</v>
      </c>
    </row>
    <row r="536" spans="1:11">
      <c r="A536" t="s">
        <v>11</v>
      </c>
      <c r="B536" t="s">
        <v>12</v>
      </c>
      <c r="C536" t="s">
        <v>1655</v>
      </c>
      <c r="D536">
        <v>1987</v>
      </c>
      <c r="E536" t="s">
        <v>1656</v>
      </c>
      <c r="F536" t="s">
        <v>1657</v>
      </c>
      <c r="H536">
        <v>949</v>
      </c>
      <c r="I536">
        <v>957</v>
      </c>
      <c r="K536" t="s">
        <v>23</v>
      </c>
    </row>
    <row r="537" spans="1:11">
      <c r="A537" t="s">
        <v>11</v>
      </c>
      <c r="B537" t="s">
        <v>24</v>
      </c>
      <c r="C537" t="s">
        <v>1658</v>
      </c>
      <c r="D537">
        <v>1987</v>
      </c>
      <c r="E537" t="s">
        <v>1659</v>
      </c>
      <c r="F537" t="s">
        <v>27</v>
      </c>
      <c r="G537">
        <v>50</v>
      </c>
      <c r="H537">
        <v>276</v>
      </c>
      <c r="I537">
        <v>290</v>
      </c>
      <c r="J537" t="s">
        <v>1660</v>
      </c>
      <c r="K537" t="s">
        <v>17</v>
      </c>
    </row>
    <row r="538" spans="1:11">
      <c r="A538" t="s">
        <v>11</v>
      </c>
      <c r="B538" t="s">
        <v>24</v>
      </c>
      <c r="C538" t="s">
        <v>1661</v>
      </c>
      <c r="D538">
        <v>1987</v>
      </c>
      <c r="E538" t="s">
        <v>1662</v>
      </c>
      <c r="F538" t="s">
        <v>37</v>
      </c>
      <c r="G538">
        <v>130</v>
      </c>
      <c r="H538">
        <v>412</v>
      </c>
      <c r="I538">
        <v>430</v>
      </c>
      <c r="J538" t="s">
        <v>1663</v>
      </c>
      <c r="K538" t="s">
        <v>17</v>
      </c>
    </row>
    <row r="539" spans="1:11">
      <c r="A539" t="s">
        <v>11</v>
      </c>
      <c r="B539" t="s">
        <v>24</v>
      </c>
      <c r="C539" t="s">
        <v>1664</v>
      </c>
      <c r="D539">
        <v>1994</v>
      </c>
      <c r="E539" t="s">
        <v>1665</v>
      </c>
      <c r="F539" t="s">
        <v>1666</v>
      </c>
      <c r="G539">
        <v>25</v>
      </c>
      <c r="H539">
        <v>495</v>
      </c>
      <c r="I539">
        <v>520</v>
      </c>
      <c r="J539" t="s">
        <v>1667</v>
      </c>
      <c r="K539" t="s">
        <v>17</v>
      </c>
    </row>
    <row r="540" spans="1:11">
      <c r="A540" t="s">
        <v>11</v>
      </c>
      <c r="B540" t="s">
        <v>24</v>
      </c>
      <c r="C540" t="s">
        <v>1668</v>
      </c>
      <c r="D540">
        <v>1997</v>
      </c>
      <c r="E540" t="s">
        <v>1669</v>
      </c>
      <c r="F540" t="s">
        <v>37</v>
      </c>
      <c r="G540">
        <v>149</v>
      </c>
      <c r="H540">
        <v>745</v>
      </c>
      <c r="I540">
        <v>764</v>
      </c>
      <c r="J540" t="s">
        <v>1670</v>
      </c>
      <c r="K540" t="s">
        <v>17</v>
      </c>
    </row>
    <row r="541" spans="1:11">
      <c r="A541" t="s">
        <v>11</v>
      </c>
      <c r="B541" t="s">
        <v>24</v>
      </c>
      <c r="C541" t="s">
        <v>1671</v>
      </c>
      <c r="D541">
        <v>2009</v>
      </c>
      <c r="E541" t="s">
        <v>1672</v>
      </c>
      <c r="F541" t="s">
        <v>120</v>
      </c>
      <c r="G541">
        <v>276</v>
      </c>
      <c r="H541">
        <v>1435</v>
      </c>
      <c r="I541">
        <v>1442</v>
      </c>
      <c r="J541" t="s">
        <v>1673</v>
      </c>
      <c r="K541" t="s">
        <v>17</v>
      </c>
    </row>
    <row r="542" spans="1:11">
      <c r="A542" t="s">
        <v>11</v>
      </c>
      <c r="B542" t="s">
        <v>24</v>
      </c>
      <c r="C542" t="s">
        <v>1674</v>
      </c>
      <c r="D542">
        <v>1991</v>
      </c>
      <c r="E542" t="s">
        <v>1675</v>
      </c>
      <c r="F542" t="s">
        <v>1676</v>
      </c>
      <c r="G542">
        <v>47</v>
      </c>
      <c r="H542">
        <v>460</v>
      </c>
      <c r="I542">
        <v>473</v>
      </c>
      <c r="K542" t="s">
        <v>17</v>
      </c>
    </row>
    <row r="543" spans="1:11">
      <c r="A543" t="s">
        <v>11</v>
      </c>
      <c r="B543" t="s">
        <v>62</v>
      </c>
      <c r="C543" t="s">
        <v>1677</v>
      </c>
      <c r="D543">
        <v>1993</v>
      </c>
      <c r="E543" t="s">
        <v>1678</v>
      </c>
      <c r="F543" t="s">
        <v>192</v>
      </c>
      <c r="G543">
        <v>24</v>
      </c>
      <c r="H543">
        <v>87</v>
      </c>
      <c r="I543">
        <v>94</v>
      </c>
      <c r="J543" t="s">
        <v>1679</v>
      </c>
      <c r="K543" t="s">
        <v>23</v>
      </c>
    </row>
    <row r="544" spans="1:11">
      <c r="A544" t="s">
        <v>11</v>
      </c>
      <c r="B544" t="s">
        <v>62</v>
      </c>
      <c r="C544" t="s">
        <v>1680</v>
      </c>
      <c r="D544">
        <v>2001</v>
      </c>
      <c r="E544" t="s">
        <v>1681</v>
      </c>
      <c r="F544" t="s">
        <v>40</v>
      </c>
      <c r="G544">
        <v>82</v>
      </c>
      <c r="H544">
        <v>3251</v>
      </c>
      <c r="I544">
        <v>3256</v>
      </c>
      <c r="J544" t="s">
        <v>1682</v>
      </c>
      <c r="K544" t="s">
        <v>23</v>
      </c>
    </row>
    <row r="545" spans="1:11">
      <c r="A545" t="s">
        <v>11</v>
      </c>
      <c r="B545" t="s">
        <v>24</v>
      </c>
      <c r="C545" t="s">
        <v>1683</v>
      </c>
      <c r="D545">
        <v>2009</v>
      </c>
      <c r="E545" t="s">
        <v>1684</v>
      </c>
      <c r="F545" t="s">
        <v>211</v>
      </c>
      <c r="G545">
        <v>220</v>
      </c>
      <c r="H545">
        <v>1054</v>
      </c>
      <c r="I545">
        <v>1062</v>
      </c>
      <c r="J545" t="s">
        <v>1685</v>
      </c>
      <c r="K545" t="s">
        <v>17</v>
      </c>
    </row>
    <row r="546" spans="1:11">
      <c r="A546" t="s">
        <v>11</v>
      </c>
      <c r="B546" t="s">
        <v>127</v>
      </c>
      <c r="C546" t="s">
        <v>1686</v>
      </c>
      <c r="D546">
        <v>2009</v>
      </c>
      <c r="E546" t="s">
        <v>1687</v>
      </c>
      <c r="F546" t="s">
        <v>27</v>
      </c>
      <c r="G546">
        <v>118</v>
      </c>
      <c r="H546">
        <v>1421</v>
      </c>
      <c r="I546">
        <v>1429</v>
      </c>
      <c r="J546" t="s">
        <v>1688</v>
      </c>
      <c r="K546" t="s">
        <v>17</v>
      </c>
    </row>
    <row r="547" spans="1:11">
      <c r="A547" t="s">
        <v>11</v>
      </c>
      <c r="B547" t="s">
        <v>12</v>
      </c>
      <c r="C547" t="s">
        <v>1689</v>
      </c>
      <c r="D547">
        <v>2010</v>
      </c>
      <c r="E547" t="s">
        <v>1690</v>
      </c>
      <c r="F547" t="s">
        <v>65</v>
      </c>
      <c r="G547">
        <v>79</v>
      </c>
      <c r="H547">
        <v>1000</v>
      </c>
      <c r="I547">
        <v>1011</v>
      </c>
      <c r="J547" t="s">
        <v>1691</v>
      </c>
      <c r="K547" t="s">
        <v>17</v>
      </c>
    </row>
    <row r="548" spans="1:11">
      <c r="A548" t="s">
        <v>11</v>
      </c>
      <c r="B548" t="s">
        <v>12</v>
      </c>
      <c r="C548" t="s">
        <v>1692</v>
      </c>
      <c r="D548">
        <v>1990</v>
      </c>
      <c r="E548" t="s">
        <v>1693</v>
      </c>
      <c r="F548" t="s">
        <v>40</v>
      </c>
      <c r="G548">
        <v>71</v>
      </c>
      <c r="H548">
        <v>1515</v>
      </c>
      <c r="I548">
        <v>1522</v>
      </c>
      <c r="J548" t="s">
        <v>1694</v>
      </c>
      <c r="K548" t="s">
        <v>17</v>
      </c>
    </row>
    <row r="549" spans="1:11">
      <c r="A549" t="s">
        <v>11</v>
      </c>
      <c r="B549" t="s">
        <v>12</v>
      </c>
      <c r="C549" t="s">
        <v>1692</v>
      </c>
      <c r="D549">
        <v>1991</v>
      </c>
      <c r="E549" t="s">
        <v>1695</v>
      </c>
      <c r="F549" t="s">
        <v>847</v>
      </c>
      <c r="G549">
        <v>25</v>
      </c>
      <c r="H549">
        <v>451</v>
      </c>
      <c r="I549">
        <v>459</v>
      </c>
      <c r="J549" t="s">
        <v>1696</v>
      </c>
      <c r="K549" t="s">
        <v>17</v>
      </c>
    </row>
    <row r="550" spans="1:11">
      <c r="A550" t="s">
        <v>11</v>
      </c>
      <c r="B550" t="s">
        <v>12</v>
      </c>
      <c r="C550" t="s">
        <v>1692</v>
      </c>
      <c r="D550">
        <v>1991</v>
      </c>
      <c r="E550" t="s">
        <v>1697</v>
      </c>
      <c r="F550" t="s">
        <v>34</v>
      </c>
      <c r="G550">
        <v>85</v>
      </c>
      <c r="H550">
        <v>530</v>
      </c>
      <c r="I550">
        <v>536</v>
      </c>
      <c r="J550" t="s">
        <v>1698</v>
      </c>
      <c r="K550" t="s">
        <v>17</v>
      </c>
    </row>
    <row r="551" spans="1:11">
      <c r="A551" t="s">
        <v>11</v>
      </c>
      <c r="B551" t="s">
        <v>127</v>
      </c>
      <c r="C551" t="s">
        <v>1699</v>
      </c>
      <c r="D551">
        <v>2004</v>
      </c>
      <c r="E551" t="s">
        <v>1700</v>
      </c>
      <c r="F551" t="s">
        <v>152</v>
      </c>
      <c r="G551">
        <v>27</v>
      </c>
      <c r="H551">
        <v>197</v>
      </c>
      <c r="I551">
        <v>206</v>
      </c>
      <c r="J551" t="s">
        <v>1701</v>
      </c>
      <c r="K551" t="s">
        <v>17</v>
      </c>
    </row>
    <row r="552" spans="1:11">
      <c r="A552" t="s">
        <v>11</v>
      </c>
      <c r="B552" t="s">
        <v>127</v>
      </c>
      <c r="C552" t="s">
        <v>1702</v>
      </c>
      <c r="D552">
        <v>1996</v>
      </c>
      <c r="E552" t="s">
        <v>1703</v>
      </c>
      <c r="F552" t="s">
        <v>585</v>
      </c>
      <c r="G552">
        <v>84</v>
      </c>
      <c r="H552">
        <v>609</v>
      </c>
      <c r="I552">
        <v>615</v>
      </c>
      <c r="J552" t="s">
        <v>1704</v>
      </c>
      <c r="K552" t="s">
        <v>17</v>
      </c>
    </row>
    <row r="553" spans="1:11">
      <c r="A553" t="s">
        <v>11</v>
      </c>
      <c r="B553" t="s">
        <v>24</v>
      </c>
      <c r="C553" t="s">
        <v>1705</v>
      </c>
      <c r="D553">
        <v>2008</v>
      </c>
      <c r="E553" t="s">
        <v>1706</v>
      </c>
      <c r="F553" t="s">
        <v>140</v>
      </c>
      <c r="G553">
        <v>65</v>
      </c>
      <c r="H553">
        <v>2524</v>
      </c>
      <c r="I553">
        <v>2535</v>
      </c>
      <c r="J553" t="s">
        <v>1707</v>
      </c>
      <c r="K553" t="s">
        <v>23</v>
      </c>
    </row>
    <row r="554" spans="1:11">
      <c r="A554" t="s">
        <v>11</v>
      </c>
      <c r="B554" t="s">
        <v>62</v>
      </c>
      <c r="C554" t="s">
        <v>1708</v>
      </c>
      <c r="D554">
        <v>1987</v>
      </c>
      <c r="E554" t="s">
        <v>1709</v>
      </c>
      <c r="F554" t="s">
        <v>1710</v>
      </c>
      <c r="G554">
        <v>3</v>
      </c>
      <c r="H554">
        <v>57</v>
      </c>
      <c r="I554">
        <v>68</v>
      </c>
      <c r="K554" t="s">
        <v>23</v>
      </c>
    </row>
    <row r="555" spans="1:11">
      <c r="A555" t="s">
        <v>11</v>
      </c>
      <c r="B555" t="s">
        <v>62</v>
      </c>
      <c r="C555" t="s">
        <v>1711</v>
      </c>
      <c r="D555">
        <v>2002</v>
      </c>
      <c r="E555" t="s">
        <v>1712</v>
      </c>
      <c r="F555" t="s">
        <v>1250</v>
      </c>
      <c r="G555">
        <v>8</v>
      </c>
      <c r="H555">
        <v>33</v>
      </c>
      <c r="I555">
        <v>50</v>
      </c>
      <c r="J555" t="s">
        <v>1713</v>
      </c>
      <c r="K555" t="s">
        <v>23</v>
      </c>
    </row>
    <row r="556" spans="1:11">
      <c r="A556" t="s">
        <v>11</v>
      </c>
      <c r="B556" t="s">
        <v>127</v>
      </c>
      <c r="C556" t="s">
        <v>1714</v>
      </c>
      <c r="D556">
        <v>1988</v>
      </c>
      <c r="E556" t="s">
        <v>1715</v>
      </c>
      <c r="F556" t="s">
        <v>640</v>
      </c>
      <c r="G556">
        <v>38</v>
      </c>
      <c r="H556">
        <v>34</v>
      </c>
      <c r="I556">
        <v>40</v>
      </c>
      <c r="J556" t="s">
        <v>1716</v>
      </c>
      <c r="K556" t="s">
        <v>17</v>
      </c>
    </row>
    <row r="557" spans="1:11">
      <c r="A557" t="s">
        <v>11</v>
      </c>
      <c r="B557" t="s">
        <v>24</v>
      </c>
      <c r="C557" t="s">
        <v>1717</v>
      </c>
      <c r="D557">
        <v>2009</v>
      </c>
      <c r="E557" t="s">
        <v>1718</v>
      </c>
      <c r="F557" t="s">
        <v>1719</v>
      </c>
      <c r="G557">
        <v>11</v>
      </c>
      <c r="H557">
        <v>125</v>
      </c>
      <c r="I557">
        <v>131</v>
      </c>
      <c r="J557" t="s">
        <v>1720</v>
      </c>
      <c r="K557" t="s">
        <v>23</v>
      </c>
    </row>
    <row r="558" spans="1:11">
      <c r="A558" t="s">
        <v>11</v>
      </c>
      <c r="B558" t="s">
        <v>18</v>
      </c>
      <c r="C558" t="s">
        <v>1721</v>
      </c>
      <c r="D558">
        <v>1990</v>
      </c>
      <c r="E558" t="s">
        <v>1722</v>
      </c>
      <c r="F558" t="s">
        <v>40</v>
      </c>
      <c r="G558">
        <v>71</v>
      </c>
      <c r="H558">
        <v>2107</v>
      </c>
      <c r="I558">
        <v>2114</v>
      </c>
      <c r="J558" t="s">
        <v>1723</v>
      </c>
      <c r="K558" t="s">
        <v>17</v>
      </c>
    </row>
    <row r="559" spans="1:11">
      <c r="A559" t="s">
        <v>11</v>
      </c>
      <c r="B559" t="s">
        <v>24</v>
      </c>
      <c r="C559" t="s">
        <v>1724</v>
      </c>
      <c r="D559">
        <v>1984</v>
      </c>
      <c r="E559" t="s">
        <v>1725</v>
      </c>
      <c r="F559" t="s">
        <v>367</v>
      </c>
      <c r="G559">
        <v>54</v>
      </c>
      <c r="H559">
        <v>187</v>
      </c>
      <c r="I559">
        <v>211</v>
      </c>
      <c r="J559" t="s">
        <v>1726</v>
      </c>
      <c r="K559" t="s">
        <v>23</v>
      </c>
    </row>
    <row r="560" spans="1:11">
      <c r="A560" t="s">
        <v>11</v>
      </c>
      <c r="B560" t="s">
        <v>24</v>
      </c>
      <c r="C560" t="s">
        <v>1727</v>
      </c>
      <c r="D560">
        <v>2007</v>
      </c>
      <c r="E560" t="s">
        <v>1728</v>
      </c>
      <c r="F560" t="s">
        <v>1729</v>
      </c>
      <c r="G560">
        <v>69</v>
      </c>
      <c r="H560">
        <v>2093</v>
      </c>
      <c r="I560">
        <v>2104</v>
      </c>
      <c r="J560" t="s">
        <v>1730</v>
      </c>
      <c r="K560" t="s">
        <v>17</v>
      </c>
    </row>
    <row r="561" spans="1:11">
      <c r="A561" t="s">
        <v>11</v>
      </c>
      <c r="B561" t="s">
        <v>24</v>
      </c>
      <c r="C561" t="s">
        <v>1731</v>
      </c>
      <c r="D561">
        <v>2002</v>
      </c>
      <c r="E561" t="s">
        <v>1732</v>
      </c>
      <c r="F561" t="s">
        <v>1733</v>
      </c>
      <c r="G561">
        <v>17</v>
      </c>
      <c r="H561">
        <v>419</v>
      </c>
      <c r="I561">
        <v>432</v>
      </c>
      <c r="J561" t="s">
        <v>1734</v>
      </c>
      <c r="K561" t="s">
        <v>23</v>
      </c>
    </row>
    <row r="562" spans="1:11">
      <c r="A562" t="s">
        <v>11</v>
      </c>
      <c r="B562" t="s">
        <v>127</v>
      </c>
      <c r="C562" t="s">
        <v>1735</v>
      </c>
      <c r="D562">
        <v>2007</v>
      </c>
      <c r="E562" t="s">
        <v>1736</v>
      </c>
      <c r="F562" t="s">
        <v>1737</v>
      </c>
      <c r="G562">
        <v>242</v>
      </c>
      <c r="H562">
        <v>217</v>
      </c>
      <c r="I562">
        <v>226</v>
      </c>
      <c r="J562" t="s">
        <v>1738</v>
      </c>
      <c r="K562" t="s">
        <v>17</v>
      </c>
    </row>
    <row r="563" spans="1:11">
      <c r="A563" t="s">
        <v>11</v>
      </c>
      <c r="B563" t="s">
        <v>201</v>
      </c>
      <c r="C563" t="s">
        <v>1739</v>
      </c>
      <c r="D563">
        <v>2005</v>
      </c>
      <c r="E563" t="s">
        <v>1740</v>
      </c>
      <c r="F563" t="s">
        <v>640</v>
      </c>
      <c r="G563">
        <v>55</v>
      </c>
      <c r="H563">
        <v>311</v>
      </c>
      <c r="I563">
        <v>322</v>
      </c>
      <c r="J563" t="s">
        <v>1741</v>
      </c>
      <c r="K563" t="s">
        <v>23</v>
      </c>
    </row>
    <row r="564" spans="1:11">
      <c r="A564" t="s">
        <v>11</v>
      </c>
      <c r="B564" t="s">
        <v>18</v>
      </c>
      <c r="C564" t="s">
        <v>1742</v>
      </c>
      <c r="D564">
        <v>2007</v>
      </c>
      <c r="E564" t="s">
        <v>1743</v>
      </c>
      <c r="F564" t="s">
        <v>452</v>
      </c>
      <c r="G564">
        <v>10</v>
      </c>
      <c r="H564">
        <v>607</v>
      </c>
      <c r="I564">
        <v>622</v>
      </c>
      <c r="J564" t="s">
        <v>1744</v>
      </c>
      <c r="K564" t="s">
        <v>23</v>
      </c>
    </row>
    <row r="565" spans="1:11">
      <c r="A565" t="s">
        <v>11</v>
      </c>
      <c r="B565" t="s">
        <v>24</v>
      </c>
      <c r="C565" t="s">
        <v>1745</v>
      </c>
      <c r="D565">
        <v>1999</v>
      </c>
      <c r="E565" t="s">
        <v>1746</v>
      </c>
      <c r="F565" t="s">
        <v>488</v>
      </c>
      <c r="G565">
        <v>23</v>
      </c>
      <c r="H565">
        <v>111</v>
      </c>
      <c r="I565">
        <v>127</v>
      </c>
      <c r="K565" t="s">
        <v>23</v>
      </c>
    </row>
    <row r="566" spans="1:11">
      <c r="A566" t="s">
        <v>11</v>
      </c>
      <c r="B566" t="s">
        <v>127</v>
      </c>
      <c r="C566" t="s">
        <v>1747</v>
      </c>
      <c r="D566">
        <v>1999</v>
      </c>
      <c r="E566" t="s">
        <v>1748</v>
      </c>
      <c r="F566" t="s">
        <v>215</v>
      </c>
      <c r="G566">
        <v>87</v>
      </c>
      <c r="H566">
        <v>201</v>
      </c>
      <c r="I566">
        <v>214</v>
      </c>
      <c r="J566" t="s">
        <v>1749</v>
      </c>
      <c r="K566" t="s">
        <v>17</v>
      </c>
    </row>
    <row r="567" spans="1:11">
      <c r="A567" t="s">
        <v>11</v>
      </c>
      <c r="B567" t="s">
        <v>127</v>
      </c>
      <c r="C567" t="s">
        <v>1750</v>
      </c>
      <c r="D567">
        <v>1999</v>
      </c>
      <c r="E567" t="s">
        <v>1751</v>
      </c>
      <c r="F567" t="s">
        <v>37</v>
      </c>
      <c r="G567">
        <v>154</v>
      </c>
      <c r="H567">
        <v>293</v>
      </c>
      <c r="I567">
        <v>305</v>
      </c>
      <c r="J567" t="s">
        <v>1752</v>
      </c>
      <c r="K567" t="s">
        <v>17</v>
      </c>
    </row>
    <row r="568" spans="1:11">
      <c r="A568" t="s">
        <v>11</v>
      </c>
      <c r="B568" t="s">
        <v>127</v>
      </c>
      <c r="C568" t="s">
        <v>1753</v>
      </c>
      <c r="D568">
        <v>1997</v>
      </c>
      <c r="E568" t="s">
        <v>1754</v>
      </c>
      <c r="F568" t="s">
        <v>40</v>
      </c>
      <c r="G568">
        <v>78</v>
      </c>
      <c r="H568">
        <v>2191</v>
      </c>
      <c r="I568">
        <v>2203</v>
      </c>
      <c r="J568" t="s">
        <v>1755</v>
      </c>
      <c r="K568" t="s">
        <v>17</v>
      </c>
    </row>
    <row r="569" spans="1:11">
      <c r="A569" t="s">
        <v>11</v>
      </c>
      <c r="B569" t="s">
        <v>24</v>
      </c>
      <c r="C569" t="s">
        <v>1756</v>
      </c>
      <c r="D569">
        <v>2004</v>
      </c>
      <c r="E569" t="s">
        <v>1757</v>
      </c>
      <c r="F569" t="s">
        <v>367</v>
      </c>
      <c r="G569">
        <v>74</v>
      </c>
      <c r="H569">
        <v>211</v>
      </c>
      <c r="I569">
        <v>235</v>
      </c>
      <c r="J569" t="s">
        <v>1758</v>
      </c>
      <c r="K569" t="s">
        <v>23</v>
      </c>
    </row>
    <row r="570" spans="1:11">
      <c r="A570" t="s">
        <v>11</v>
      </c>
      <c r="B570" t="s">
        <v>24</v>
      </c>
      <c r="C570" t="s">
        <v>1759</v>
      </c>
      <c r="D570">
        <v>1995</v>
      </c>
      <c r="E570" t="s">
        <v>1760</v>
      </c>
      <c r="F570" t="s">
        <v>40</v>
      </c>
      <c r="G570">
        <v>76</v>
      </c>
      <c r="H570">
        <v>926</v>
      </c>
      <c r="I570">
        <v>941</v>
      </c>
      <c r="J570" t="s">
        <v>1761</v>
      </c>
      <c r="K570" t="s">
        <v>23</v>
      </c>
    </row>
    <row r="571" spans="1:11">
      <c r="A571" t="s">
        <v>11</v>
      </c>
      <c r="B571" t="s">
        <v>201</v>
      </c>
      <c r="C571" t="s">
        <v>1762</v>
      </c>
      <c r="D571">
        <v>1999</v>
      </c>
      <c r="E571" t="s">
        <v>1763</v>
      </c>
      <c r="F571" t="s">
        <v>40</v>
      </c>
      <c r="G571">
        <v>80</v>
      </c>
      <c r="H571">
        <v>1405</v>
      </c>
      <c r="I571">
        <v>1421</v>
      </c>
      <c r="J571" t="s">
        <v>1764</v>
      </c>
      <c r="K571" t="s">
        <v>23</v>
      </c>
    </row>
    <row r="572" spans="1:11">
      <c r="A572" t="s">
        <v>11</v>
      </c>
      <c r="B572" t="s">
        <v>24</v>
      </c>
      <c r="C572" t="s">
        <v>1765</v>
      </c>
      <c r="D572">
        <v>2003</v>
      </c>
      <c r="E572" t="s">
        <v>1766</v>
      </c>
      <c r="F572" t="s">
        <v>367</v>
      </c>
      <c r="G572">
        <v>73</v>
      </c>
      <c r="H572">
        <v>301</v>
      </c>
      <c r="I572">
        <v>330</v>
      </c>
      <c r="J572" t="s">
        <v>1767</v>
      </c>
      <c r="K572" t="s">
        <v>23</v>
      </c>
    </row>
    <row r="573" spans="1:11">
      <c r="A573" t="s">
        <v>11</v>
      </c>
      <c r="B573" t="s">
        <v>18</v>
      </c>
      <c r="C573" t="s">
        <v>1768</v>
      </c>
      <c r="D573">
        <v>1993</v>
      </c>
      <c r="E573" t="s">
        <v>1769</v>
      </c>
      <c r="F573" t="s">
        <v>566</v>
      </c>
      <c r="G573">
        <v>116</v>
      </c>
      <c r="H573">
        <v>277</v>
      </c>
      <c r="I573">
        <v>289</v>
      </c>
      <c r="J573" t="s">
        <v>1770</v>
      </c>
      <c r="K573" t="s">
        <v>23</v>
      </c>
    </row>
    <row r="574" spans="1:11">
      <c r="A574" t="s">
        <v>11</v>
      </c>
      <c r="B574" t="s">
        <v>24</v>
      </c>
      <c r="C574" t="s">
        <v>1771</v>
      </c>
      <c r="D574">
        <v>2010</v>
      </c>
      <c r="E574" t="s">
        <v>1772</v>
      </c>
      <c r="F574" t="s">
        <v>292</v>
      </c>
      <c r="G574">
        <v>90</v>
      </c>
      <c r="H574">
        <v>169</v>
      </c>
      <c r="I574">
        <v>192</v>
      </c>
      <c r="J574" t="s">
        <v>1773</v>
      </c>
      <c r="K574" t="s">
        <v>23</v>
      </c>
    </row>
    <row r="575" spans="1:11">
      <c r="A575" t="s">
        <v>11</v>
      </c>
      <c r="B575" t="s">
        <v>18</v>
      </c>
      <c r="C575" t="s">
        <v>1774</v>
      </c>
      <c r="D575">
        <v>2002</v>
      </c>
      <c r="E575" t="s">
        <v>1775</v>
      </c>
      <c r="F575" t="s">
        <v>40</v>
      </c>
      <c r="G575">
        <v>83</v>
      </c>
      <c r="H575">
        <v>917</v>
      </c>
      <c r="I575">
        <v>924</v>
      </c>
      <c r="J575" t="s">
        <v>1776</v>
      </c>
      <c r="K575" t="s">
        <v>23</v>
      </c>
    </row>
    <row r="576" spans="1:11">
      <c r="A576" t="s">
        <v>11</v>
      </c>
      <c r="B576" t="s">
        <v>62</v>
      </c>
      <c r="C576" t="s">
        <v>1777</v>
      </c>
      <c r="D576">
        <v>2002</v>
      </c>
      <c r="E576" t="s">
        <v>1778</v>
      </c>
      <c r="F576" t="s">
        <v>37</v>
      </c>
      <c r="G576">
        <v>160</v>
      </c>
      <c r="H576" t="s">
        <v>1779</v>
      </c>
      <c r="I576" t="s">
        <v>1780</v>
      </c>
      <c r="J576" t="s">
        <v>1781</v>
      </c>
      <c r="K576" t="s">
        <v>23</v>
      </c>
    </row>
    <row r="577" spans="1:11">
      <c r="A577" t="s">
        <v>11</v>
      </c>
      <c r="B577" t="s">
        <v>24</v>
      </c>
      <c r="C577" t="s">
        <v>1782</v>
      </c>
      <c r="D577">
        <v>1981</v>
      </c>
      <c r="E577" t="s">
        <v>1783</v>
      </c>
      <c r="F577" t="s">
        <v>27</v>
      </c>
      <c r="G577">
        <v>37</v>
      </c>
      <c r="H577">
        <v>397</v>
      </c>
      <c r="I577">
        <v>400</v>
      </c>
      <c r="J577" t="s">
        <v>1784</v>
      </c>
      <c r="K577" t="s">
        <v>23</v>
      </c>
    </row>
    <row r="578" spans="1:11">
      <c r="A578" t="s">
        <v>11</v>
      </c>
      <c r="B578" t="s">
        <v>127</v>
      </c>
      <c r="C578" t="s">
        <v>1785</v>
      </c>
      <c r="D578">
        <v>1992</v>
      </c>
      <c r="E578" t="s">
        <v>1786</v>
      </c>
      <c r="F578" t="s">
        <v>34</v>
      </c>
      <c r="G578">
        <v>89</v>
      </c>
      <c r="H578">
        <v>90</v>
      </c>
      <c r="I578">
        <v>101</v>
      </c>
      <c r="J578" t="s">
        <v>1787</v>
      </c>
      <c r="K578" t="s">
        <v>17</v>
      </c>
    </row>
    <row r="579" spans="1:11">
      <c r="A579" t="s">
        <v>11</v>
      </c>
      <c r="B579" t="s">
        <v>18</v>
      </c>
      <c r="C579" t="s">
        <v>1788</v>
      </c>
      <c r="D579">
        <v>1998</v>
      </c>
      <c r="E579" t="s">
        <v>1789</v>
      </c>
      <c r="F579" t="s">
        <v>585</v>
      </c>
      <c r="G579">
        <v>86</v>
      </c>
      <c r="H579">
        <v>362</v>
      </c>
      <c r="I579" t="s">
        <v>1790</v>
      </c>
      <c r="K579" t="s">
        <v>23</v>
      </c>
    </row>
    <row r="580" spans="1:11">
      <c r="A580" t="s">
        <v>11</v>
      </c>
      <c r="B580" t="s">
        <v>18</v>
      </c>
      <c r="C580" t="s">
        <v>1788</v>
      </c>
      <c r="D580">
        <v>1998</v>
      </c>
      <c r="E580" t="s">
        <v>1791</v>
      </c>
      <c r="F580" t="s">
        <v>585</v>
      </c>
      <c r="G580">
        <v>86</v>
      </c>
      <c r="H580">
        <v>93</v>
      </c>
      <c r="I580">
        <v>99</v>
      </c>
      <c r="J580" t="s">
        <v>1792</v>
      </c>
      <c r="K580" t="s">
        <v>23</v>
      </c>
    </row>
    <row r="581" spans="1:11">
      <c r="A581" t="s">
        <v>11</v>
      </c>
      <c r="B581" t="s">
        <v>62</v>
      </c>
      <c r="C581" t="s">
        <v>1793</v>
      </c>
      <c r="D581">
        <v>2003</v>
      </c>
      <c r="E581" t="s">
        <v>1794</v>
      </c>
      <c r="F581" t="s">
        <v>215</v>
      </c>
      <c r="G581">
        <v>109</v>
      </c>
      <c r="H581">
        <v>207</v>
      </c>
      <c r="I581">
        <v>219</v>
      </c>
      <c r="J581" t="s">
        <v>1795</v>
      </c>
      <c r="K581" t="s">
        <v>17</v>
      </c>
    </row>
    <row r="582" spans="1:11">
      <c r="A582" t="s">
        <v>11</v>
      </c>
      <c r="B582" t="s">
        <v>127</v>
      </c>
      <c r="C582" t="s">
        <v>1796</v>
      </c>
      <c r="D582">
        <v>2012</v>
      </c>
      <c r="E582" t="s">
        <v>1797</v>
      </c>
      <c r="F582" t="s">
        <v>1798</v>
      </c>
      <c r="G582">
        <v>46</v>
      </c>
      <c r="H582">
        <v>459</v>
      </c>
      <c r="I582">
        <v>473</v>
      </c>
      <c r="J582" t="s">
        <v>1799</v>
      </c>
      <c r="K582" t="s">
        <v>17</v>
      </c>
    </row>
    <row r="583" spans="1:11">
      <c r="A583" t="s">
        <v>11</v>
      </c>
      <c r="B583" t="s">
        <v>201</v>
      </c>
      <c r="C583" t="s">
        <v>1800</v>
      </c>
      <c r="D583">
        <v>1984</v>
      </c>
      <c r="E583" t="s">
        <v>1801</v>
      </c>
      <c r="F583" t="s">
        <v>40</v>
      </c>
      <c r="G583">
        <v>65</v>
      </c>
      <c r="H583">
        <v>28</v>
      </c>
      <c r="I583">
        <v>38</v>
      </c>
      <c r="J583" t="s">
        <v>1802</v>
      </c>
      <c r="K583" t="s">
        <v>23</v>
      </c>
    </row>
    <row r="584" spans="1:11">
      <c r="A584" t="s">
        <v>11</v>
      </c>
      <c r="B584" t="s">
        <v>18</v>
      </c>
      <c r="C584" t="s">
        <v>1803</v>
      </c>
      <c r="D584">
        <v>1999</v>
      </c>
      <c r="E584" t="s">
        <v>1804</v>
      </c>
      <c r="F584" t="s">
        <v>305</v>
      </c>
      <c r="G584">
        <v>233</v>
      </c>
      <c r="H584">
        <v>41</v>
      </c>
      <c r="I584">
        <v>63</v>
      </c>
      <c r="J584" t="s">
        <v>1805</v>
      </c>
      <c r="K584" t="s">
        <v>23</v>
      </c>
    </row>
    <row r="585" spans="1:11">
      <c r="A585" t="s">
        <v>11</v>
      </c>
      <c r="B585" t="s">
        <v>18</v>
      </c>
      <c r="C585" t="s">
        <v>1806</v>
      </c>
      <c r="D585">
        <v>1985</v>
      </c>
      <c r="E585" t="s">
        <v>1807</v>
      </c>
      <c r="F585" t="s">
        <v>305</v>
      </c>
      <c r="G585">
        <v>88</v>
      </c>
      <c r="H585">
        <v>287</v>
      </c>
      <c r="I585">
        <v>302</v>
      </c>
      <c r="J585" t="s">
        <v>1808</v>
      </c>
      <c r="K585" t="s">
        <v>23</v>
      </c>
    </row>
    <row r="586" spans="1:11">
      <c r="A586" t="s">
        <v>11</v>
      </c>
      <c r="B586" t="s">
        <v>201</v>
      </c>
      <c r="C586" t="s">
        <v>1809</v>
      </c>
      <c r="D586">
        <v>1985</v>
      </c>
      <c r="E586" t="s">
        <v>1810</v>
      </c>
      <c r="F586" t="s">
        <v>305</v>
      </c>
      <c r="G586">
        <v>94</v>
      </c>
      <c r="H586">
        <v>71</v>
      </c>
      <c r="I586">
        <v>88</v>
      </c>
      <c r="J586" t="s">
        <v>1811</v>
      </c>
      <c r="K586" t="s">
        <v>23</v>
      </c>
    </row>
    <row r="587" spans="1:11">
      <c r="A587" t="s">
        <v>11</v>
      </c>
      <c r="B587" t="s">
        <v>127</v>
      </c>
      <c r="C587" t="s">
        <v>1812</v>
      </c>
      <c r="D587">
        <v>2004</v>
      </c>
      <c r="E587" t="s">
        <v>1813</v>
      </c>
      <c r="F587" t="s">
        <v>27</v>
      </c>
      <c r="G587">
        <v>106</v>
      </c>
      <c r="H587">
        <v>217</v>
      </c>
      <c r="I587">
        <v>224</v>
      </c>
      <c r="J587" t="s">
        <v>1814</v>
      </c>
      <c r="K587" t="s">
        <v>17</v>
      </c>
    </row>
    <row r="588" spans="1:11">
      <c r="A588" t="s">
        <v>11</v>
      </c>
      <c r="B588" t="s">
        <v>18</v>
      </c>
      <c r="C588" t="s">
        <v>1815</v>
      </c>
      <c r="D588">
        <v>2005</v>
      </c>
      <c r="E588" t="s">
        <v>1816</v>
      </c>
      <c r="F588" t="s">
        <v>37</v>
      </c>
      <c r="G588">
        <v>165</v>
      </c>
      <c r="H588">
        <v>350</v>
      </c>
      <c r="I588">
        <v>363</v>
      </c>
      <c r="J588" t="s">
        <v>1817</v>
      </c>
      <c r="K588" t="s">
        <v>17</v>
      </c>
    </row>
    <row r="589" spans="1:11">
      <c r="A589" t="s">
        <v>11</v>
      </c>
      <c r="B589" t="s">
        <v>201</v>
      </c>
      <c r="C589" t="s">
        <v>1818</v>
      </c>
      <c r="D589">
        <v>2006</v>
      </c>
      <c r="E589" t="s">
        <v>1819</v>
      </c>
      <c r="F589" t="s">
        <v>1733</v>
      </c>
      <c r="G589">
        <v>21</v>
      </c>
      <c r="H589">
        <v>723</v>
      </c>
      <c r="I589">
        <v>731</v>
      </c>
      <c r="J589" t="s">
        <v>1820</v>
      </c>
      <c r="K589" t="s">
        <v>17</v>
      </c>
    </row>
    <row r="590" spans="1:11">
      <c r="A590" t="s">
        <v>11</v>
      </c>
      <c r="B590" t="s">
        <v>18</v>
      </c>
      <c r="C590" t="s">
        <v>1818</v>
      </c>
      <c r="D590">
        <v>2006</v>
      </c>
      <c r="E590" t="s">
        <v>1821</v>
      </c>
      <c r="F590" t="s">
        <v>27</v>
      </c>
      <c r="G590">
        <v>114</v>
      </c>
      <c r="H590">
        <v>441</v>
      </c>
      <c r="I590">
        <v>450</v>
      </c>
      <c r="J590" t="s">
        <v>1822</v>
      </c>
      <c r="K590" t="s">
        <v>17</v>
      </c>
    </row>
    <row r="591" spans="1:11">
      <c r="A591" t="s">
        <v>11</v>
      </c>
      <c r="B591" t="s">
        <v>62</v>
      </c>
      <c r="C591" t="s">
        <v>1823</v>
      </c>
      <c r="D591">
        <v>1986</v>
      </c>
      <c r="E591" t="s">
        <v>1824</v>
      </c>
      <c r="F591" t="s">
        <v>305</v>
      </c>
      <c r="G591">
        <v>96</v>
      </c>
      <c r="H591">
        <v>127</v>
      </c>
      <c r="I591">
        <v>146</v>
      </c>
      <c r="J591" t="s">
        <v>1825</v>
      </c>
      <c r="K591" t="s">
        <v>23</v>
      </c>
    </row>
    <row r="592" spans="1:11">
      <c r="A592" t="s">
        <v>11</v>
      </c>
      <c r="B592" t="s">
        <v>18</v>
      </c>
      <c r="C592" t="s">
        <v>1826</v>
      </c>
      <c r="D592">
        <v>1987</v>
      </c>
      <c r="E592" t="s">
        <v>1827</v>
      </c>
      <c r="F592" t="s">
        <v>40</v>
      </c>
      <c r="G592">
        <v>68</v>
      </c>
      <c r="H592">
        <v>1459</v>
      </c>
      <c r="I592">
        <v>1465</v>
      </c>
      <c r="J592" t="s">
        <v>1828</v>
      </c>
      <c r="K592" t="s">
        <v>17</v>
      </c>
    </row>
    <row r="593" spans="1:11">
      <c r="A593" t="s">
        <v>11</v>
      </c>
      <c r="B593" t="s">
        <v>18</v>
      </c>
      <c r="C593" t="s">
        <v>1829</v>
      </c>
      <c r="D593">
        <v>1992</v>
      </c>
      <c r="E593" t="s">
        <v>1830</v>
      </c>
      <c r="F593" t="s">
        <v>305</v>
      </c>
      <c r="G593">
        <v>160</v>
      </c>
      <c r="H593">
        <v>251</v>
      </c>
      <c r="I593">
        <v>262</v>
      </c>
      <c r="J593" t="s">
        <v>1831</v>
      </c>
      <c r="K593" t="s">
        <v>23</v>
      </c>
    </row>
    <row r="594" spans="1:11">
      <c r="A594" t="s">
        <v>11</v>
      </c>
      <c r="B594" t="s">
        <v>127</v>
      </c>
      <c r="C594" t="s">
        <v>1832</v>
      </c>
      <c r="D594">
        <v>2007</v>
      </c>
      <c r="E594" t="s">
        <v>1833</v>
      </c>
      <c r="F594" t="s">
        <v>1834</v>
      </c>
      <c r="G594">
        <v>20</v>
      </c>
      <c r="H594">
        <v>1</v>
      </c>
      <c r="I594">
        <v>18</v>
      </c>
      <c r="J594" t="s">
        <v>1835</v>
      </c>
      <c r="K594" t="s">
        <v>17</v>
      </c>
    </row>
    <row r="595" spans="1:11">
      <c r="A595" t="s">
        <v>11</v>
      </c>
      <c r="B595" t="s">
        <v>127</v>
      </c>
      <c r="C595" t="s">
        <v>1836</v>
      </c>
      <c r="D595">
        <v>2000</v>
      </c>
      <c r="E595" t="s">
        <v>1837</v>
      </c>
      <c r="F595" t="s">
        <v>1838</v>
      </c>
      <c r="G595">
        <v>102</v>
      </c>
      <c r="H595">
        <v>838</v>
      </c>
      <c r="I595">
        <v>847</v>
      </c>
      <c r="J595" t="s">
        <v>1839</v>
      </c>
      <c r="K595" t="s">
        <v>17</v>
      </c>
    </row>
    <row r="596" spans="1:11">
      <c r="A596" t="s">
        <v>805</v>
      </c>
      <c r="B596" t="s">
        <v>806</v>
      </c>
      <c r="C596" t="s">
        <v>1840</v>
      </c>
      <c r="D596">
        <v>2013</v>
      </c>
      <c r="E596" t="s">
        <v>1841</v>
      </c>
      <c r="F596" t="s">
        <v>37</v>
      </c>
      <c r="G596">
        <v>181</v>
      </c>
      <c r="H596">
        <v>815</v>
      </c>
      <c r="I596">
        <v>826</v>
      </c>
      <c r="K596" t="s">
        <v>1842</v>
      </c>
    </row>
    <row r="597" spans="1:11">
      <c r="A597" t="s">
        <v>11</v>
      </c>
      <c r="B597" t="s">
        <v>12</v>
      </c>
      <c r="C597" t="s">
        <v>1843</v>
      </c>
      <c r="D597">
        <v>1992</v>
      </c>
      <c r="E597" t="s">
        <v>1844</v>
      </c>
      <c r="F597" t="s">
        <v>15</v>
      </c>
      <c r="G597">
        <v>80</v>
      </c>
      <c r="H597">
        <v>175</v>
      </c>
      <c r="I597">
        <v>190</v>
      </c>
      <c r="J597" t="s">
        <v>1845</v>
      </c>
      <c r="K597" t="s">
        <v>17</v>
      </c>
    </row>
    <row r="598" spans="1:11">
      <c r="A598" t="s">
        <v>11</v>
      </c>
      <c r="B598" t="s">
        <v>18</v>
      </c>
      <c r="C598" t="s">
        <v>1846</v>
      </c>
      <c r="D598">
        <v>1999</v>
      </c>
      <c r="E598" t="s">
        <v>1847</v>
      </c>
      <c r="F598" t="s">
        <v>34</v>
      </c>
      <c r="G598">
        <v>120</v>
      </c>
      <c r="H598">
        <v>463</v>
      </c>
      <c r="I598">
        <v>474</v>
      </c>
      <c r="J598" t="s">
        <v>1848</v>
      </c>
      <c r="K598" t="s">
        <v>23</v>
      </c>
    </row>
    <row r="599" spans="1:11">
      <c r="A599" t="s">
        <v>11</v>
      </c>
      <c r="B599" t="s">
        <v>18</v>
      </c>
      <c r="C599" t="s">
        <v>1849</v>
      </c>
      <c r="D599">
        <v>2009</v>
      </c>
      <c r="E599" t="s">
        <v>1850</v>
      </c>
      <c r="F599" t="s">
        <v>34</v>
      </c>
      <c r="G599">
        <v>159</v>
      </c>
      <c r="H599">
        <v>627</v>
      </c>
      <c r="I599">
        <v>635</v>
      </c>
      <c r="J599" t="s">
        <v>1851</v>
      </c>
      <c r="K599" t="s">
        <v>17</v>
      </c>
    </row>
    <row r="600" spans="1:11">
      <c r="A600" t="s">
        <v>11</v>
      </c>
      <c r="B600" t="s">
        <v>12</v>
      </c>
      <c r="C600" t="s">
        <v>1852</v>
      </c>
      <c r="D600">
        <v>2001</v>
      </c>
      <c r="E600" t="s">
        <v>1853</v>
      </c>
      <c r="F600" t="s">
        <v>1854</v>
      </c>
      <c r="G600">
        <v>27</v>
      </c>
      <c r="H600">
        <v>289</v>
      </c>
      <c r="I600">
        <v>300</v>
      </c>
      <c r="J600" t="s">
        <v>1855</v>
      </c>
      <c r="K600" t="s">
        <v>23</v>
      </c>
    </row>
    <row r="601" spans="1:11">
      <c r="A601" t="s">
        <v>11</v>
      </c>
      <c r="B601" t="s">
        <v>24</v>
      </c>
      <c r="C601" t="s">
        <v>1856</v>
      </c>
      <c r="D601">
        <v>2005</v>
      </c>
      <c r="E601" t="s">
        <v>1857</v>
      </c>
      <c r="F601" t="s">
        <v>1854</v>
      </c>
      <c r="G601">
        <v>57</v>
      </c>
      <c r="H601">
        <v>250</v>
      </c>
      <c r="I601">
        <v>263</v>
      </c>
      <c r="J601" t="s">
        <v>1858</v>
      </c>
      <c r="K601" t="s">
        <v>23</v>
      </c>
    </row>
    <row r="602" spans="1:11">
      <c r="A602" t="s">
        <v>11</v>
      </c>
      <c r="B602" t="s">
        <v>24</v>
      </c>
      <c r="C602" t="s">
        <v>1859</v>
      </c>
      <c r="D602">
        <v>1999</v>
      </c>
      <c r="E602" t="s">
        <v>1860</v>
      </c>
      <c r="F602" t="s">
        <v>97</v>
      </c>
      <c r="G602">
        <v>1</v>
      </c>
      <c r="H602">
        <v>591</v>
      </c>
      <c r="I602">
        <v>609</v>
      </c>
      <c r="K602" t="s">
        <v>23</v>
      </c>
    </row>
    <row r="603" spans="1:11">
      <c r="A603" t="s">
        <v>11</v>
      </c>
      <c r="B603" t="s">
        <v>24</v>
      </c>
      <c r="C603" t="s">
        <v>1861</v>
      </c>
      <c r="D603">
        <v>1999</v>
      </c>
      <c r="E603" t="s">
        <v>1862</v>
      </c>
      <c r="F603" t="s">
        <v>27</v>
      </c>
      <c r="G603">
        <v>86</v>
      </c>
      <c r="H603">
        <v>453</v>
      </c>
      <c r="I603">
        <v>462</v>
      </c>
      <c r="J603" t="s">
        <v>1863</v>
      </c>
      <c r="K603" t="s">
        <v>23</v>
      </c>
    </row>
    <row r="604" spans="1:11">
      <c r="A604" t="s">
        <v>11</v>
      </c>
      <c r="B604" t="s">
        <v>24</v>
      </c>
      <c r="C604" t="s">
        <v>1864</v>
      </c>
      <c r="D604">
        <v>2006</v>
      </c>
      <c r="E604" t="s">
        <v>1865</v>
      </c>
      <c r="F604" t="s">
        <v>211</v>
      </c>
      <c r="G604">
        <v>196</v>
      </c>
      <c r="H604">
        <v>283</v>
      </c>
      <c r="I604">
        <v>288</v>
      </c>
      <c r="J604" t="s">
        <v>1866</v>
      </c>
      <c r="K604" t="s">
        <v>23</v>
      </c>
    </row>
    <row r="605" spans="1:11">
      <c r="A605" t="s">
        <v>11</v>
      </c>
      <c r="B605" t="s">
        <v>24</v>
      </c>
      <c r="C605" t="s">
        <v>1867</v>
      </c>
      <c r="D605">
        <v>1992</v>
      </c>
      <c r="E605" t="s">
        <v>1868</v>
      </c>
      <c r="F605" t="s">
        <v>15</v>
      </c>
      <c r="G605">
        <v>87</v>
      </c>
      <c r="H605">
        <v>239</v>
      </c>
      <c r="I605">
        <v>249</v>
      </c>
      <c r="K605" t="s">
        <v>17</v>
      </c>
    </row>
    <row r="606" spans="1:11">
      <c r="A606" t="s">
        <v>11</v>
      </c>
      <c r="B606" t="s">
        <v>18</v>
      </c>
      <c r="C606" t="s">
        <v>1869</v>
      </c>
      <c r="D606">
        <v>1990</v>
      </c>
      <c r="E606" t="s">
        <v>1870</v>
      </c>
      <c r="F606" t="s">
        <v>34</v>
      </c>
      <c r="G606">
        <v>83</v>
      </c>
      <c r="H606">
        <v>535</v>
      </c>
      <c r="I606">
        <v>540</v>
      </c>
      <c r="J606" t="s">
        <v>1871</v>
      </c>
      <c r="K606" t="s">
        <v>23</v>
      </c>
    </row>
    <row r="607" spans="1:11">
      <c r="A607" t="s">
        <v>11</v>
      </c>
      <c r="B607" t="s">
        <v>127</v>
      </c>
      <c r="C607" t="s">
        <v>1872</v>
      </c>
      <c r="D607">
        <v>1996</v>
      </c>
      <c r="E607" t="s">
        <v>1873</v>
      </c>
      <c r="F607" t="s">
        <v>1874</v>
      </c>
      <c r="G607">
        <v>23</v>
      </c>
      <c r="H607">
        <v>7</v>
      </c>
      <c r="I607">
        <v>25</v>
      </c>
      <c r="J607" t="s">
        <v>1875</v>
      </c>
      <c r="K607" t="s">
        <v>17</v>
      </c>
    </row>
    <row r="608" spans="1:11">
      <c r="A608" t="s">
        <v>11</v>
      </c>
      <c r="B608" t="s">
        <v>127</v>
      </c>
      <c r="C608" t="s">
        <v>1876</v>
      </c>
      <c r="D608">
        <v>1995</v>
      </c>
      <c r="E608" t="s">
        <v>1877</v>
      </c>
      <c r="F608" t="s">
        <v>585</v>
      </c>
      <c r="G608">
        <v>83</v>
      </c>
      <c r="H608">
        <v>253</v>
      </c>
      <c r="I608">
        <v>262</v>
      </c>
      <c r="J608" t="s">
        <v>1878</v>
      </c>
      <c r="K608" t="s">
        <v>17</v>
      </c>
    </row>
    <row r="609" spans="1:11">
      <c r="A609" t="s">
        <v>11</v>
      </c>
      <c r="B609" t="s">
        <v>24</v>
      </c>
      <c r="C609" t="s">
        <v>1879</v>
      </c>
      <c r="D609">
        <v>2012</v>
      </c>
      <c r="E609" t="s">
        <v>1880</v>
      </c>
      <c r="F609" t="s">
        <v>111</v>
      </c>
      <c r="G609">
        <v>7</v>
      </c>
      <c r="J609" t="s">
        <v>1881</v>
      </c>
      <c r="K609" t="s">
        <v>23</v>
      </c>
    </row>
    <row r="610" spans="1:11">
      <c r="A610" t="s">
        <v>11</v>
      </c>
      <c r="B610" t="s">
        <v>62</v>
      </c>
      <c r="C610" t="s">
        <v>1882</v>
      </c>
      <c r="D610">
        <v>2009</v>
      </c>
      <c r="E610" t="s">
        <v>1883</v>
      </c>
      <c r="F610" t="s">
        <v>1884</v>
      </c>
      <c r="G610">
        <v>11</v>
      </c>
      <c r="H610">
        <v>241</v>
      </c>
      <c r="I610">
        <v>254</v>
      </c>
      <c r="J610" t="s">
        <v>1885</v>
      </c>
      <c r="K610" t="s">
        <v>23</v>
      </c>
    </row>
    <row r="611" spans="1:11">
      <c r="A611" t="s">
        <v>11</v>
      </c>
      <c r="B611" t="s">
        <v>127</v>
      </c>
      <c r="C611" t="s">
        <v>1886</v>
      </c>
      <c r="D611">
        <v>2012</v>
      </c>
      <c r="E611" t="s">
        <v>1887</v>
      </c>
      <c r="F611" t="s">
        <v>305</v>
      </c>
      <c r="G611">
        <v>438</v>
      </c>
      <c r="H611">
        <v>61</v>
      </c>
      <c r="I611">
        <v>67</v>
      </c>
      <c r="J611" t="s">
        <v>1888</v>
      </c>
      <c r="K611" t="s">
        <v>17</v>
      </c>
    </row>
    <row r="612" spans="1:11">
      <c r="A612" t="s">
        <v>11</v>
      </c>
      <c r="B612" t="s">
        <v>12</v>
      </c>
      <c r="C612" t="s">
        <v>1889</v>
      </c>
      <c r="D612">
        <v>2004</v>
      </c>
      <c r="E612" t="s">
        <v>1890</v>
      </c>
      <c r="F612" t="s">
        <v>1891</v>
      </c>
      <c r="G612">
        <v>35</v>
      </c>
      <c r="H612">
        <v>1202</v>
      </c>
      <c r="I612">
        <v>1206</v>
      </c>
      <c r="J612" t="s">
        <v>1892</v>
      </c>
      <c r="K612" t="s">
        <v>23</v>
      </c>
    </row>
    <row r="613" spans="1:11">
      <c r="A613" t="s">
        <v>11</v>
      </c>
      <c r="B613" t="s">
        <v>127</v>
      </c>
      <c r="C613" t="s">
        <v>1893</v>
      </c>
      <c r="D613">
        <v>2011</v>
      </c>
      <c r="E613" t="s">
        <v>1894</v>
      </c>
      <c r="F613" t="s">
        <v>1838</v>
      </c>
      <c r="G613">
        <v>113</v>
      </c>
      <c r="H613">
        <v>362</v>
      </c>
      <c r="I613">
        <v>371</v>
      </c>
      <c r="J613" t="s">
        <v>1895</v>
      </c>
      <c r="K613" t="s">
        <v>17</v>
      </c>
    </row>
    <row r="614" spans="1:11">
      <c r="A614" t="s">
        <v>11</v>
      </c>
      <c r="B614" t="s">
        <v>12</v>
      </c>
      <c r="C614" t="s">
        <v>1896</v>
      </c>
      <c r="D614">
        <v>1995</v>
      </c>
      <c r="E614" t="s">
        <v>1897</v>
      </c>
      <c r="F614" t="s">
        <v>65</v>
      </c>
      <c r="G614">
        <v>64</v>
      </c>
      <c r="H614">
        <v>439</v>
      </c>
      <c r="I614">
        <v>450</v>
      </c>
      <c r="J614" t="s">
        <v>1898</v>
      </c>
      <c r="K614" t="s">
        <v>17</v>
      </c>
    </row>
    <row r="615" spans="1:11">
      <c r="A615" t="s">
        <v>11</v>
      </c>
      <c r="B615" t="s">
        <v>127</v>
      </c>
      <c r="C615" t="s">
        <v>1899</v>
      </c>
      <c r="D615">
        <v>1989</v>
      </c>
      <c r="E615" t="s">
        <v>1900</v>
      </c>
      <c r="F615" t="s">
        <v>40</v>
      </c>
      <c r="G615">
        <v>70</v>
      </c>
      <c r="H615">
        <v>1028</v>
      </c>
      <c r="I615">
        <v>1039</v>
      </c>
      <c r="J615" t="s">
        <v>1901</v>
      </c>
      <c r="K615" t="s">
        <v>17</v>
      </c>
    </row>
    <row r="616" spans="1:11">
      <c r="A616" t="s">
        <v>11</v>
      </c>
      <c r="B616" t="s">
        <v>24</v>
      </c>
      <c r="C616" t="s">
        <v>1902</v>
      </c>
      <c r="D616">
        <v>2010</v>
      </c>
      <c r="E616" t="s">
        <v>1903</v>
      </c>
      <c r="F616" t="s">
        <v>1904</v>
      </c>
      <c r="G616">
        <v>3</v>
      </c>
      <c r="H616">
        <v>195</v>
      </c>
      <c r="I616">
        <v>208</v>
      </c>
      <c r="J616" t="s">
        <v>1905</v>
      </c>
      <c r="K616" t="s">
        <v>23</v>
      </c>
    </row>
    <row r="617" spans="1:11">
      <c r="A617" t="s">
        <v>11</v>
      </c>
      <c r="B617" t="s">
        <v>127</v>
      </c>
      <c r="C617" t="s">
        <v>1906</v>
      </c>
      <c r="D617">
        <v>2003</v>
      </c>
      <c r="E617" t="s">
        <v>1907</v>
      </c>
      <c r="F617" t="s">
        <v>97</v>
      </c>
      <c r="G617">
        <v>5</v>
      </c>
      <c r="H617">
        <v>933</v>
      </c>
      <c r="I617">
        <v>939</v>
      </c>
      <c r="K617" t="s">
        <v>17</v>
      </c>
    </row>
    <row r="618" spans="1:11">
      <c r="A618" t="s">
        <v>11</v>
      </c>
      <c r="B618" t="s">
        <v>127</v>
      </c>
      <c r="C618" t="s">
        <v>1908</v>
      </c>
      <c r="D618">
        <v>2011</v>
      </c>
      <c r="E618" t="s">
        <v>1909</v>
      </c>
      <c r="F618" t="s">
        <v>65</v>
      </c>
      <c r="G618">
        <v>80</v>
      </c>
      <c r="H618">
        <v>818</v>
      </c>
      <c r="I618">
        <v>823</v>
      </c>
      <c r="J618" t="s">
        <v>1910</v>
      </c>
      <c r="K618" t="s">
        <v>17</v>
      </c>
    </row>
    <row r="619" spans="1:11">
      <c r="A619" t="s">
        <v>11</v>
      </c>
      <c r="B619" t="s">
        <v>127</v>
      </c>
      <c r="C619" t="s">
        <v>1911</v>
      </c>
      <c r="D619">
        <v>2007</v>
      </c>
      <c r="E619" t="s">
        <v>1912</v>
      </c>
      <c r="F619" t="s">
        <v>410</v>
      </c>
      <c r="G619">
        <v>32</v>
      </c>
      <c r="H619">
        <v>279</v>
      </c>
      <c r="I619">
        <v>282</v>
      </c>
      <c r="J619" t="s">
        <v>1913</v>
      </c>
      <c r="K619" t="s">
        <v>17</v>
      </c>
    </row>
    <row r="620" spans="1:11">
      <c r="A620" t="s">
        <v>11</v>
      </c>
      <c r="B620" t="s">
        <v>12</v>
      </c>
      <c r="C620" t="s">
        <v>1914</v>
      </c>
      <c r="D620">
        <v>2006</v>
      </c>
      <c r="E620" t="s">
        <v>1915</v>
      </c>
      <c r="F620" t="s">
        <v>65</v>
      </c>
      <c r="G620">
        <v>75</v>
      </c>
      <c r="H620">
        <v>167</v>
      </c>
      <c r="I620">
        <v>175</v>
      </c>
      <c r="J620" t="s">
        <v>1916</v>
      </c>
      <c r="K620" t="s">
        <v>23</v>
      </c>
    </row>
    <row r="621" spans="1:11">
      <c r="A621" t="s">
        <v>11</v>
      </c>
      <c r="B621" t="s">
        <v>12</v>
      </c>
      <c r="C621" t="s">
        <v>1917</v>
      </c>
      <c r="D621">
        <v>2008</v>
      </c>
      <c r="E621" t="s">
        <v>1918</v>
      </c>
      <c r="F621" t="s">
        <v>847</v>
      </c>
      <c r="G621">
        <v>53</v>
      </c>
      <c r="H621">
        <v>1345</v>
      </c>
      <c r="I621">
        <v>1358</v>
      </c>
      <c r="J621" t="s">
        <v>1919</v>
      </c>
      <c r="K621" t="s">
        <v>23</v>
      </c>
    </row>
    <row r="622" spans="1:11">
      <c r="A622" t="s">
        <v>11</v>
      </c>
      <c r="B622" t="s">
        <v>127</v>
      </c>
      <c r="C622" t="s">
        <v>1920</v>
      </c>
      <c r="D622">
        <v>1988</v>
      </c>
      <c r="E622" t="s">
        <v>1921</v>
      </c>
      <c r="F622" t="s">
        <v>40</v>
      </c>
      <c r="G622">
        <v>69</v>
      </c>
      <c r="H622">
        <v>1865</v>
      </c>
      <c r="I622">
        <v>1870</v>
      </c>
      <c r="J622" t="s">
        <v>1922</v>
      </c>
      <c r="K622" t="s">
        <v>17</v>
      </c>
    </row>
    <row r="623" spans="1:11">
      <c r="A623" t="s">
        <v>11</v>
      </c>
      <c r="B623" t="s">
        <v>127</v>
      </c>
      <c r="C623" t="s">
        <v>1923</v>
      </c>
      <c r="D623">
        <v>1992</v>
      </c>
      <c r="E623" t="s">
        <v>1924</v>
      </c>
      <c r="F623" t="s">
        <v>1657</v>
      </c>
      <c r="H623">
        <v>468</v>
      </c>
      <c r="I623">
        <v>473</v>
      </c>
      <c r="J623" t="s">
        <v>1925</v>
      </c>
      <c r="K623" t="s">
        <v>17</v>
      </c>
    </row>
    <row r="624" spans="1:11">
      <c r="A624" t="s">
        <v>11</v>
      </c>
      <c r="B624" t="s">
        <v>18</v>
      </c>
      <c r="C624" t="s">
        <v>1926</v>
      </c>
      <c r="D624">
        <v>2010</v>
      </c>
      <c r="E624" t="s">
        <v>1927</v>
      </c>
      <c r="F624" t="s">
        <v>40</v>
      </c>
      <c r="G624">
        <v>91</v>
      </c>
      <c r="H624">
        <v>2742</v>
      </c>
      <c r="I624">
        <v>2755</v>
      </c>
      <c r="J624" t="s">
        <v>1928</v>
      </c>
      <c r="K624" t="s">
        <v>23</v>
      </c>
    </row>
    <row r="625" spans="1:11">
      <c r="A625" t="s">
        <v>11</v>
      </c>
      <c r="B625" t="s">
        <v>127</v>
      </c>
      <c r="C625" t="s">
        <v>1929</v>
      </c>
      <c r="D625">
        <v>1989</v>
      </c>
      <c r="E625" t="s">
        <v>1930</v>
      </c>
      <c r="F625" t="s">
        <v>40</v>
      </c>
      <c r="G625">
        <v>70</v>
      </c>
      <c r="H625">
        <v>422</v>
      </c>
      <c r="I625">
        <v>434</v>
      </c>
      <c r="J625" t="s">
        <v>1931</v>
      </c>
      <c r="K625" t="s">
        <v>23</v>
      </c>
    </row>
    <row r="626" spans="1:11">
      <c r="A626" t="s">
        <v>11</v>
      </c>
      <c r="B626" t="s">
        <v>62</v>
      </c>
      <c r="C626" t="s">
        <v>1932</v>
      </c>
      <c r="D626">
        <v>1994</v>
      </c>
      <c r="E626" t="s">
        <v>1933</v>
      </c>
      <c r="F626" t="s">
        <v>305</v>
      </c>
      <c r="G626">
        <v>175</v>
      </c>
      <c r="H626">
        <v>145</v>
      </c>
      <c r="I626">
        <v>154</v>
      </c>
      <c r="J626" t="s">
        <v>1934</v>
      </c>
      <c r="K626" t="s">
        <v>23</v>
      </c>
    </row>
    <row r="627" spans="1:11">
      <c r="A627" t="s">
        <v>11</v>
      </c>
      <c r="B627" t="s">
        <v>18</v>
      </c>
      <c r="C627" t="s">
        <v>1935</v>
      </c>
      <c r="D627">
        <v>2003</v>
      </c>
      <c r="E627" t="s">
        <v>1936</v>
      </c>
      <c r="F627" t="s">
        <v>847</v>
      </c>
      <c r="G627">
        <v>48</v>
      </c>
      <c r="H627">
        <v>306</v>
      </c>
      <c r="I627">
        <v>315</v>
      </c>
      <c r="J627" t="s">
        <v>1937</v>
      </c>
      <c r="K627" t="s">
        <v>17</v>
      </c>
    </row>
    <row r="628" spans="1:11">
      <c r="A628" t="s">
        <v>11</v>
      </c>
      <c r="B628" t="s">
        <v>24</v>
      </c>
      <c r="C628" t="s">
        <v>1938</v>
      </c>
      <c r="D628">
        <v>1990</v>
      </c>
      <c r="E628" t="s">
        <v>1939</v>
      </c>
      <c r="F628" t="s">
        <v>257</v>
      </c>
      <c r="G628">
        <v>14</v>
      </c>
      <c r="H628">
        <v>527</v>
      </c>
      <c r="I628">
        <v>545</v>
      </c>
      <c r="J628" t="s">
        <v>1940</v>
      </c>
      <c r="K628" t="s">
        <v>23</v>
      </c>
    </row>
    <row r="629" spans="1:11">
      <c r="A629" t="s">
        <v>11</v>
      </c>
      <c r="B629" t="s">
        <v>127</v>
      </c>
      <c r="C629" t="s">
        <v>1941</v>
      </c>
      <c r="D629">
        <v>2012</v>
      </c>
      <c r="E629" t="s">
        <v>1942</v>
      </c>
      <c r="F629" t="s">
        <v>1254</v>
      </c>
      <c r="G629">
        <v>23</v>
      </c>
      <c r="H629">
        <v>191</v>
      </c>
      <c r="I629">
        <v>194</v>
      </c>
      <c r="J629" t="s">
        <v>1943</v>
      </c>
      <c r="K629" t="s">
        <v>17</v>
      </c>
    </row>
    <row r="630" spans="1:11">
      <c r="A630" t="s">
        <v>11</v>
      </c>
      <c r="B630" t="s">
        <v>12</v>
      </c>
      <c r="C630" t="s">
        <v>1944</v>
      </c>
      <c r="D630">
        <v>1991</v>
      </c>
      <c r="E630" t="s">
        <v>1945</v>
      </c>
      <c r="F630" t="s">
        <v>305</v>
      </c>
      <c r="G630">
        <v>147</v>
      </c>
      <c r="H630">
        <v>207</v>
      </c>
      <c r="I630">
        <v>230</v>
      </c>
      <c r="J630" t="s">
        <v>1946</v>
      </c>
      <c r="K630" t="s">
        <v>17</v>
      </c>
    </row>
    <row r="631" spans="1:11">
      <c r="A631" t="s">
        <v>11</v>
      </c>
      <c r="B631" t="s">
        <v>62</v>
      </c>
      <c r="C631" t="s">
        <v>1947</v>
      </c>
      <c r="D631">
        <v>1984</v>
      </c>
      <c r="E631" t="s">
        <v>1948</v>
      </c>
      <c r="F631" t="s">
        <v>40</v>
      </c>
      <c r="G631">
        <v>65</v>
      </c>
      <c r="H631">
        <v>677</v>
      </c>
      <c r="I631">
        <v>688</v>
      </c>
      <c r="J631" t="s">
        <v>1949</v>
      </c>
      <c r="K631" t="s">
        <v>23</v>
      </c>
    </row>
    <row r="632" spans="1:11">
      <c r="A632" t="s">
        <v>11</v>
      </c>
      <c r="B632" t="s">
        <v>127</v>
      </c>
      <c r="C632" t="s">
        <v>1950</v>
      </c>
      <c r="D632">
        <v>2012</v>
      </c>
      <c r="E632" t="s">
        <v>1951</v>
      </c>
      <c r="F632" t="s">
        <v>851</v>
      </c>
      <c r="G632">
        <v>46</v>
      </c>
      <c r="H632">
        <v>171</v>
      </c>
      <c r="I632">
        <v>176</v>
      </c>
      <c r="J632" t="s">
        <v>1952</v>
      </c>
      <c r="K632" t="s">
        <v>17</v>
      </c>
    </row>
    <row r="633" spans="1:11">
      <c r="A633" t="s">
        <v>11</v>
      </c>
      <c r="B633" t="s">
        <v>127</v>
      </c>
      <c r="C633" t="s">
        <v>1953</v>
      </c>
      <c r="D633">
        <v>2009</v>
      </c>
      <c r="E633" t="s">
        <v>1954</v>
      </c>
      <c r="F633" t="s">
        <v>1955</v>
      </c>
      <c r="G633">
        <v>136</v>
      </c>
      <c r="H633">
        <v>350</v>
      </c>
      <c r="I633">
        <v>362</v>
      </c>
      <c r="J633" t="s">
        <v>1956</v>
      </c>
      <c r="K633" t="s">
        <v>17</v>
      </c>
    </row>
    <row r="634" spans="1:11">
      <c r="A634" t="s">
        <v>11</v>
      </c>
      <c r="B634" t="s">
        <v>127</v>
      </c>
      <c r="C634" t="s">
        <v>1957</v>
      </c>
      <c r="D634">
        <v>2012</v>
      </c>
      <c r="E634" t="s">
        <v>1958</v>
      </c>
      <c r="F634" t="s">
        <v>1959</v>
      </c>
      <c r="G634">
        <v>78</v>
      </c>
      <c r="H634">
        <v>256</v>
      </c>
      <c r="I634">
        <v>261</v>
      </c>
      <c r="J634" t="s">
        <v>1960</v>
      </c>
      <c r="K634" t="s">
        <v>17</v>
      </c>
    </row>
    <row r="635" spans="1:11">
      <c r="A635" t="s">
        <v>11</v>
      </c>
      <c r="B635" t="s">
        <v>18</v>
      </c>
      <c r="C635" t="s">
        <v>1961</v>
      </c>
      <c r="D635">
        <v>2009</v>
      </c>
      <c r="E635" t="s">
        <v>1962</v>
      </c>
      <c r="F635" t="s">
        <v>34</v>
      </c>
      <c r="G635">
        <v>160</v>
      </c>
      <c r="H635">
        <v>563</v>
      </c>
      <c r="I635">
        <v>575</v>
      </c>
      <c r="J635" t="s">
        <v>1963</v>
      </c>
      <c r="K635" t="s">
        <v>23</v>
      </c>
    </row>
    <row r="636" spans="1:11">
      <c r="A636" t="s">
        <v>11</v>
      </c>
      <c r="B636" t="s">
        <v>127</v>
      </c>
      <c r="C636" t="s">
        <v>1964</v>
      </c>
      <c r="D636">
        <v>1996</v>
      </c>
      <c r="E636" t="s">
        <v>1965</v>
      </c>
      <c r="F636" t="s">
        <v>78</v>
      </c>
      <c r="G636">
        <v>328</v>
      </c>
      <c r="H636">
        <v>85</v>
      </c>
      <c r="I636">
        <v>116</v>
      </c>
      <c r="J636" t="s">
        <v>1966</v>
      </c>
      <c r="K636" t="s">
        <v>17</v>
      </c>
    </row>
    <row r="637" spans="1:11">
      <c r="A637" t="s">
        <v>11</v>
      </c>
      <c r="B637" t="s">
        <v>24</v>
      </c>
      <c r="C637" t="s">
        <v>1967</v>
      </c>
      <c r="D637">
        <v>1981</v>
      </c>
      <c r="E637" t="s">
        <v>1968</v>
      </c>
      <c r="F637" t="s">
        <v>185</v>
      </c>
      <c r="G637">
        <v>93</v>
      </c>
      <c r="H637">
        <v>225</v>
      </c>
      <c r="I637">
        <v>237</v>
      </c>
      <c r="J637" t="s">
        <v>1969</v>
      </c>
      <c r="K637" t="s">
        <v>23</v>
      </c>
    </row>
    <row r="638" spans="1:11">
      <c r="A638" t="s">
        <v>11</v>
      </c>
      <c r="B638" t="s">
        <v>62</v>
      </c>
      <c r="C638" t="s">
        <v>1970</v>
      </c>
      <c r="D638">
        <v>1994</v>
      </c>
      <c r="E638" t="s">
        <v>1971</v>
      </c>
      <c r="F638" t="s">
        <v>460</v>
      </c>
      <c r="G638">
        <v>36</v>
      </c>
      <c r="H638">
        <v>187</v>
      </c>
      <c r="I638">
        <v>199</v>
      </c>
      <c r="J638" t="s">
        <v>1972</v>
      </c>
      <c r="K638" t="s">
        <v>23</v>
      </c>
    </row>
    <row r="639" spans="1:11">
      <c r="A639" t="s">
        <v>11</v>
      </c>
      <c r="B639" t="s">
        <v>127</v>
      </c>
      <c r="C639" t="s">
        <v>1970</v>
      </c>
      <c r="D639">
        <v>1994</v>
      </c>
      <c r="E639" t="s">
        <v>1971</v>
      </c>
      <c r="F639" t="s">
        <v>460</v>
      </c>
      <c r="G639">
        <v>36</v>
      </c>
      <c r="H639">
        <v>187</v>
      </c>
      <c r="I639">
        <v>199</v>
      </c>
      <c r="J639" t="s">
        <v>1972</v>
      </c>
      <c r="K639" t="s">
        <v>17</v>
      </c>
    </row>
    <row r="640" spans="1:11">
      <c r="A640" t="s">
        <v>11</v>
      </c>
      <c r="B640" t="s">
        <v>62</v>
      </c>
      <c r="C640" t="s">
        <v>1973</v>
      </c>
      <c r="D640">
        <v>2011</v>
      </c>
      <c r="E640" t="s">
        <v>1974</v>
      </c>
      <c r="F640" t="s">
        <v>508</v>
      </c>
      <c r="G640">
        <v>21</v>
      </c>
      <c r="H640">
        <v>427</v>
      </c>
      <c r="I640">
        <v>438</v>
      </c>
      <c r="K640" t="s">
        <v>23</v>
      </c>
    </row>
    <row r="641" spans="1:11">
      <c r="A641" t="s">
        <v>11</v>
      </c>
      <c r="B641" t="s">
        <v>62</v>
      </c>
      <c r="C641" t="s">
        <v>1975</v>
      </c>
      <c r="D641">
        <v>2011</v>
      </c>
      <c r="E641" t="s">
        <v>1976</v>
      </c>
      <c r="F641" t="s">
        <v>1977</v>
      </c>
      <c r="G641">
        <v>189</v>
      </c>
      <c r="H641">
        <v>366</v>
      </c>
      <c r="I641">
        <v>370</v>
      </c>
      <c r="J641" t="s">
        <v>1978</v>
      </c>
      <c r="K641" t="s">
        <v>17</v>
      </c>
    </row>
    <row r="642" spans="1:11">
      <c r="A642" t="s">
        <v>11</v>
      </c>
      <c r="B642" t="s">
        <v>18</v>
      </c>
      <c r="C642" t="s">
        <v>1979</v>
      </c>
      <c r="D642">
        <v>1988</v>
      </c>
      <c r="E642" t="s">
        <v>1980</v>
      </c>
      <c r="F642" t="s">
        <v>40</v>
      </c>
      <c r="G642">
        <v>69</v>
      </c>
      <c r="H642">
        <v>1795</v>
      </c>
      <c r="I642">
        <v>1805</v>
      </c>
      <c r="J642" t="s">
        <v>1981</v>
      </c>
      <c r="K642" t="s">
        <v>17</v>
      </c>
    </row>
    <row r="643" spans="1:11">
      <c r="A643" t="s">
        <v>11</v>
      </c>
      <c r="B643" t="s">
        <v>24</v>
      </c>
      <c r="C643" t="s">
        <v>1979</v>
      </c>
      <c r="D643">
        <v>1991</v>
      </c>
      <c r="E643" t="s">
        <v>1982</v>
      </c>
      <c r="F643" t="s">
        <v>751</v>
      </c>
      <c r="G643">
        <v>31</v>
      </c>
      <c r="H643">
        <v>874</v>
      </c>
      <c r="I643">
        <v>885</v>
      </c>
      <c r="K643" t="s">
        <v>17</v>
      </c>
    </row>
    <row r="644" spans="1:11">
      <c r="A644" t="s">
        <v>11</v>
      </c>
      <c r="B644" t="s">
        <v>24</v>
      </c>
      <c r="C644" t="s">
        <v>1979</v>
      </c>
      <c r="D644">
        <v>1991</v>
      </c>
      <c r="E644" t="s">
        <v>1982</v>
      </c>
      <c r="F644" t="s">
        <v>751</v>
      </c>
      <c r="G644">
        <v>31</v>
      </c>
      <c r="H644">
        <v>874</v>
      </c>
      <c r="I644">
        <v>885</v>
      </c>
      <c r="K644" t="s">
        <v>23</v>
      </c>
    </row>
    <row r="645" spans="1:11">
      <c r="A645" t="s">
        <v>11</v>
      </c>
      <c r="B645" t="s">
        <v>18</v>
      </c>
      <c r="C645" t="s">
        <v>1983</v>
      </c>
      <c r="D645">
        <v>2004</v>
      </c>
      <c r="E645" t="s">
        <v>1984</v>
      </c>
      <c r="F645" t="s">
        <v>40</v>
      </c>
      <c r="G645">
        <v>85</v>
      </c>
      <c r="H645">
        <v>2088</v>
      </c>
      <c r="I645">
        <v>2093</v>
      </c>
      <c r="J645" t="s">
        <v>1985</v>
      </c>
      <c r="K645" t="s">
        <v>17</v>
      </c>
    </row>
    <row r="646" spans="1:11">
      <c r="A646" t="s">
        <v>11</v>
      </c>
      <c r="B646" t="s">
        <v>24</v>
      </c>
      <c r="C646" t="s">
        <v>1986</v>
      </c>
      <c r="D646">
        <v>2006</v>
      </c>
      <c r="E646" t="s">
        <v>1987</v>
      </c>
      <c r="F646" t="s">
        <v>50</v>
      </c>
      <c r="G646">
        <v>9</v>
      </c>
      <c r="H646">
        <v>1173</v>
      </c>
      <c r="I646">
        <v>1178</v>
      </c>
      <c r="J646" t="s">
        <v>1988</v>
      </c>
      <c r="K646" t="s">
        <v>23</v>
      </c>
    </row>
    <row r="647" spans="1:11">
      <c r="A647" t="s">
        <v>11</v>
      </c>
      <c r="B647" t="s">
        <v>127</v>
      </c>
      <c r="C647" t="s">
        <v>1989</v>
      </c>
      <c r="D647">
        <v>2000</v>
      </c>
      <c r="E647" t="s">
        <v>1990</v>
      </c>
      <c r="F647" t="s">
        <v>1991</v>
      </c>
      <c r="G647">
        <v>7</v>
      </c>
      <c r="H647">
        <v>166</v>
      </c>
      <c r="I647">
        <v>174</v>
      </c>
      <c r="K647" t="s">
        <v>23</v>
      </c>
    </row>
    <row r="648" spans="1:11">
      <c r="A648" t="s">
        <v>11</v>
      </c>
      <c r="B648" t="s">
        <v>18</v>
      </c>
      <c r="C648" t="s">
        <v>1992</v>
      </c>
      <c r="D648">
        <v>1989</v>
      </c>
      <c r="E648" t="s">
        <v>1993</v>
      </c>
      <c r="F648" t="s">
        <v>1994</v>
      </c>
      <c r="G648">
        <v>5</v>
      </c>
      <c r="H648">
        <v>187</v>
      </c>
      <c r="I648">
        <v>196</v>
      </c>
      <c r="J648" t="s">
        <v>1995</v>
      </c>
      <c r="K648" t="s">
        <v>17</v>
      </c>
    </row>
    <row r="649" spans="1:11">
      <c r="A649" t="s">
        <v>11</v>
      </c>
      <c r="B649" t="s">
        <v>18</v>
      </c>
      <c r="C649" t="s">
        <v>1996</v>
      </c>
      <c r="D649">
        <v>2008</v>
      </c>
      <c r="E649" t="s">
        <v>1997</v>
      </c>
      <c r="F649" t="s">
        <v>508</v>
      </c>
      <c r="G649">
        <v>18</v>
      </c>
      <c r="H649">
        <v>821</v>
      </c>
      <c r="I649">
        <v>825</v>
      </c>
      <c r="J649" t="s">
        <v>1998</v>
      </c>
      <c r="K649" t="s">
        <v>23</v>
      </c>
    </row>
    <row r="650" spans="1:11">
      <c r="A650" t="s">
        <v>11</v>
      </c>
      <c r="B650" t="s">
        <v>127</v>
      </c>
      <c r="C650" t="s">
        <v>1999</v>
      </c>
      <c r="D650">
        <v>1992</v>
      </c>
      <c r="E650" t="s">
        <v>2000</v>
      </c>
      <c r="F650" t="s">
        <v>367</v>
      </c>
      <c r="G650">
        <v>62</v>
      </c>
      <c r="H650">
        <v>165</v>
      </c>
      <c r="I650">
        <v>188</v>
      </c>
      <c r="J650" t="s">
        <v>2001</v>
      </c>
      <c r="K650" t="s">
        <v>17</v>
      </c>
    </row>
    <row r="651" spans="1:11">
      <c r="A651" t="s">
        <v>11</v>
      </c>
      <c r="B651" t="s">
        <v>62</v>
      </c>
      <c r="C651" t="s">
        <v>2002</v>
      </c>
      <c r="D651">
        <v>1997</v>
      </c>
      <c r="E651" t="s">
        <v>2003</v>
      </c>
      <c r="F651" t="s">
        <v>40</v>
      </c>
      <c r="G651">
        <v>78</v>
      </c>
      <c r="H651">
        <v>2164</v>
      </c>
      <c r="I651">
        <v>2176</v>
      </c>
      <c r="J651" t="s">
        <v>2004</v>
      </c>
      <c r="K651" t="s">
        <v>23</v>
      </c>
    </row>
    <row r="652" spans="1:11">
      <c r="A652" t="s">
        <v>11</v>
      </c>
      <c r="B652" t="s">
        <v>18</v>
      </c>
      <c r="C652" t="s">
        <v>2002</v>
      </c>
      <c r="D652">
        <v>1997</v>
      </c>
      <c r="E652" t="s">
        <v>2003</v>
      </c>
      <c r="F652" t="s">
        <v>40</v>
      </c>
      <c r="G652">
        <v>78</v>
      </c>
      <c r="H652">
        <v>2164</v>
      </c>
      <c r="I652">
        <v>2176</v>
      </c>
      <c r="J652" t="s">
        <v>2004</v>
      </c>
      <c r="K652" t="s">
        <v>17</v>
      </c>
    </row>
    <row r="653" spans="1:11">
      <c r="A653" t="s">
        <v>11</v>
      </c>
      <c r="B653" t="s">
        <v>18</v>
      </c>
      <c r="C653" t="s">
        <v>2005</v>
      </c>
      <c r="D653">
        <v>2007</v>
      </c>
      <c r="E653" t="s">
        <v>2006</v>
      </c>
      <c r="F653" t="s">
        <v>27</v>
      </c>
      <c r="G653">
        <v>116</v>
      </c>
      <c r="H653">
        <v>156</v>
      </c>
      <c r="I653">
        <v>162</v>
      </c>
      <c r="J653" t="s">
        <v>2007</v>
      </c>
      <c r="K653" t="s">
        <v>17</v>
      </c>
    </row>
    <row r="654" spans="1:11">
      <c r="A654" t="s">
        <v>11</v>
      </c>
      <c r="B654" t="s">
        <v>18</v>
      </c>
      <c r="C654" t="s">
        <v>2008</v>
      </c>
      <c r="D654">
        <v>2008</v>
      </c>
      <c r="E654" t="s">
        <v>2009</v>
      </c>
      <c r="F654" t="s">
        <v>27</v>
      </c>
      <c r="G654">
        <v>117</v>
      </c>
      <c r="H654">
        <v>6</v>
      </c>
      <c r="I654">
        <v>12</v>
      </c>
      <c r="J654" t="s">
        <v>2010</v>
      </c>
      <c r="K654" t="s">
        <v>17</v>
      </c>
    </row>
    <row r="655" spans="1:11">
      <c r="A655" t="s">
        <v>11</v>
      </c>
      <c r="B655" t="s">
        <v>127</v>
      </c>
      <c r="C655" t="s">
        <v>2011</v>
      </c>
      <c r="D655">
        <v>1996</v>
      </c>
      <c r="E655" t="s">
        <v>2012</v>
      </c>
      <c r="F655" t="s">
        <v>591</v>
      </c>
      <c r="G655">
        <v>74</v>
      </c>
      <c r="H655">
        <v>816</v>
      </c>
      <c r="I655">
        <v>823</v>
      </c>
      <c r="J655" t="s">
        <v>2013</v>
      </c>
      <c r="K655" t="s">
        <v>17</v>
      </c>
    </row>
    <row r="656" spans="1:11">
      <c r="A656" t="s">
        <v>11</v>
      </c>
      <c r="B656" t="s">
        <v>62</v>
      </c>
      <c r="C656" t="s">
        <v>2014</v>
      </c>
      <c r="D656">
        <v>2011</v>
      </c>
      <c r="E656" t="s">
        <v>2015</v>
      </c>
      <c r="F656" t="s">
        <v>120</v>
      </c>
      <c r="G656">
        <v>278</v>
      </c>
      <c r="H656">
        <v>1804</v>
      </c>
      <c r="I656">
        <v>1813</v>
      </c>
      <c r="J656" t="s">
        <v>2016</v>
      </c>
      <c r="K656" t="s">
        <v>23</v>
      </c>
    </row>
    <row r="657" spans="1:11">
      <c r="A657" t="s">
        <v>11</v>
      </c>
      <c r="B657" t="s">
        <v>201</v>
      </c>
      <c r="C657" t="s">
        <v>2017</v>
      </c>
      <c r="D657">
        <v>1987</v>
      </c>
      <c r="E657" t="s">
        <v>2018</v>
      </c>
      <c r="F657" t="s">
        <v>34</v>
      </c>
      <c r="G657">
        <v>74</v>
      </c>
      <c r="H657">
        <v>277</v>
      </c>
      <c r="I657">
        <v>285</v>
      </c>
      <c r="J657" t="s">
        <v>2019</v>
      </c>
      <c r="K657" t="s">
        <v>17</v>
      </c>
    </row>
    <row r="658" spans="1:11">
      <c r="A658" t="s">
        <v>11</v>
      </c>
      <c r="B658" t="s">
        <v>201</v>
      </c>
      <c r="C658" t="s">
        <v>2020</v>
      </c>
      <c r="D658">
        <v>1989</v>
      </c>
      <c r="E658" t="s">
        <v>2021</v>
      </c>
      <c r="F658" t="s">
        <v>27</v>
      </c>
      <c r="G658">
        <v>55</v>
      </c>
      <c r="H658">
        <v>205</v>
      </c>
      <c r="I658">
        <v>215</v>
      </c>
      <c r="J658" t="s">
        <v>2022</v>
      </c>
      <c r="K658" t="s">
        <v>17</v>
      </c>
    </row>
    <row r="659" spans="1:11">
      <c r="A659" t="s">
        <v>11</v>
      </c>
      <c r="B659" t="s">
        <v>18</v>
      </c>
      <c r="C659" t="s">
        <v>2023</v>
      </c>
      <c r="D659">
        <v>1996</v>
      </c>
      <c r="E659" t="s">
        <v>2024</v>
      </c>
      <c r="F659" t="s">
        <v>40</v>
      </c>
      <c r="G659">
        <v>77</v>
      </c>
      <c r="H659">
        <v>1573</v>
      </c>
      <c r="I659">
        <v>1585</v>
      </c>
      <c r="J659" t="s">
        <v>2025</v>
      </c>
      <c r="K659" t="s">
        <v>17</v>
      </c>
    </row>
    <row r="660" spans="1:11">
      <c r="A660" t="s">
        <v>11</v>
      </c>
      <c r="B660" t="s">
        <v>18</v>
      </c>
      <c r="C660" t="s">
        <v>2023</v>
      </c>
      <c r="D660">
        <v>1996</v>
      </c>
      <c r="E660" t="s">
        <v>2024</v>
      </c>
      <c r="F660" t="s">
        <v>40</v>
      </c>
      <c r="G660">
        <v>77</v>
      </c>
      <c r="H660">
        <v>1573</v>
      </c>
      <c r="I660">
        <v>1585</v>
      </c>
      <c r="J660" t="s">
        <v>2025</v>
      </c>
      <c r="K660" t="s">
        <v>23</v>
      </c>
    </row>
    <row r="661" spans="1:11">
      <c r="A661" t="s">
        <v>11</v>
      </c>
      <c r="B661" t="s">
        <v>201</v>
      </c>
      <c r="C661" t="s">
        <v>2026</v>
      </c>
      <c r="D661">
        <v>2008</v>
      </c>
      <c r="E661" t="s">
        <v>2027</v>
      </c>
      <c r="F661" t="s">
        <v>2028</v>
      </c>
      <c r="G661">
        <v>73</v>
      </c>
      <c r="H661">
        <v>196</v>
      </c>
      <c r="I661">
        <v>205</v>
      </c>
      <c r="J661" t="s">
        <v>2029</v>
      </c>
      <c r="K661" t="s">
        <v>17</v>
      </c>
    </row>
    <row r="662" spans="1:11">
      <c r="A662" t="s">
        <v>11</v>
      </c>
      <c r="B662" t="s">
        <v>24</v>
      </c>
      <c r="C662" t="s">
        <v>2030</v>
      </c>
      <c r="D662">
        <v>2003</v>
      </c>
      <c r="E662" t="s">
        <v>2031</v>
      </c>
      <c r="F662" t="s">
        <v>97</v>
      </c>
      <c r="G662">
        <v>5</v>
      </c>
      <c r="H662">
        <v>1163</v>
      </c>
      <c r="I662">
        <v>1182</v>
      </c>
      <c r="K662" t="s">
        <v>23</v>
      </c>
    </row>
    <row r="663" spans="1:11">
      <c r="A663" t="s">
        <v>11</v>
      </c>
      <c r="B663" t="s">
        <v>24</v>
      </c>
      <c r="C663" t="s">
        <v>2032</v>
      </c>
      <c r="D663">
        <v>2000</v>
      </c>
      <c r="E663" t="s">
        <v>2033</v>
      </c>
      <c r="F663" t="s">
        <v>1585</v>
      </c>
      <c r="G663">
        <v>58</v>
      </c>
      <c r="H663">
        <v>329</v>
      </c>
      <c r="I663">
        <v>340</v>
      </c>
      <c r="J663" t="s">
        <v>2034</v>
      </c>
      <c r="K663" t="s">
        <v>17</v>
      </c>
    </row>
    <row r="664" spans="1:11">
      <c r="A664" t="s">
        <v>11</v>
      </c>
      <c r="B664" t="s">
        <v>127</v>
      </c>
      <c r="C664" t="s">
        <v>2035</v>
      </c>
      <c r="D664">
        <v>1994</v>
      </c>
      <c r="E664" t="s">
        <v>2036</v>
      </c>
      <c r="F664" t="s">
        <v>196</v>
      </c>
      <c r="G664">
        <v>264</v>
      </c>
      <c r="H664">
        <v>1581</v>
      </c>
      <c r="I664">
        <v>1584</v>
      </c>
      <c r="J664" t="s">
        <v>2037</v>
      </c>
      <c r="K664" t="s">
        <v>17</v>
      </c>
    </row>
    <row r="665" spans="1:11">
      <c r="A665" t="s">
        <v>11</v>
      </c>
      <c r="B665" t="s">
        <v>201</v>
      </c>
      <c r="C665" t="s">
        <v>2038</v>
      </c>
      <c r="D665">
        <v>2002</v>
      </c>
      <c r="E665" t="s">
        <v>2039</v>
      </c>
      <c r="F665" t="s">
        <v>27</v>
      </c>
      <c r="G665">
        <v>96</v>
      </c>
      <c r="H665">
        <v>441</v>
      </c>
      <c r="I665">
        <v>452</v>
      </c>
      <c r="J665" t="s">
        <v>2040</v>
      </c>
      <c r="K665" t="s">
        <v>17</v>
      </c>
    </row>
    <row r="666" spans="1:11">
      <c r="A666" t="s">
        <v>11</v>
      </c>
      <c r="B666" t="s">
        <v>201</v>
      </c>
      <c r="C666" t="s">
        <v>2041</v>
      </c>
      <c r="D666">
        <v>1999</v>
      </c>
      <c r="E666" t="s">
        <v>2042</v>
      </c>
      <c r="F666" t="s">
        <v>27</v>
      </c>
      <c r="G666">
        <v>87</v>
      </c>
      <c r="H666">
        <v>27</v>
      </c>
      <c r="I666">
        <v>35</v>
      </c>
      <c r="J666" t="s">
        <v>2043</v>
      </c>
      <c r="K666" t="s">
        <v>17</v>
      </c>
    </row>
    <row r="667" spans="1:11">
      <c r="A667" t="s">
        <v>11</v>
      </c>
      <c r="B667" t="s">
        <v>127</v>
      </c>
      <c r="C667" t="s">
        <v>2044</v>
      </c>
      <c r="D667">
        <v>1994</v>
      </c>
      <c r="E667" t="s">
        <v>2045</v>
      </c>
      <c r="F667" t="s">
        <v>305</v>
      </c>
      <c r="G667">
        <v>183</v>
      </c>
      <c r="H667">
        <v>163</v>
      </c>
      <c r="I667">
        <v>178</v>
      </c>
      <c r="J667" t="s">
        <v>2046</v>
      </c>
      <c r="K667" t="s">
        <v>17</v>
      </c>
    </row>
    <row r="668" spans="1:11">
      <c r="A668" t="s">
        <v>11</v>
      </c>
      <c r="B668" t="s">
        <v>24</v>
      </c>
      <c r="C668" t="s">
        <v>2047</v>
      </c>
      <c r="D668">
        <v>2000</v>
      </c>
      <c r="E668" t="s">
        <v>2048</v>
      </c>
      <c r="F668" t="s">
        <v>27</v>
      </c>
      <c r="G668">
        <v>89</v>
      </c>
      <c r="H668">
        <v>41</v>
      </c>
      <c r="I668">
        <v>45</v>
      </c>
      <c r="J668" t="s">
        <v>2049</v>
      </c>
      <c r="K668" t="s">
        <v>17</v>
      </c>
    </row>
    <row r="669" spans="1:11">
      <c r="A669" t="s">
        <v>11</v>
      </c>
      <c r="B669" t="s">
        <v>62</v>
      </c>
      <c r="C669" t="s">
        <v>2050</v>
      </c>
      <c r="D669">
        <v>2008</v>
      </c>
      <c r="E669" t="s">
        <v>2051</v>
      </c>
      <c r="F669" t="s">
        <v>27</v>
      </c>
      <c r="G669">
        <v>117</v>
      </c>
      <c r="H669">
        <v>69</v>
      </c>
      <c r="I669">
        <v>76</v>
      </c>
      <c r="J669" t="s">
        <v>2052</v>
      </c>
      <c r="K669" t="s">
        <v>23</v>
      </c>
    </row>
    <row r="670" spans="1:11">
      <c r="A670" t="s">
        <v>11</v>
      </c>
      <c r="B670" t="s">
        <v>18</v>
      </c>
      <c r="C670" t="s">
        <v>2053</v>
      </c>
      <c r="D670">
        <v>2005</v>
      </c>
      <c r="E670" t="s">
        <v>2054</v>
      </c>
      <c r="F670" t="s">
        <v>2055</v>
      </c>
      <c r="G670">
        <v>92</v>
      </c>
      <c r="H670">
        <v>21</v>
      </c>
      <c r="I670">
        <v>26</v>
      </c>
      <c r="J670" t="s">
        <v>2056</v>
      </c>
      <c r="K670" t="s">
        <v>17</v>
      </c>
    </row>
    <row r="671" spans="1:11">
      <c r="A671" t="s">
        <v>11</v>
      </c>
      <c r="B671" t="s">
        <v>127</v>
      </c>
      <c r="C671" t="s">
        <v>2057</v>
      </c>
      <c r="D671">
        <v>1994</v>
      </c>
      <c r="E671" t="s">
        <v>2058</v>
      </c>
      <c r="F671" t="s">
        <v>1666</v>
      </c>
      <c r="G671">
        <v>25</v>
      </c>
      <c r="H671">
        <v>189</v>
      </c>
      <c r="I671">
        <v>217</v>
      </c>
      <c r="J671" t="s">
        <v>2059</v>
      </c>
      <c r="K671" t="s">
        <v>17</v>
      </c>
    </row>
    <row r="672" spans="1:11">
      <c r="A672" t="s">
        <v>11</v>
      </c>
      <c r="B672" t="s">
        <v>18</v>
      </c>
      <c r="C672" t="s">
        <v>2060</v>
      </c>
      <c r="D672">
        <v>2011</v>
      </c>
      <c r="E672" t="s">
        <v>2061</v>
      </c>
      <c r="F672" t="s">
        <v>27</v>
      </c>
      <c r="G672">
        <v>120</v>
      </c>
      <c r="H672">
        <v>1897</v>
      </c>
      <c r="I672">
        <v>1908</v>
      </c>
      <c r="J672" t="s">
        <v>2062</v>
      </c>
      <c r="K672" t="s">
        <v>23</v>
      </c>
    </row>
    <row r="673" spans="1:11">
      <c r="A673" t="s">
        <v>11</v>
      </c>
      <c r="B673" t="s">
        <v>18</v>
      </c>
      <c r="C673" t="s">
        <v>2063</v>
      </c>
      <c r="D673">
        <v>1994</v>
      </c>
      <c r="E673" t="s">
        <v>2064</v>
      </c>
      <c r="F673" t="s">
        <v>34</v>
      </c>
      <c r="G673">
        <v>99</v>
      </c>
      <c r="H673">
        <v>271</v>
      </c>
      <c r="I673">
        <v>280</v>
      </c>
      <c r="J673" t="s">
        <v>2065</v>
      </c>
      <c r="K673" t="s">
        <v>23</v>
      </c>
    </row>
    <row r="674" spans="1:11">
      <c r="A674" t="s">
        <v>11</v>
      </c>
      <c r="B674" t="s">
        <v>12</v>
      </c>
      <c r="C674" t="s">
        <v>2066</v>
      </c>
      <c r="D674">
        <v>1998</v>
      </c>
      <c r="E674" t="s">
        <v>2067</v>
      </c>
      <c r="F674" t="s">
        <v>40</v>
      </c>
      <c r="G674">
        <v>79</v>
      </c>
      <c r="H674">
        <v>477</v>
      </c>
      <c r="I674">
        <v>489</v>
      </c>
      <c r="J674" t="s">
        <v>2068</v>
      </c>
      <c r="K674" t="s">
        <v>17</v>
      </c>
    </row>
    <row r="675" spans="1:11">
      <c r="A675" t="s">
        <v>11</v>
      </c>
      <c r="B675" t="s">
        <v>12</v>
      </c>
      <c r="C675" t="s">
        <v>2069</v>
      </c>
      <c r="D675">
        <v>1992</v>
      </c>
      <c r="E675" t="s">
        <v>2070</v>
      </c>
      <c r="F675" t="s">
        <v>40</v>
      </c>
      <c r="G675">
        <v>73</v>
      </c>
      <c r="H675">
        <v>413</v>
      </c>
      <c r="I675">
        <v>428</v>
      </c>
      <c r="J675" t="s">
        <v>2071</v>
      </c>
      <c r="K675" t="s">
        <v>23</v>
      </c>
    </row>
    <row r="676" spans="1:11">
      <c r="A676" t="s">
        <v>11</v>
      </c>
      <c r="B676" t="s">
        <v>127</v>
      </c>
      <c r="C676" t="s">
        <v>2072</v>
      </c>
      <c r="D676">
        <v>2007</v>
      </c>
      <c r="E676" t="s">
        <v>2073</v>
      </c>
      <c r="F676" t="s">
        <v>65</v>
      </c>
      <c r="G676">
        <v>76</v>
      </c>
      <c r="H676">
        <v>926</v>
      </c>
      <c r="I676">
        <v>936</v>
      </c>
      <c r="J676" t="s">
        <v>2074</v>
      </c>
      <c r="K676" t="s">
        <v>17</v>
      </c>
    </row>
    <row r="677" spans="1:11">
      <c r="A677" t="s">
        <v>11</v>
      </c>
      <c r="B677" t="s">
        <v>127</v>
      </c>
      <c r="C677" t="s">
        <v>2075</v>
      </c>
      <c r="D677">
        <v>1994</v>
      </c>
      <c r="E677" t="s">
        <v>2076</v>
      </c>
      <c r="F677" t="s">
        <v>40</v>
      </c>
      <c r="G677">
        <v>75</v>
      </c>
      <c r="H677">
        <v>2275</v>
      </c>
      <c r="I677">
        <v>2285</v>
      </c>
      <c r="J677" t="s">
        <v>2077</v>
      </c>
      <c r="K677" t="s">
        <v>17</v>
      </c>
    </row>
    <row r="678" spans="1:11">
      <c r="A678" t="s">
        <v>11</v>
      </c>
      <c r="B678" t="s">
        <v>127</v>
      </c>
      <c r="C678" t="s">
        <v>2078</v>
      </c>
      <c r="D678">
        <v>1995</v>
      </c>
      <c r="E678" t="s">
        <v>2079</v>
      </c>
      <c r="F678" t="s">
        <v>27</v>
      </c>
      <c r="G678">
        <v>74</v>
      </c>
      <c r="H678">
        <v>259</v>
      </c>
      <c r="I678">
        <v>264</v>
      </c>
      <c r="J678" t="s">
        <v>2080</v>
      </c>
      <c r="K678" t="s">
        <v>17</v>
      </c>
    </row>
    <row r="679" spans="1:11">
      <c r="A679" t="s">
        <v>11</v>
      </c>
      <c r="B679" t="s">
        <v>18</v>
      </c>
      <c r="C679" t="s">
        <v>2081</v>
      </c>
      <c r="D679">
        <v>2012</v>
      </c>
      <c r="E679" t="s">
        <v>2082</v>
      </c>
      <c r="F679" t="s">
        <v>2083</v>
      </c>
      <c r="G679">
        <v>69</v>
      </c>
      <c r="H679">
        <v>1226</v>
      </c>
      <c r="I679">
        <v>1233</v>
      </c>
      <c r="J679" t="s">
        <v>2084</v>
      </c>
      <c r="K679" t="s">
        <v>23</v>
      </c>
    </row>
    <row r="680" spans="1:11">
      <c r="A680" t="s">
        <v>11</v>
      </c>
      <c r="B680" t="s">
        <v>127</v>
      </c>
      <c r="C680" t="s">
        <v>2085</v>
      </c>
      <c r="D680">
        <v>1990</v>
      </c>
      <c r="E680" t="s">
        <v>2086</v>
      </c>
      <c r="F680" t="s">
        <v>598</v>
      </c>
      <c r="G680">
        <v>15</v>
      </c>
      <c r="H680">
        <v>477</v>
      </c>
      <c r="I680">
        <v>488</v>
      </c>
      <c r="J680" t="s">
        <v>2087</v>
      </c>
      <c r="K680" t="s">
        <v>17</v>
      </c>
    </row>
    <row r="681" spans="1:11">
      <c r="A681" t="s">
        <v>11</v>
      </c>
      <c r="B681" t="s">
        <v>201</v>
      </c>
      <c r="C681" t="s">
        <v>2088</v>
      </c>
      <c r="D681">
        <v>2010</v>
      </c>
      <c r="E681" t="s">
        <v>2089</v>
      </c>
      <c r="F681" t="s">
        <v>298</v>
      </c>
      <c r="G681">
        <v>408</v>
      </c>
      <c r="H681">
        <v>169</v>
      </c>
      <c r="I681">
        <v>180</v>
      </c>
      <c r="J681" t="s">
        <v>2090</v>
      </c>
      <c r="K681" t="s">
        <v>23</v>
      </c>
    </row>
    <row r="682" spans="1:11">
      <c r="A682" t="s">
        <v>11</v>
      </c>
      <c r="B682" t="s">
        <v>18</v>
      </c>
      <c r="C682" t="s">
        <v>2091</v>
      </c>
      <c r="D682">
        <v>1992</v>
      </c>
      <c r="E682" t="s">
        <v>2092</v>
      </c>
      <c r="F682" t="s">
        <v>847</v>
      </c>
      <c r="G682">
        <v>27</v>
      </c>
      <c r="H682">
        <v>237</v>
      </c>
      <c r="I682">
        <v>247</v>
      </c>
      <c r="J682" t="s">
        <v>2093</v>
      </c>
      <c r="K682" t="s">
        <v>23</v>
      </c>
    </row>
    <row r="683" spans="1:11">
      <c r="A683" t="s">
        <v>11</v>
      </c>
      <c r="B683" t="s">
        <v>201</v>
      </c>
      <c r="C683" t="s">
        <v>2094</v>
      </c>
      <c r="D683">
        <v>2006</v>
      </c>
      <c r="E683" t="s">
        <v>2095</v>
      </c>
      <c r="F683" t="s">
        <v>305</v>
      </c>
      <c r="G683">
        <v>334</v>
      </c>
      <c r="H683">
        <v>269</v>
      </c>
      <c r="I683">
        <v>282</v>
      </c>
      <c r="J683" t="s">
        <v>2096</v>
      </c>
      <c r="K683" t="s">
        <v>23</v>
      </c>
    </row>
    <row r="684" spans="1:11">
      <c r="A684" t="s">
        <v>11</v>
      </c>
      <c r="B684" t="s">
        <v>24</v>
      </c>
      <c r="C684" t="s">
        <v>2097</v>
      </c>
      <c r="D684">
        <v>1998</v>
      </c>
      <c r="E684" t="s">
        <v>2098</v>
      </c>
      <c r="F684" t="s">
        <v>40</v>
      </c>
      <c r="G684">
        <v>79</v>
      </c>
      <c r="H684">
        <v>461</v>
      </c>
      <c r="I684">
        <v>476</v>
      </c>
      <c r="J684" t="s">
        <v>2099</v>
      </c>
      <c r="K684" t="s">
        <v>23</v>
      </c>
    </row>
    <row r="685" spans="1:11">
      <c r="A685" t="s">
        <v>11</v>
      </c>
      <c r="B685" t="s">
        <v>24</v>
      </c>
      <c r="C685" t="s">
        <v>2100</v>
      </c>
      <c r="D685">
        <v>2001</v>
      </c>
      <c r="E685" t="s">
        <v>2101</v>
      </c>
      <c r="F685" t="s">
        <v>2102</v>
      </c>
      <c r="G685">
        <v>25</v>
      </c>
      <c r="H685">
        <v>178</v>
      </c>
      <c r="I685">
        <v>202</v>
      </c>
      <c r="J685" t="s">
        <v>2103</v>
      </c>
      <c r="K685" t="s">
        <v>17</v>
      </c>
    </row>
    <row r="686" spans="1:11">
      <c r="A686" t="s">
        <v>11</v>
      </c>
      <c r="B686" t="s">
        <v>201</v>
      </c>
      <c r="C686" t="s">
        <v>2104</v>
      </c>
      <c r="D686">
        <v>2000</v>
      </c>
      <c r="E686" t="s">
        <v>2105</v>
      </c>
      <c r="F686" t="s">
        <v>847</v>
      </c>
      <c r="G686">
        <v>43</v>
      </c>
      <c r="H686">
        <v>161</v>
      </c>
      <c r="I686">
        <v>174</v>
      </c>
      <c r="J686" t="s">
        <v>2106</v>
      </c>
      <c r="K686" t="s">
        <v>17</v>
      </c>
    </row>
    <row r="687" spans="1:11">
      <c r="A687" t="s">
        <v>11</v>
      </c>
      <c r="B687" t="s">
        <v>18</v>
      </c>
      <c r="C687" t="s">
        <v>2107</v>
      </c>
      <c r="D687">
        <v>1993</v>
      </c>
      <c r="E687" t="s">
        <v>2108</v>
      </c>
      <c r="F687" t="s">
        <v>65</v>
      </c>
      <c r="G687">
        <v>62</v>
      </c>
      <c r="H687">
        <v>711</v>
      </c>
      <c r="I687">
        <v>719</v>
      </c>
      <c r="J687" t="s">
        <v>2109</v>
      </c>
      <c r="K687" t="s">
        <v>23</v>
      </c>
    </row>
    <row r="688" spans="1:11">
      <c r="A688" t="s">
        <v>11</v>
      </c>
      <c r="B688" t="s">
        <v>24</v>
      </c>
      <c r="C688" t="s">
        <v>2110</v>
      </c>
      <c r="D688">
        <v>1992</v>
      </c>
      <c r="E688" t="s">
        <v>2111</v>
      </c>
      <c r="F688" t="s">
        <v>286</v>
      </c>
      <c r="G688">
        <v>355</v>
      </c>
      <c r="H688">
        <v>19</v>
      </c>
      <c r="I688">
        <v>20</v>
      </c>
      <c r="J688" t="s">
        <v>2112</v>
      </c>
      <c r="K688" t="s">
        <v>17</v>
      </c>
    </row>
    <row r="689" spans="1:11">
      <c r="A689" t="s">
        <v>11</v>
      </c>
      <c r="B689" t="s">
        <v>24</v>
      </c>
      <c r="C689" t="s">
        <v>2113</v>
      </c>
      <c r="D689">
        <v>1993</v>
      </c>
      <c r="E689" t="s">
        <v>2114</v>
      </c>
      <c r="F689" t="s">
        <v>2115</v>
      </c>
      <c r="G689">
        <v>341</v>
      </c>
      <c r="H689">
        <v>181</v>
      </c>
      <c r="I689">
        <v>194</v>
      </c>
      <c r="K689" t="s">
        <v>17</v>
      </c>
    </row>
    <row r="690" spans="1:11">
      <c r="A690" t="s">
        <v>11</v>
      </c>
      <c r="B690" t="s">
        <v>12</v>
      </c>
      <c r="C690" t="s">
        <v>2116</v>
      </c>
      <c r="D690">
        <v>2012</v>
      </c>
      <c r="E690" t="s">
        <v>2117</v>
      </c>
      <c r="F690" t="s">
        <v>298</v>
      </c>
      <c r="G690">
        <v>448</v>
      </c>
      <c r="H690">
        <v>131</v>
      </c>
      <c r="I690">
        <v>141</v>
      </c>
      <c r="J690" t="s">
        <v>2118</v>
      </c>
      <c r="K690" t="s">
        <v>23</v>
      </c>
    </row>
    <row r="691" spans="1:11">
      <c r="A691" t="s">
        <v>11</v>
      </c>
      <c r="B691" t="s">
        <v>12</v>
      </c>
      <c r="C691" t="s">
        <v>2119</v>
      </c>
      <c r="D691">
        <v>2009</v>
      </c>
      <c r="E691" t="s">
        <v>2120</v>
      </c>
      <c r="F691" t="s">
        <v>851</v>
      </c>
      <c r="G691">
        <v>43</v>
      </c>
      <c r="H691">
        <v>541</v>
      </c>
      <c r="I691">
        <v>545</v>
      </c>
      <c r="K691" t="s">
        <v>23</v>
      </c>
    </row>
    <row r="692" spans="1:11">
      <c r="A692" t="s">
        <v>11</v>
      </c>
      <c r="B692" t="s">
        <v>18</v>
      </c>
      <c r="C692" t="s">
        <v>2121</v>
      </c>
      <c r="D692">
        <v>1994</v>
      </c>
      <c r="E692" t="s">
        <v>2122</v>
      </c>
      <c r="F692" t="s">
        <v>2123</v>
      </c>
      <c r="G692">
        <v>11</v>
      </c>
      <c r="H692">
        <v>133</v>
      </c>
      <c r="I692">
        <v>149</v>
      </c>
      <c r="J692" t="s">
        <v>2124</v>
      </c>
      <c r="K692" t="s">
        <v>23</v>
      </c>
    </row>
    <row r="693" spans="1:11">
      <c r="A693" t="s">
        <v>11</v>
      </c>
      <c r="B693" t="s">
        <v>127</v>
      </c>
      <c r="C693" t="s">
        <v>2125</v>
      </c>
      <c r="D693">
        <v>2005</v>
      </c>
      <c r="E693" t="s">
        <v>2126</v>
      </c>
      <c r="F693" t="s">
        <v>2127</v>
      </c>
      <c r="G693">
        <v>39</v>
      </c>
      <c r="H693">
        <v>3987</v>
      </c>
      <c r="I693">
        <v>3995</v>
      </c>
      <c r="J693" t="s">
        <v>2128</v>
      </c>
      <c r="K693" t="s">
        <v>17</v>
      </c>
    </row>
    <row r="694" spans="1:11">
      <c r="A694" t="s">
        <v>11</v>
      </c>
      <c r="B694" t="s">
        <v>24</v>
      </c>
      <c r="C694" t="s">
        <v>2129</v>
      </c>
      <c r="D694">
        <v>2012</v>
      </c>
      <c r="E694" t="s">
        <v>2130</v>
      </c>
      <c r="F694" t="s">
        <v>2131</v>
      </c>
      <c r="G694">
        <v>391</v>
      </c>
      <c r="H694">
        <v>6008</v>
      </c>
      <c r="I694">
        <v>6015</v>
      </c>
      <c r="J694" t="s">
        <v>2132</v>
      </c>
      <c r="K694" t="s">
        <v>17</v>
      </c>
    </row>
    <row r="695" spans="1:11">
      <c r="A695" t="s">
        <v>11</v>
      </c>
      <c r="B695" t="s">
        <v>24</v>
      </c>
      <c r="C695" t="s">
        <v>2133</v>
      </c>
      <c r="D695">
        <v>2012</v>
      </c>
      <c r="E695" t="s">
        <v>2134</v>
      </c>
      <c r="F695" t="s">
        <v>2135</v>
      </c>
      <c r="G695">
        <v>9</v>
      </c>
      <c r="H695">
        <v>385</v>
      </c>
      <c r="I695">
        <v>394</v>
      </c>
      <c r="J695" t="s">
        <v>2136</v>
      </c>
      <c r="K695" t="s">
        <v>23</v>
      </c>
    </row>
    <row r="696" spans="1:11">
      <c r="A696" t="s">
        <v>11</v>
      </c>
      <c r="B696" t="s">
        <v>24</v>
      </c>
      <c r="C696" t="s">
        <v>2137</v>
      </c>
      <c r="D696">
        <v>2012</v>
      </c>
      <c r="E696" t="s">
        <v>2138</v>
      </c>
      <c r="F696" t="s">
        <v>40</v>
      </c>
      <c r="G696">
        <v>93</v>
      </c>
      <c r="H696">
        <v>1707</v>
      </c>
      <c r="I696">
        <v>1716</v>
      </c>
      <c r="K696" t="s">
        <v>23</v>
      </c>
    </row>
    <row r="697" spans="1:11">
      <c r="A697" t="s">
        <v>11</v>
      </c>
      <c r="B697" t="s">
        <v>127</v>
      </c>
      <c r="C697" t="s">
        <v>2139</v>
      </c>
      <c r="D697">
        <v>1986</v>
      </c>
      <c r="E697" t="s">
        <v>2140</v>
      </c>
      <c r="F697" t="s">
        <v>2141</v>
      </c>
      <c r="G697">
        <v>189</v>
      </c>
      <c r="H697">
        <v>71</v>
      </c>
      <c r="I697">
        <v>87</v>
      </c>
      <c r="J697" t="s">
        <v>2142</v>
      </c>
      <c r="K697" t="s">
        <v>23</v>
      </c>
    </row>
    <row r="698" spans="1:11">
      <c r="A698" t="s">
        <v>11</v>
      </c>
      <c r="B698" t="s">
        <v>18</v>
      </c>
      <c r="C698" t="s">
        <v>2143</v>
      </c>
      <c r="D698">
        <v>2008</v>
      </c>
      <c r="E698" t="s">
        <v>2144</v>
      </c>
      <c r="F698" t="s">
        <v>566</v>
      </c>
      <c r="G698">
        <v>153</v>
      </c>
      <c r="H698">
        <v>1233</v>
      </c>
      <c r="I698">
        <v>1244</v>
      </c>
      <c r="J698" t="s">
        <v>2145</v>
      </c>
      <c r="K698" t="s">
        <v>17</v>
      </c>
    </row>
    <row r="699" spans="1:11">
      <c r="A699" t="s">
        <v>11</v>
      </c>
      <c r="B699" t="s">
        <v>18</v>
      </c>
      <c r="C699" t="s">
        <v>2146</v>
      </c>
      <c r="D699">
        <v>1997</v>
      </c>
      <c r="E699" t="s">
        <v>2147</v>
      </c>
      <c r="F699" t="s">
        <v>34</v>
      </c>
      <c r="G699">
        <v>112</v>
      </c>
      <c r="H699">
        <v>55</v>
      </c>
      <c r="I699">
        <v>63</v>
      </c>
      <c r="J699" t="s">
        <v>2148</v>
      </c>
      <c r="K699" t="s">
        <v>17</v>
      </c>
    </row>
    <row r="700" spans="1:11">
      <c r="A700" t="s">
        <v>11</v>
      </c>
      <c r="B700" t="s">
        <v>24</v>
      </c>
      <c r="C700" t="s">
        <v>2149</v>
      </c>
      <c r="D700">
        <v>2008</v>
      </c>
      <c r="E700" t="s">
        <v>2150</v>
      </c>
      <c r="F700" t="s">
        <v>640</v>
      </c>
      <c r="G700">
        <v>58</v>
      </c>
      <c r="H700">
        <v>27</v>
      </c>
      <c r="I700">
        <v>32</v>
      </c>
      <c r="J700" t="s">
        <v>2151</v>
      </c>
      <c r="K700" t="s">
        <v>23</v>
      </c>
    </row>
    <row r="701" spans="1:11">
      <c r="A701" t="s">
        <v>11</v>
      </c>
      <c r="B701" t="s">
        <v>18</v>
      </c>
      <c r="C701" t="s">
        <v>2152</v>
      </c>
      <c r="D701">
        <v>1983</v>
      </c>
      <c r="E701" t="s">
        <v>2153</v>
      </c>
      <c r="F701" t="s">
        <v>305</v>
      </c>
      <c r="G701">
        <v>67</v>
      </c>
      <c r="H701">
        <v>261</v>
      </c>
      <c r="I701">
        <v>278</v>
      </c>
      <c r="J701" t="s">
        <v>2154</v>
      </c>
      <c r="K701" t="s">
        <v>23</v>
      </c>
    </row>
    <row r="702" spans="1:11">
      <c r="A702" t="s">
        <v>11</v>
      </c>
      <c r="B702" t="s">
        <v>18</v>
      </c>
      <c r="C702" t="s">
        <v>2152</v>
      </c>
      <c r="D702">
        <v>1984</v>
      </c>
      <c r="E702" t="s">
        <v>2155</v>
      </c>
      <c r="F702" t="s">
        <v>34</v>
      </c>
      <c r="G702">
        <v>64</v>
      </c>
      <c r="H702">
        <v>152</v>
      </c>
      <c r="I702">
        <v>159</v>
      </c>
      <c r="J702" t="s">
        <v>2156</v>
      </c>
      <c r="K702" t="s">
        <v>23</v>
      </c>
    </row>
    <row r="703" spans="1:11">
      <c r="A703" t="s">
        <v>11</v>
      </c>
      <c r="B703" t="s">
        <v>18</v>
      </c>
      <c r="C703" t="s">
        <v>2157</v>
      </c>
      <c r="D703">
        <v>1992</v>
      </c>
      <c r="E703" t="s">
        <v>2158</v>
      </c>
      <c r="F703" t="s">
        <v>27</v>
      </c>
      <c r="G703">
        <v>64</v>
      </c>
      <c r="H703">
        <v>553</v>
      </c>
      <c r="I703">
        <v>559</v>
      </c>
      <c r="J703" t="s">
        <v>2159</v>
      </c>
      <c r="K703" t="s">
        <v>17</v>
      </c>
    </row>
    <row r="704" spans="1:11">
      <c r="A704" t="s">
        <v>11</v>
      </c>
      <c r="B704" t="s">
        <v>127</v>
      </c>
      <c r="C704" t="s">
        <v>2160</v>
      </c>
      <c r="D704">
        <v>1995</v>
      </c>
      <c r="E704" t="s">
        <v>2161</v>
      </c>
      <c r="F704" t="s">
        <v>640</v>
      </c>
      <c r="G704">
        <v>45</v>
      </c>
      <c r="H704">
        <v>183</v>
      </c>
      <c r="I704">
        <v>192</v>
      </c>
      <c r="J704" t="s">
        <v>2162</v>
      </c>
      <c r="K704" t="s">
        <v>23</v>
      </c>
    </row>
    <row r="705" spans="1:11">
      <c r="A705" t="s">
        <v>11</v>
      </c>
      <c r="B705" t="s">
        <v>18</v>
      </c>
      <c r="C705" t="s">
        <v>2163</v>
      </c>
      <c r="D705">
        <v>1991</v>
      </c>
      <c r="E705" t="s">
        <v>2164</v>
      </c>
      <c r="F705" t="s">
        <v>34</v>
      </c>
      <c r="G705">
        <v>86</v>
      </c>
      <c r="H705">
        <v>105</v>
      </c>
      <c r="I705">
        <v>112</v>
      </c>
      <c r="J705" t="s">
        <v>2165</v>
      </c>
      <c r="K705" t="s">
        <v>17</v>
      </c>
    </row>
    <row r="706" spans="1:11">
      <c r="A706" t="s">
        <v>11</v>
      </c>
      <c r="B706" t="s">
        <v>18</v>
      </c>
      <c r="C706" t="s">
        <v>2166</v>
      </c>
      <c r="D706">
        <v>2009</v>
      </c>
      <c r="E706" t="s">
        <v>2167</v>
      </c>
      <c r="F706" t="s">
        <v>2168</v>
      </c>
      <c r="G706">
        <v>65</v>
      </c>
      <c r="H706">
        <v>781</v>
      </c>
      <c r="I706">
        <v>789</v>
      </c>
      <c r="K706" t="s">
        <v>23</v>
      </c>
    </row>
    <row r="707" spans="1:11">
      <c r="A707" t="s">
        <v>11</v>
      </c>
      <c r="B707" t="s">
        <v>18</v>
      </c>
      <c r="C707" t="s">
        <v>2169</v>
      </c>
      <c r="D707">
        <v>1998</v>
      </c>
      <c r="E707" t="s">
        <v>2170</v>
      </c>
      <c r="F707" t="s">
        <v>508</v>
      </c>
      <c r="G707">
        <v>8</v>
      </c>
      <c r="H707">
        <v>880</v>
      </c>
      <c r="I707">
        <v>890</v>
      </c>
      <c r="J707" t="s">
        <v>2171</v>
      </c>
      <c r="K707" t="s">
        <v>23</v>
      </c>
    </row>
    <row r="708" spans="1:11">
      <c r="A708" t="s">
        <v>11</v>
      </c>
      <c r="B708" t="s">
        <v>386</v>
      </c>
      <c r="C708" t="s">
        <v>2172</v>
      </c>
      <c r="D708">
        <v>1996</v>
      </c>
      <c r="E708" t="s">
        <v>2173</v>
      </c>
      <c r="F708" t="s">
        <v>591</v>
      </c>
      <c r="G708">
        <v>74</v>
      </c>
      <c r="H708">
        <v>1000</v>
      </c>
      <c r="I708">
        <v>1007</v>
      </c>
      <c r="J708" t="s">
        <v>2174</v>
      </c>
      <c r="K708" t="s">
        <v>17</v>
      </c>
    </row>
    <row r="709" spans="1:11">
      <c r="A709" t="s">
        <v>11</v>
      </c>
      <c r="B709" t="s">
        <v>18</v>
      </c>
      <c r="C709" t="s">
        <v>2175</v>
      </c>
      <c r="D709">
        <v>1994</v>
      </c>
      <c r="E709" t="s">
        <v>2176</v>
      </c>
      <c r="F709" t="s">
        <v>40</v>
      </c>
      <c r="G709">
        <v>75</v>
      </c>
      <c r="H709">
        <v>1042</v>
      </c>
      <c r="I709">
        <v>1049</v>
      </c>
      <c r="J709" t="s">
        <v>2177</v>
      </c>
      <c r="K709" t="s">
        <v>17</v>
      </c>
    </row>
    <row r="710" spans="1:11">
      <c r="A710" t="s">
        <v>11</v>
      </c>
      <c r="B710" t="s">
        <v>127</v>
      </c>
      <c r="C710" t="s">
        <v>2178</v>
      </c>
      <c r="D710">
        <v>2002</v>
      </c>
      <c r="E710" t="s">
        <v>2179</v>
      </c>
      <c r="F710" t="s">
        <v>40</v>
      </c>
      <c r="G710">
        <v>83</v>
      </c>
      <c r="H710">
        <v>2037</v>
      </c>
      <c r="I710">
        <v>2048</v>
      </c>
      <c r="J710" t="s">
        <v>2180</v>
      </c>
      <c r="K710" t="s">
        <v>17</v>
      </c>
    </row>
    <row r="711" spans="1:11">
      <c r="A711" t="s">
        <v>11</v>
      </c>
      <c r="B711" t="s">
        <v>62</v>
      </c>
      <c r="C711" t="s">
        <v>2181</v>
      </c>
      <c r="D711">
        <v>2008</v>
      </c>
      <c r="E711" t="s">
        <v>2182</v>
      </c>
      <c r="F711" t="s">
        <v>40</v>
      </c>
      <c r="G711">
        <v>89</v>
      </c>
      <c r="H711">
        <v>1216</v>
      </c>
      <c r="I711">
        <v>1222</v>
      </c>
      <c r="J711" t="s">
        <v>2183</v>
      </c>
      <c r="K711" t="s">
        <v>17</v>
      </c>
    </row>
    <row r="712" spans="1:11">
      <c r="A712" t="s">
        <v>11</v>
      </c>
      <c r="B712" t="s">
        <v>62</v>
      </c>
      <c r="C712" t="s">
        <v>2184</v>
      </c>
      <c r="D712">
        <v>2008</v>
      </c>
      <c r="E712" t="s">
        <v>2185</v>
      </c>
      <c r="F712" t="s">
        <v>2186</v>
      </c>
      <c r="G712">
        <v>62</v>
      </c>
      <c r="H712">
        <v>375</v>
      </c>
      <c r="I712">
        <v>401</v>
      </c>
      <c r="J712" t="s">
        <v>2187</v>
      </c>
      <c r="K712" t="s">
        <v>17</v>
      </c>
    </row>
    <row r="713" spans="1:11">
      <c r="A713" t="s">
        <v>11</v>
      </c>
      <c r="B713" t="s">
        <v>18</v>
      </c>
      <c r="C713" t="s">
        <v>2188</v>
      </c>
      <c r="D713">
        <v>1984</v>
      </c>
      <c r="E713" t="s">
        <v>2189</v>
      </c>
      <c r="F713" t="s">
        <v>326</v>
      </c>
      <c r="G713">
        <v>18</v>
      </c>
      <c r="H713">
        <v>231</v>
      </c>
      <c r="I713">
        <v>244</v>
      </c>
      <c r="J713" t="s">
        <v>2190</v>
      </c>
      <c r="K713" t="s">
        <v>23</v>
      </c>
    </row>
    <row r="714" spans="1:11">
      <c r="A714" t="s">
        <v>11</v>
      </c>
      <c r="B714" t="s">
        <v>201</v>
      </c>
      <c r="C714" t="s">
        <v>2188</v>
      </c>
      <c r="D714">
        <v>1989</v>
      </c>
      <c r="E714" t="s">
        <v>2191</v>
      </c>
      <c r="F714" t="s">
        <v>1959</v>
      </c>
      <c r="G714">
        <v>55</v>
      </c>
      <c r="H714">
        <v>273</v>
      </c>
      <c r="I714">
        <v>284</v>
      </c>
      <c r="J714" t="s">
        <v>2192</v>
      </c>
      <c r="K714" t="s">
        <v>23</v>
      </c>
    </row>
    <row r="715" spans="1:11">
      <c r="A715" t="s">
        <v>11</v>
      </c>
      <c r="B715" t="s">
        <v>18</v>
      </c>
      <c r="C715" t="s">
        <v>2193</v>
      </c>
      <c r="D715">
        <v>2006</v>
      </c>
      <c r="E715" t="s">
        <v>2194</v>
      </c>
      <c r="F715" t="s">
        <v>2195</v>
      </c>
      <c r="G715">
        <v>51</v>
      </c>
      <c r="H715">
        <v>453</v>
      </c>
      <c r="I715">
        <v>463</v>
      </c>
      <c r="J715" t="s">
        <v>2196</v>
      </c>
      <c r="K715" t="s">
        <v>17</v>
      </c>
    </row>
    <row r="716" spans="1:11">
      <c r="A716" t="s">
        <v>11</v>
      </c>
      <c r="B716" t="s">
        <v>18</v>
      </c>
      <c r="C716" t="s">
        <v>2197</v>
      </c>
      <c r="D716">
        <v>1987</v>
      </c>
      <c r="E716" t="s">
        <v>2198</v>
      </c>
      <c r="F716" t="s">
        <v>34</v>
      </c>
      <c r="G716">
        <v>74</v>
      </c>
      <c r="H716">
        <v>304</v>
      </c>
      <c r="I716">
        <v>309</v>
      </c>
      <c r="J716" t="s">
        <v>2199</v>
      </c>
      <c r="K716" t="s">
        <v>17</v>
      </c>
    </row>
    <row r="717" spans="1:11">
      <c r="A717" t="s">
        <v>11</v>
      </c>
      <c r="B717" t="s">
        <v>201</v>
      </c>
      <c r="C717" t="s">
        <v>2200</v>
      </c>
      <c r="D717">
        <v>1982</v>
      </c>
      <c r="E717" t="s">
        <v>2201</v>
      </c>
      <c r="F717" t="s">
        <v>298</v>
      </c>
      <c r="G717">
        <v>7</v>
      </c>
      <c r="H717">
        <v>1</v>
      </c>
      <c r="I717">
        <v>12</v>
      </c>
      <c r="J717" t="s">
        <v>2202</v>
      </c>
      <c r="K717" t="s">
        <v>23</v>
      </c>
    </row>
    <row r="718" spans="1:11">
      <c r="A718" t="s">
        <v>11</v>
      </c>
      <c r="B718" t="s">
        <v>62</v>
      </c>
      <c r="C718" t="s">
        <v>2203</v>
      </c>
      <c r="D718">
        <v>1993</v>
      </c>
      <c r="E718" t="s">
        <v>2204</v>
      </c>
      <c r="F718" t="s">
        <v>140</v>
      </c>
      <c r="G718">
        <v>50</v>
      </c>
      <c r="H718">
        <v>1238</v>
      </c>
      <c r="I718">
        <v>1247</v>
      </c>
      <c r="J718" t="s">
        <v>2205</v>
      </c>
      <c r="K718" t="s">
        <v>17</v>
      </c>
    </row>
    <row r="719" spans="1:11">
      <c r="A719" t="s">
        <v>11</v>
      </c>
      <c r="B719" t="s">
        <v>24</v>
      </c>
      <c r="C719" t="s">
        <v>2206</v>
      </c>
      <c r="D719">
        <v>1991</v>
      </c>
      <c r="E719" t="s">
        <v>2207</v>
      </c>
      <c r="F719" t="s">
        <v>2208</v>
      </c>
      <c r="G719">
        <v>41</v>
      </c>
      <c r="H719">
        <v>195</v>
      </c>
      <c r="I719">
        <v>224</v>
      </c>
      <c r="J719" t="s">
        <v>2209</v>
      </c>
      <c r="K719" t="s">
        <v>17</v>
      </c>
    </row>
    <row r="720" spans="1:11">
      <c r="A720" t="s">
        <v>11</v>
      </c>
      <c r="B720" t="s">
        <v>18</v>
      </c>
      <c r="C720" t="s">
        <v>2210</v>
      </c>
      <c r="D720">
        <v>1994</v>
      </c>
      <c r="E720" t="s">
        <v>2211</v>
      </c>
      <c r="F720" t="s">
        <v>40</v>
      </c>
      <c r="G720">
        <v>75</v>
      </c>
      <c r="H720">
        <v>1265</v>
      </c>
      <c r="I720">
        <v>1281</v>
      </c>
      <c r="J720" t="s">
        <v>2212</v>
      </c>
      <c r="K720" t="s">
        <v>23</v>
      </c>
    </row>
    <row r="721" spans="1:11">
      <c r="A721" t="s">
        <v>11</v>
      </c>
      <c r="B721" t="s">
        <v>386</v>
      </c>
      <c r="C721" t="s">
        <v>2210</v>
      </c>
      <c r="D721">
        <v>1994</v>
      </c>
      <c r="E721" t="s">
        <v>2211</v>
      </c>
      <c r="F721" t="s">
        <v>40</v>
      </c>
      <c r="G721">
        <v>75</v>
      </c>
      <c r="H721">
        <v>1265</v>
      </c>
      <c r="I721">
        <v>1281</v>
      </c>
      <c r="J721" t="s">
        <v>2212</v>
      </c>
      <c r="K721" t="s">
        <v>17</v>
      </c>
    </row>
    <row r="722" spans="1:11">
      <c r="A722" t="s">
        <v>11</v>
      </c>
      <c r="B722" t="s">
        <v>62</v>
      </c>
      <c r="C722" t="s">
        <v>2213</v>
      </c>
      <c r="D722">
        <v>2003</v>
      </c>
      <c r="E722" t="s">
        <v>2214</v>
      </c>
      <c r="F722" t="s">
        <v>27</v>
      </c>
      <c r="G722">
        <v>102</v>
      </c>
      <c r="H722">
        <v>243</v>
      </c>
      <c r="I722">
        <v>252</v>
      </c>
      <c r="J722" t="s">
        <v>2215</v>
      </c>
      <c r="K722" t="s">
        <v>17</v>
      </c>
    </row>
    <row r="723" spans="1:11">
      <c r="A723" t="s">
        <v>11</v>
      </c>
      <c r="B723" t="s">
        <v>18</v>
      </c>
      <c r="C723" t="s">
        <v>2216</v>
      </c>
      <c r="D723">
        <v>2012</v>
      </c>
      <c r="E723" t="s">
        <v>2217</v>
      </c>
      <c r="F723" t="s">
        <v>305</v>
      </c>
      <c r="G723">
        <v>416</v>
      </c>
      <c r="H723">
        <v>115</v>
      </c>
      <c r="I723">
        <v>120</v>
      </c>
      <c r="J723" t="s">
        <v>2218</v>
      </c>
      <c r="K723" t="s">
        <v>17</v>
      </c>
    </row>
    <row r="724" spans="1:11">
      <c r="A724" t="s">
        <v>11</v>
      </c>
      <c r="B724" t="s">
        <v>127</v>
      </c>
      <c r="C724" t="s">
        <v>2219</v>
      </c>
      <c r="D724">
        <v>2011</v>
      </c>
      <c r="E724" t="s">
        <v>2220</v>
      </c>
      <c r="F724" t="s">
        <v>614</v>
      </c>
      <c r="G724">
        <v>65</v>
      </c>
      <c r="H724">
        <v>1709</v>
      </c>
      <c r="I724">
        <v>1714</v>
      </c>
      <c r="J724" t="s">
        <v>2221</v>
      </c>
      <c r="K724" t="s">
        <v>17</v>
      </c>
    </row>
    <row r="725" spans="1:11">
      <c r="A725" t="s">
        <v>11</v>
      </c>
      <c r="B725" t="s">
        <v>18</v>
      </c>
      <c r="C725" t="s">
        <v>2222</v>
      </c>
      <c r="D725">
        <v>2002</v>
      </c>
      <c r="E725" t="s">
        <v>2223</v>
      </c>
      <c r="F725" t="s">
        <v>27</v>
      </c>
      <c r="G725">
        <v>96</v>
      </c>
      <c r="H725">
        <v>150</v>
      </c>
      <c r="I725">
        <v>156</v>
      </c>
      <c r="J725" t="s">
        <v>2224</v>
      </c>
      <c r="K725" t="s">
        <v>23</v>
      </c>
    </row>
    <row r="726" spans="1:11">
      <c r="A726" t="s">
        <v>11</v>
      </c>
      <c r="B726" t="s">
        <v>201</v>
      </c>
      <c r="C726" t="s">
        <v>2225</v>
      </c>
      <c r="D726">
        <v>2011</v>
      </c>
      <c r="E726" t="s">
        <v>2226</v>
      </c>
      <c r="F726" t="s">
        <v>2227</v>
      </c>
      <c r="G726">
        <v>11</v>
      </c>
      <c r="H726">
        <v>205</v>
      </c>
      <c r="I726">
        <v>215</v>
      </c>
      <c r="K726" t="s">
        <v>23</v>
      </c>
    </row>
    <row r="727" spans="1:11">
      <c r="A727" t="s">
        <v>11</v>
      </c>
      <c r="B727" t="s">
        <v>127</v>
      </c>
      <c r="C727" t="s">
        <v>2228</v>
      </c>
      <c r="D727">
        <v>1984</v>
      </c>
      <c r="E727" t="s">
        <v>2229</v>
      </c>
      <c r="F727" t="s">
        <v>305</v>
      </c>
      <c r="G727">
        <v>78</v>
      </c>
      <c r="H727">
        <v>23</v>
      </c>
      <c r="I727">
        <v>73</v>
      </c>
      <c r="J727" t="s">
        <v>2230</v>
      </c>
      <c r="K727" t="s">
        <v>23</v>
      </c>
    </row>
    <row r="728" spans="1:11">
      <c r="A728" t="s">
        <v>11</v>
      </c>
      <c r="B728" t="s">
        <v>18</v>
      </c>
      <c r="C728" t="s">
        <v>2231</v>
      </c>
      <c r="D728">
        <v>1998</v>
      </c>
      <c r="E728" t="s">
        <v>2232</v>
      </c>
      <c r="F728" t="s">
        <v>40</v>
      </c>
      <c r="G728">
        <v>79</v>
      </c>
      <c r="H728">
        <v>1084</v>
      </c>
      <c r="I728">
        <v>1092</v>
      </c>
      <c r="J728" t="s">
        <v>2233</v>
      </c>
      <c r="K728" t="s">
        <v>17</v>
      </c>
    </row>
    <row r="729" spans="1:11">
      <c r="A729" t="s">
        <v>11</v>
      </c>
      <c r="B729" t="s">
        <v>18</v>
      </c>
      <c r="C729" t="s">
        <v>2234</v>
      </c>
      <c r="D729">
        <v>1990</v>
      </c>
      <c r="E729" t="s">
        <v>2235</v>
      </c>
      <c r="F729" t="s">
        <v>78</v>
      </c>
      <c r="G729">
        <v>200</v>
      </c>
      <c r="H729">
        <v>251</v>
      </c>
      <c r="I729">
        <v>261</v>
      </c>
      <c r="J729" t="s">
        <v>2236</v>
      </c>
      <c r="K729" t="s">
        <v>23</v>
      </c>
    </row>
    <row r="730" spans="1:11">
      <c r="A730" t="s">
        <v>11</v>
      </c>
      <c r="B730" t="s">
        <v>24</v>
      </c>
      <c r="C730" t="s">
        <v>2237</v>
      </c>
      <c r="D730">
        <v>1999</v>
      </c>
      <c r="E730" t="s">
        <v>2238</v>
      </c>
      <c r="F730" t="s">
        <v>2239</v>
      </c>
      <c r="G730">
        <v>247</v>
      </c>
      <c r="H730">
        <v>487</v>
      </c>
      <c r="I730">
        <v>506</v>
      </c>
      <c r="J730" t="s">
        <v>2240</v>
      </c>
      <c r="K730" t="s">
        <v>17</v>
      </c>
    </row>
    <row r="731" spans="1:11">
      <c r="A731" t="s">
        <v>11</v>
      </c>
      <c r="B731" t="s">
        <v>127</v>
      </c>
      <c r="C731" t="s">
        <v>2241</v>
      </c>
      <c r="D731">
        <v>1995</v>
      </c>
      <c r="E731" t="s">
        <v>2242</v>
      </c>
      <c r="F731" t="s">
        <v>2243</v>
      </c>
      <c r="G731">
        <v>49</v>
      </c>
      <c r="H731">
        <v>647</v>
      </c>
      <c r="I731">
        <v>662</v>
      </c>
      <c r="J731" t="s">
        <v>2244</v>
      </c>
      <c r="K731" t="s">
        <v>23</v>
      </c>
    </row>
    <row r="732" spans="1:11">
      <c r="A732" t="s">
        <v>11</v>
      </c>
      <c r="B732" t="s">
        <v>18</v>
      </c>
      <c r="C732" t="s">
        <v>2245</v>
      </c>
      <c r="D732">
        <v>2011</v>
      </c>
      <c r="E732" t="s">
        <v>2246</v>
      </c>
      <c r="F732" t="s">
        <v>40</v>
      </c>
      <c r="G732">
        <v>92</v>
      </c>
      <c r="H732">
        <v>1626</v>
      </c>
      <c r="I732">
        <v>1636</v>
      </c>
      <c r="K732" t="s">
        <v>23</v>
      </c>
    </row>
    <row r="733" spans="1:11">
      <c r="A733" t="s">
        <v>11</v>
      </c>
      <c r="B733" t="s">
        <v>18</v>
      </c>
      <c r="C733" t="s">
        <v>2247</v>
      </c>
      <c r="D733">
        <v>2009</v>
      </c>
      <c r="E733" t="s">
        <v>2248</v>
      </c>
      <c r="F733" t="s">
        <v>941</v>
      </c>
      <c r="G733">
        <v>45</v>
      </c>
      <c r="H733">
        <v>131</v>
      </c>
      <c r="I733">
        <v>143</v>
      </c>
      <c r="J733" t="s">
        <v>2249</v>
      </c>
      <c r="K733" t="s">
        <v>17</v>
      </c>
    </row>
    <row r="734" spans="1:11">
      <c r="A734" t="s">
        <v>11</v>
      </c>
      <c r="B734" t="s">
        <v>24</v>
      </c>
      <c r="C734" t="s">
        <v>2250</v>
      </c>
      <c r="D734">
        <v>1991</v>
      </c>
      <c r="E734" t="s">
        <v>2251</v>
      </c>
      <c r="F734" t="s">
        <v>34</v>
      </c>
      <c r="G734">
        <v>86</v>
      </c>
      <c r="H734">
        <v>310</v>
      </c>
      <c r="I734">
        <v>318</v>
      </c>
      <c r="J734" t="s">
        <v>2252</v>
      </c>
      <c r="K734" t="s">
        <v>17</v>
      </c>
    </row>
    <row r="735" spans="1:11">
      <c r="A735" t="s">
        <v>11</v>
      </c>
      <c r="B735" t="s">
        <v>127</v>
      </c>
      <c r="C735" t="s">
        <v>2253</v>
      </c>
      <c r="D735">
        <v>2010</v>
      </c>
      <c r="E735" t="s">
        <v>2254</v>
      </c>
      <c r="F735" t="s">
        <v>305</v>
      </c>
      <c r="G735">
        <v>395</v>
      </c>
      <c r="H735">
        <v>30</v>
      </c>
      <c r="I735">
        <v>36</v>
      </c>
      <c r="J735" t="s">
        <v>2255</v>
      </c>
      <c r="K735" t="s">
        <v>17</v>
      </c>
    </row>
    <row r="736" spans="1:11">
      <c r="A736" t="s">
        <v>11</v>
      </c>
      <c r="B736" t="s">
        <v>18</v>
      </c>
      <c r="C736" t="s">
        <v>2256</v>
      </c>
      <c r="D736">
        <v>2007</v>
      </c>
      <c r="E736" t="s">
        <v>2257</v>
      </c>
      <c r="F736" t="s">
        <v>2258</v>
      </c>
      <c r="G736">
        <v>92</v>
      </c>
      <c r="H736">
        <v>117</v>
      </c>
      <c r="I736">
        <v>134</v>
      </c>
      <c r="J736" t="s">
        <v>2259</v>
      </c>
      <c r="K736" t="s">
        <v>23</v>
      </c>
    </row>
    <row r="737" spans="1:11">
      <c r="A737" t="s">
        <v>11</v>
      </c>
      <c r="B737" t="s">
        <v>127</v>
      </c>
      <c r="C737" t="s">
        <v>2260</v>
      </c>
      <c r="D737">
        <v>2009</v>
      </c>
      <c r="E737" t="s">
        <v>2261</v>
      </c>
      <c r="F737" t="s">
        <v>706</v>
      </c>
      <c r="G737">
        <v>17</v>
      </c>
      <c r="H737">
        <v>269</v>
      </c>
      <c r="I737">
        <v>282</v>
      </c>
      <c r="K737" t="s">
        <v>17</v>
      </c>
    </row>
    <row r="738" spans="1:11">
      <c r="A738" t="s">
        <v>11</v>
      </c>
      <c r="B738" t="s">
        <v>24</v>
      </c>
      <c r="C738" t="s">
        <v>2262</v>
      </c>
      <c r="D738">
        <v>2005</v>
      </c>
      <c r="E738" t="s">
        <v>2263</v>
      </c>
      <c r="F738" t="s">
        <v>2264</v>
      </c>
      <c r="G738">
        <v>360</v>
      </c>
      <c r="H738">
        <v>95</v>
      </c>
      <c r="I738">
        <v>105</v>
      </c>
      <c r="J738" t="s">
        <v>2265</v>
      </c>
      <c r="K738" t="s">
        <v>17</v>
      </c>
    </row>
    <row r="739" spans="1:11">
      <c r="A739" t="s">
        <v>11</v>
      </c>
      <c r="B739" t="s">
        <v>24</v>
      </c>
      <c r="C739" t="s">
        <v>2266</v>
      </c>
      <c r="D739">
        <v>1982</v>
      </c>
      <c r="E739" t="s">
        <v>2267</v>
      </c>
      <c r="F739" t="s">
        <v>1381</v>
      </c>
      <c r="G739">
        <v>16</v>
      </c>
      <c r="H739">
        <v>414</v>
      </c>
      <c r="I739">
        <v>423</v>
      </c>
      <c r="J739" t="s">
        <v>2268</v>
      </c>
      <c r="K739" t="s">
        <v>23</v>
      </c>
    </row>
    <row r="740" spans="1:11">
      <c r="A740" t="s">
        <v>11</v>
      </c>
      <c r="B740" t="s">
        <v>18</v>
      </c>
      <c r="C740" t="s">
        <v>2269</v>
      </c>
      <c r="D740">
        <v>1991</v>
      </c>
      <c r="E740" t="s">
        <v>2270</v>
      </c>
      <c r="F740" t="s">
        <v>298</v>
      </c>
      <c r="G740">
        <v>72</v>
      </c>
      <c r="H740">
        <v>239</v>
      </c>
      <c r="I740">
        <v>246</v>
      </c>
      <c r="J740" t="s">
        <v>2271</v>
      </c>
      <c r="K740" t="s">
        <v>23</v>
      </c>
    </row>
    <row r="741" spans="1:11">
      <c r="A741" t="s">
        <v>11</v>
      </c>
      <c r="B741" t="s">
        <v>24</v>
      </c>
      <c r="C741" t="s">
        <v>2272</v>
      </c>
      <c r="D741">
        <v>2011</v>
      </c>
      <c r="E741" t="s">
        <v>2273</v>
      </c>
      <c r="F741" t="s">
        <v>34</v>
      </c>
      <c r="G741">
        <v>165</v>
      </c>
      <c r="H741">
        <v>143</v>
      </c>
      <c r="I741">
        <v>151</v>
      </c>
      <c r="J741" t="s">
        <v>2274</v>
      </c>
      <c r="K741" t="s">
        <v>23</v>
      </c>
    </row>
    <row r="742" spans="1:11">
      <c r="A742" t="s">
        <v>11</v>
      </c>
      <c r="B742" t="s">
        <v>62</v>
      </c>
      <c r="C742" t="s">
        <v>2275</v>
      </c>
      <c r="D742">
        <v>2011</v>
      </c>
      <c r="E742" t="s">
        <v>2276</v>
      </c>
      <c r="F742" t="s">
        <v>40</v>
      </c>
      <c r="G742">
        <v>92</v>
      </c>
      <c r="H742">
        <v>1215</v>
      </c>
      <c r="I742">
        <v>1225</v>
      </c>
      <c r="J742" t="s">
        <v>2277</v>
      </c>
      <c r="K742" t="s">
        <v>23</v>
      </c>
    </row>
    <row r="743" spans="1:11">
      <c r="A743" t="s">
        <v>11</v>
      </c>
      <c r="B743" t="s">
        <v>201</v>
      </c>
      <c r="C743" t="s">
        <v>2278</v>
      </c>
      <c r="D743">
        <v>1988</v>
      </c>
      <c r="E743" t="s">
        <v>2279</v>
      </c>
      <c r="F743" t="s">
        <v>65</v>
      </c>
      <c r="G743">
        <v>57</v>
      </c>
      <c r="H743">
        <v>859</v>
      </c>
      <c r="I743">
        <v>872</v>
      </c>
      <c r="J743" t="s">
        <v>2280</v>
      </c>
      <c r="K743" t="s">
        <v>17</v>
      </c>
    </row>
    <row r="744" spans="1:11">
      <c r="A744" t="s">
        <v>11</v>
      </c>
      <c r="B744" t="s">
        <v>12</v>
      </c>
      <c r="C744" t="s">
        <v>2281</v>
      </c>
      <c r="D744">
        <v>2011</v>
      </c>
      <c r="E744" t="s">
        <v>2282</v>
      </c>
      <c r="F744" t="s">
        <v>111</v>
      </c>
      <c r="G744">
        <v>6</v>
      </c>
      <c r="J744" t="s">
        <v>2283</v>
      </c>
      <c r="K744" t="s">
        <v>17</v>
      </c>
    </row>
    <row r="745" spans="1:11">
      <c r="A745" t="s">
        <v>11</v>
      </c>
      <c r="B745" t="s">
        <v>24</v>
      </c>
      <c r="C745" t="s">
        <v>2284</v>
      </c>
      <c r="D745">
        <v>1993</v>
      </c>
      <c r="E745" t="s">
        <v>2285</v>
      </c>
      <c r="F745" t="s">
        <v>185</v>
      </c>
      <c r="G745">
        <v>160</v>
      </c>
      <c r="H745">
        <v>135</v>
      </c>
      <c r="I745">
        <v>150</v>
      </c>
      <c r="J745" t="s">
        <v>2286</v>
      </c>
      <c r="K745" t="s">
        <v>23</v>
      </c>
    </row>
    <row r="746" spans="1:11">
      <c r="A746" t="s">
        <v>11</v>
      </c>
      <c r="B746" t="s">
        <v>24</v>
      </c>
      <c r="C746" t="s">
        <v>2287</v>
      </c>
      <c r="D746">
        <v>1992</v>
      </c>
      <c r="E746" t="s">
        <v>2288</v>
      </c>
      <c r="F746" t="s">
        <v>120</v>
      </c>
      <c r="G746">
        <v>250</v>
      </c>
      <c r="H746">
        <v>133</v>
      </c>
      <c r="I746">
        <v>141</v>
      </c>
      <c r="J746" t="s">
        <v>2289</v>
      </c>
      <c r="K746" t="s">
        <v>23</v>
      </c>
    </row>
    <row r="747" spans="1:11">
      <c r="A747" t="s">
        <v>11</v>
      </c>
      <c r="B747" t="s">
        <v>18</v>
      </c>
      <c r="C747" t="s">
        <v>2290</v>
      </c>
      <c r="D747">
        <v>1986</v>
      </c>
      <c r="E747" t="s">
        <v>2291</v>
      </c>
      <c r="F747" t="s">
        <v>305</v>
      </c>
      <c r="G747">
        <v>104</v>
      </c>
      <c r="H747">
        <v>185</v>
      </c>
      <c r="I747">
        <v>201</v>
      </c>
      <c r="J747" t="s">
        <v>2292</v>
      </c>
      <c r="K747" t="s">
        <v>23</v>
      </c>
    </row>
    <row r="748" spans="1:11">
      <c r="A748" t="s">
        <v>11</v>
      </c>
      <c r="B748" t="s">
        <v>18</v>
      </c>
      <c r="C748" t="s">
        <v>2290</v>
      </c>
      <c r="D748">
        <v>1986</v>
      </c>
      <c r="E748" t="s">
        <v>2293</v>
      </c>
      <c r="F748" t="s">
        <v>40</v>
      </c>
      <c r="G748">
        <v>67</v>
      </c>
      <c r="H748">
        <v>771</v>
      </c>
      <c r="I748">
        <v>786</v>
      </c>
      <c r="J748" t="s">
        <v>2294</v>
      </c>
      <c r="K748" t="s">
        <v>23</v>
      </c>
    </row>
    <row r="749" spans="1:11">
      <c r="A749" t="s">
        <v>11</v>
      </c>
      <c r="B749" t="s">
        <v>201</v>
      </c>
      <c r="C749" t="s">
        <v>2295</v>
      </c>
      <c r="D749">
        <v>1993</v>
      </c>
      <c r="E749" t="s">
        <v>2296</v>
      </c>
      <c r="F749" t="s">
        <v>27</v>
      </c>
      <c r="G749">
        <v>67</v>
      </c>
      <c r="H749">
        <v>6</v>
      </c>
      <c r="I749">
        <v>18</v>
      </c>
      <c r="J749" t="s">
        <v>2297</v>
      </c>
      <c r="K749" t="s">
        <v>17</v>
      </c>
    </row>
    <row r="750" spans="1:11">
      <c r="A750" t="s">
        <v>11</v>
      </c>
      <c r="B750" t="s">
        <v>24</v>
      </c>
      <c r="C750" t="s">
        <v>2298</v>
      </c>
      <c r="D750">
        <v>2010</v>
      </c>
      <c r="E750" t="s">
        <v>2299</v>
      </c>
      <c r="F750" t="s">
        <v>215</v>
      </c>
      <c r="G750">
        <v>143</v>
      </c>
      <c r="H750">
        <v>1751</v>
      </c>
      <c r="I750">
        <v>1758</v>
      </c>
      <c r="J750" t="s">
        <v>2300</v>
      </c>
      <c r="K750" t="s">
        <v>17</v>
      </c>
    </row>
    <row r="751" spans="1:11">
      <c r="A751" t="s">
        <v>11</v>
      </c>
      <c r="B751" t="s">
        <v>24</v>
      </c>
      <c r="C751" t="s">
        <v>2301</v>
      </c>
      <c r="D751">
        <v>1988</v>
      </c>
      <c r="E751" t="s">
        <v>2302</v>
      </c>
      <c r="F751" t="s">
        <v>222</v>
      </c>
      <c r="G751">
        <v>85</v>
      </c>
      <c r="H751">
        <v>2196</v>
      </c>
      <c r="I751">
        <v>2199</v>
      </c>
      <c r="J751" t="s">
        <v>2303</v>
      </c>
      <c r="K751" t="s">
        <v>17</v>
      </c>
    </row>
    <row r="752" spans="1:11">
      <c r="A752" t="s">
        <v>11</v>
      </c>
      <c r="B752" t="s">
        <v>24</v>
      </c>
      <c r="C752" t="s">
        <v>2301</v>
      </c>
      <c r="D752">
        <v>1988</v>
      </c>
      <c r="E752" t="s">
        <v>2304</v>
      </c>
      <c r="F752" t="s">
        <v>2305</v>
      </c>
      <c r="G752">
        <v>1</v>
      </c>
      <c r="H752">
        <v>20</v>
      </c>
      <c r="I752">
        <v>24</v>
      </c>
      <c r="K752" t="s">
        <v>17</v>
      </c>
    </row>
    <row r="753" spans="1:11">
      <c r="A753" t="s">
        <v>11</v>
      </c>
      <c r="B753" t="s">
        <v>24</v>
      </c>
      <c r="C753" t="s">
        <v>2301</v>
      </c>
      <c r="D753">
        <v>1993</v>
      </c>
      <c r="E753" t="s">
        <v>2306</v>
      </c>
      <c r="F753" t="s">
        <v>640</v>
      </c>
      <c r="G753">
        <v>43</v>
      </c>
      <c r="H753">
        <v>523</v>
      </c>
      <c r="I753">
        <v>532</v>
      </c>
      <c r="J753" t="s">
        <v>2307</v>
      </c>
      <c r="K753" t="s">
        <v>17</v>
      </c>
    </row>
    <row r="754" spans="1:11">
      <c r="A754" t="s">
        <v>11</v>
      </c>
      <c r="B754" t="s">
        <v>18</v>
      </c>
      <c r="C754" t="s">
        <v>2308</v>
      </c>
      <c r="D754">
        <v>1992</v>
      </c>
      <c r="E754" t="s">
        <v>2309</v>
      </c>
      <c r="F754" t="s">
        <v>34</v>
      </c>
      <c r="G754">
        <v>89</v>
      </c>
      <c r="H754">
        <v>476</v>
      </c>
      <c r="I754">
        <v>481</v>
      </c>
      <c r="K754" t="s">
        <v>23</v>
      </c>
    </row>
    <row r="755" spans="1:11">
      <c r="A755" t="s">
        <v>11</v>
      </c>
      <c r="B755" t="s">
        <v>12</v>
      </c>
      <c r="C755" t="s">
        <v>2310</v>
      </c>
      <c r="D755">
        <v>1989</v>
      </c>
      <c r="E755" t="s">
        <v>2311</v>
      </c>
      <c r="F755" t="s">
        <v>40</v>
      </c>
      <c r="G755">
        <v>70</v>
      </c>
      <c r="H755">
        <v>1935</v>
      </c>
      <c r="I755">
        <v>1942</v>
      </c>
      <c r="J755" t="s">
        <v>2312</v>
      </c>
      <c r="K755" t="s">
        <v>17</v>
      </c>
    </row>
    <row r="756" spans="1:11">
      <c r="A756" t="s">
        <v>11</v>
      </c>
      <c r="B756" t="s">
        <v>127</v>
      </c>
      <c r="C756" t="s">
        <v>2313</v>
      </c>
      <c r="D756">
        <v>1988</v>
      </c>
      <c r="E756" t="s">
        <v>2314</v>
      </c>
      <c r="F756" t="s">
        <v>2315</v>
      </c>
      <c r="G756">
        <v>2</v>
      </c>
      <c r="H756">
        <v>37</v>
      </c>
      <c r="I756">
        <v>50</v>
      </c>
      <c r="J756" t="s">
        <v>2316</v>
      </c>
      <c r="K756" t="s">
        <v>17</v>
      </c>
    </row>
    <row r="757" spans="1:11">
      <c r="A757" t="s">
        <v>11</v>
      </c>
      <c r="B757" t="s">
        <v>24</v>
      </c>
      <c r="C757" t="s">
        <v>2317</v>
      </c>
      <c r="D757">
        <v>1991</v>
      </c>
      <c r="E757" t="s">
        <v>2318</v>
      </c>
      <c r="F757" t="s">
        <v>367</v>
      </c>
      <c r="G757">
        <v>61</v>
      </c>
      <c r="H757">
        <v>367</v>
      </c>
      <c r="I757">
        <v>392</v>
      </c>
      <c r="J757" t="s">
        <v>2319</v>
      </c>
      <c r="K757" t="s">
        <v>23</v>
      </c>
    </row>
    <row r="758" spans="1:11">
      <c r="A758" t="s">
        <v>11</v>
      </c>
      <c r="B758" t="s">
        <v>24</v>
      </c>
      <c r="C758" t="s">
        <v>2317</v>
      </c>
      <c r="D758">
        <v>1994</v>
      </c>
      <c r="E758" t="s">
        <v>2320</v>
      </c>
      <c r="F758" t="s">
        <v>37</v>
      </c>
      <c r="G758">
        <v>144</v>
      </c>
      <c r="H758">
        <v>935</v>
      </c>
      <c r="I758">
        <v>953</v>
      </c>
      <c r="J758" t="s">
        <v>2321</v>
      </c>
      <c r="K758" t="s">
        <v>23</v>
      </c>
    </row>
    <row r="759" spans="1:11">
      <c r="A759" t="s">
        <v>11</v>
      </c>
      <c r="B759" t="s">
        <v>127</v>
      </c>
      <c r="C759" t="s">
        <v>2322</v>
      </c>
      <c r="D759">
        <v>1993</v>
      </c>
      <c r="E759" t="s">
        <v>2323</v>
      </c>
      <c r="F759" t="s">
        <v>305</v>
      </c>
      <c r="G759">
        <v>174</v>
      </c>
      <c r="H759">
        <v>243</v>
      </c>
      <c r="I759">
        <v>260</v>
      </c>
      <c r="J759" t="s">
        <v>2324</v>
      </c>
      <c r="K759" t="s">
        <v>17</v>
      </c>
    </row>
    <row r="760" spans="1:11">
      <c r="A760" t="s">
        <v>11</v>
      </c>
      <c r="B760" t="s">
        <v>18</v>
      </c>
      <c r="C760" t="s">
        <v>2325</v>
      </c>
      <c r="D760">
        <v>2011</v>
      </c>
      <c r="E760" t="s">
        <v>2326</v>
      </c>
      <c r="F760" t="s">
        <v>40</v>
      </c>
      <c r="G760">
        <v>92</v>
      </c>
      <c r="H760">
        <v>2258</v>
      </c>
      <c r="I760">
        <v>2266</v>
      </c>
      <c r="K760" t="s">
        <v>23</v>
      </c>
    </row>
    <row r="761" spans="1:11">
      <c r="A761" t="s">
        <v>11</v>
      </c>
      <c r="B761" t="s">
        <v>12</v>
      </c>
      <c r="C761" t="s">
        <v>2327</v>
      </c>
      <c r="D761">
        <v>1993</v>
      </c>
      <c r="E761" t="s">
        <v>2328</v>
      </c>
      <c r="F761" t="s">
        <v>140</v>
      </c>
      <c r="G761">
        <v>50</v>
      </c>
      <c r="H761">
        <v>1279</v>
      </c>
      <c r="I761">
        <v>1288</v>
      </c>
      <c r="J761" t="s">
        <v>2329</v>
      </c>
      <c r="K761" t="s">
        <v>17</v>
      </c>
    </row>
    <row r="762" spans="1:11">
      <c r="A762" t="s">
        <v>11</v>
      </c>
      <c r="B762" t="s">
        <v>12</v>
      </c>
      <c r="C762" t="s">
        <v>2327</v>
      </c>
      <c r="D762">
        <v>1993</v>
      </c>
      <c r="E762" t="s">
        <v>2328</v>
      </c>
      <c r="F762" t="s">
        <v>140</v>
      </c>
      <c r="G762">
        <v>50</v>
      </c>
      <c r="H762">
        <v>1279</v>
      </c>
      <c r="I762">
        <v>1288</v>
      </c>
      <c r="J762" t="s">
        <v>2329</v>
      </c>
      <c r="K762" t="s">
        <v>23</v>
      </c>
    </row>
    <row r="763" spans="1:11">
      <c r="A763" t="s">
        <v>11</v>
      </c>
      <c r="B763" t="s">
        <v>127</v>
      </c>
      <c r="C763" t="s">
        <v>2330</v>
      </c>
      <c r="D763">
        <v>1995</v>
      </c>
      <c r="E763" t="s">
        <v>2331</v>
      </c>
      <c r="F763" t="s">
        <v>140</v>
      </c>
      <c r="G763">
        <v>52</v>
      </c>
      <c r="H763">
        <v>2327</v>
      </c>
      <c r="I763">
        <v>2338</v>
      </c>
      <c r="J763" t="s">
        <v>2332</v>
      </c>
      <c r="K763" t="s">
        <v>23</v>
      </c>
    </row>
    <row r="764" spans="1:11">
      <c r="A764" t="s">
        <v>11</v>
      </c>
      <c r="B764" t="s">
        <v>127</v>
      </c>
      <c r="C764" t="s">
        <v>2333</v>
      </c>
      <c r="D764">
        <v>2012</v>
      </c>
      <c r="E764" t="s">
        <v>2334</v>
      </c>
      <c r="F764" t="s">
        <v>305</v>
      </c>
      <c r="G764">
        <v>414</v>
      </c>
      <c r="H764">
        <v>6</v>
      </c>
      <c r="I764">
        <v>18</v>
      </c>
      <c r="J764" t="s">
        <v>2335</v>
      </c>
      <c r="K764" t="s">
        <v>17</v>
      </c>
    </row>
    <row r="765" spans="1:11">
      <c r="A765" t="s">
        <v>11</v>
      </c>
      <c r="B765" t="s">
        <v>12</v>
      </c>
      <c r="C765" t="s">
        <v>2336</v>
      </c>
      <c r="D765">
        <v>2007</v>
      </c>
      <c r="E765" t="s">
        <v>2337</v>
      </c>
      <c r="F765" t="s">
        <v>250</v>
      </c>
      <c r="G765">
        <v>168</v>
      </c>
      <c r="H765">
        <v>27</v>
      </c>
      <c r="I765">
        <v>38</v>
      </c>
      <c r="J765" t="s">
        <v>2338</v>
      </c>
      <c r="K765" t="s">
        <v>17</v>
      </c>
    </row>
    <row r="766" spans="1:11">
      <c r="A766" t="s">
        <v>11</v>
      </c>
      <c r="B766" t="s">
        <v>18</v>
      </c>
      <c r="C766" t="s">
        <v>2339</v>
      </c>
      <c r="D766">
        <v>1994</v>
      </c>
      <c r="E766" t="s">
        <v>2340</v>
      </c>
      <c r="F766" t="s">
        <v>27</v>
      </c>
      <c r="G766">
        <v>69</v>
      </c>
      <c r="H766">
        <v>54</v>
      </c>
      <c r="I766">
        <v>64</v>
      </c>
      <c r="J766" t="s">
        <v>2341</v>
      </c>
      <c r="K766" t="s">
        <v>17</v>
      </c>
    </row>
    <row r="767" spans="1:11">
      <c r="A767" t="s">
        <v>11</v>
      </c>
      <c r="B767" t="s">
        <v>24</v>
      </c>
      <c r="C767" t="s">
        <v>2342</v>
      </c>
      <c r="D767">
        <v>1981</v>
      </c>
      <c r="E767" t="s">
        <v>2343</v>
      </c>
      <c r="F767" t="s">
        <v>751</v>
      </c>
      <c r="G767">
        <v>21</v>
      </c>
      <c r="H767">
        <v>903</v>
      </c>
      <c r="I767">
        <v>910</v>
      </c>
      <c r="K767" t="s">
        <v>23</v>
      </c>
    </row>
    <row r="768" spans="1:11">
      <c r="A768" t="s">
        <v>11</v>
      </c>
      <c r="B768" t="s">
        <v>24</v>
      </c>
      <c r="C768" t="s">
        <v>2342</v>
      </c>
      <c r="D768">
        <v>1988</v>
      </c>
      <c r="E768" t="s">
        <v>2344</v>
      </c>
      <c r="F768" t="s">
        <v>196</v>
      </c>
      <c r="G768">
        <v>241</v>
      </c>
      <c r="H768">
        <v>1441</v>
      </c>
      <c r="I768">
        <v>1449</v>
      </c>
      <c r="J768" t="s">
        <v>2345</v>
      </c>
      <c r="K768" t="s">
        <v>23</v>
      </c>
    </row>
    <row r="769" spans="1:11">
      <c r="A769" t="s">
        <v>11</v>
      </c>
      <c r="B769" t="s">
        <v>127</v>
      </c>
      <c r="C769" t="s">
        <v>2346</v>
      </c>
      <c r="D769">
        <v>2005</v>
      </c>
      <c r="E769" t="s">
        <v>2347</v>
      </c>
      <c r="F769" t="s">
        <v>508</v>
      </c>
      <c r="G769">
        <v>15</v>
      </c>
      <c r="H769">
        <v>824</v>
      </c>
      <c r="I769">
        <v>834</v>
      </c>
      <c r="J769" t="s">
        <v>2348</v>
      </c>
      <c r="K769" t="s">
        <v>17</v>
      </c>
    </row>
    <row r="770" spans="1:11">
      <c r="A770" t="s">
        <v>11</v>
      </c>
      <c r="B770" t="s">
        <v>24</v>
      </c>
      <c r="C770" t="s">
        <v>2349</v>
      </c>
      <c r="D770">
        <v>2003</v>
      </c>
      <c r="E770" t="s">
        <v>2350</v>
      </c>
      <c r="F770" t="s">
        <v>298</v>
      </c>
      <c r="G770">
        <v>264</v>
      </c>
      <c r="H770">
        <v>197</v>
      </c>
      <c r="I770">
        <v>212</v>
      </c>
      <c r="K770" t="s">
        <v>23</v>
      </c>
    </row>
    <row r="771" spans="1:11">
      <c r="A771" t="s">
        <v>11</v>
      </c>
      <c r="B771" t="s">
        <v>127</v>
      </c>
      <c r="C771" t="s">
        <v>2351</v>
      </c>
      <c r="D771">
        <v>1988</v>
      </c>
      <c r="E771" t="s">
        <v>2352</v>
      </c>
      <c r="F771" t="s">
        <v>34</v>
      </c>
      <c r="G771">
        <v>77</v>
      </c>
      <c r="H771">
        <v>210</v>
      </c>
      <c r="I771">
        <v>218</v>
      </c>
      <c r="J771" t="s">
        <v>2353</v>
      </c>
      <c r="K771" t="s">
        <v>17</v>
      </c>
    </row>
    <row r="772" spans="1:11">
      <c r="A772" t="s">
        <v>11</v>
      </c>
      <c r="B772" t="s">
        <v>24</v>
      </c>
      <c r="C772" t="s">
        <v>2351</v>
      </c>
      <c r="D772">
        <v>1992</v>
      </c>
      <c r="E772" t="s">
        <v>2354</v>
      </c>
      <c r="F772" t="s">
        <v>211</v>
      </c>
      <c r="G772">
        <v>61</v>
      </c>
      <c r="H772">
        <v>195</v>
      </c>
      <c r="I772">
        <v>215</v>
      </c>
      <c r="J772" t="s">
        <v>2355</v>
      </c>
      <c r="K772" t="s">
        <v>17</v>
      </c>
    </row>
    <row r="773" spans="1:11">
      <c r="A773" t="s">
        <v>11</v>
      </c>
      <c r="B773" t="s">
        <v>18</v>
      </c>
      <c r="C773" t="s">
        <v>2356</v>
      </c>
      <c r="D773">
        <v>1991</v>
      </c>
      <c r="E773" t="s">
        <v>2357</v>
      </c>
      <c r="F773" t="s">
        <v>305</v>
      </c>
      <c r="G773">
        <v>147</v>
      </c>
      <c r="H773">
        <v>121</v>
      </c>
      <c r="I773">
        <v>146</v>
      </c>
      <c r="J773" t="s">
        <v>2358</v>
      </c>
      <c r="K773" t="s">
        <v>17</v>
      </c>
    </row>
    <row r="774" spans="1:11">
      <c r="A774" t="s">
        <v>11</v>
      </c>
      <c r="B774" t="s">
        <v>127</v>
      </c>
      <c r="C774" t="s">
        <v>2359</v>
      </c>
      <c r="D774">
        <v>1988</v>
      </c>
      <c r="E774" t="s">
        <v>2360</v>
      </c>
      <c r="F774" t="s">
        <v>78</v>
      </c>
      <c r="G774">
        <v>166</v>
      </c>
      <c r="H774">
        <v>269</v>
      </c>
      <c r="I774">
        <v>276</v>
      </c>
      <c r="J774" t="s">
        <v>2361</v>
      </c>
      <c r="K774" t="s">
        <v>17</v>
      </c>
    </row>
    <row r="775" spans="1:11">
      <c r="A775" t="s">
        <v>11</v>
      </c>
      <c r="B775" t="s">
        <v>201</v>
      </c>
      <c r="C775" t="s">
        <v>2359</v>
      </c>
      <c r="D775">
        <v>1989</v>
      </c>
      <c r="E775" t="s">
        <v>2362</v>
      </c>
      <c r="F775" t="s">
        <v>305</v>
      </c>
      <c r="G775">
        <v>126</v>
      </c>
      <c r="H775">
        <v>77</v>
      </c>
      <c r="I775">
        <v>94</v>
      </c>
      <c r="J775" t="s">
        <v>2363</v>
      </c>
      <c r="K775" t="s">
        <v>17</v>
      </c>
    </row>
    <row r="776" spans="1:11">
      <c r="A776" t="s">
        <v>11</v>
      </c>
      <c r="B776" t="s">
        <v>127</v>
      </c>
      <c r="C776" t="s">
        <v>2364</v>
      </c>
      <c r="D776">
        <v>2008</v>
      </c>
      <c r="E776" t="s">
        <v>2365</v>
      </c>
      <c r="F776" t="s">
        <v>298</v>
      </c>
      <c r="G776">
        <v>371</v>
      </c>
      <c r="H776">
        <v>297</v>
      </c>
      <c r="I776">
        <v>300</v>
      </c>
      <c r="J776" t="s">
        <v>2366</v>
      </c>
      <c r="K776" t="s">
        <v>23</v>
      </c>
    </row>
    <row r="777" spans="1:11">
      <c r="A777" t="s">
        <v>11</v>
      </c>
      <c r="B777" t="s">
        <v>127</v>
      </c>
      <c r="C777" t="s">
        <v>2367</v>
      </c>
      <c r="D777">
        <v>2008</v>
      </c>
      <c r="E777" t="s">
        <v>2368</v>
      </c>
      <c r="F777" t="s">
        <v>566</v>
      </c>
      <c r="G777">
        <v>154</v>
      </c>
      <c r="H777">
        <v>1077</v>
      </c>
      <c r="I777">
        <v>1084</v>
      </c>
      <c r="J777" t="s">
        <v>2369</v>
      </c>
      <c r="K777" t="s">
        <v>23</v>
      </c>
    </row>
    <row r="778" spans="1:11">
      <c r="A778" t="s">
        <v>11</v>
      </c>
      <c r="B778" t="s">
        <v>127</v>
      </c>
      <c r="C778" t="s">
        <v>2370</v>
      </c>
      <c r="D778">
        <v>2009</v>
      </c>
      <c r="E778" t="s">
        <v>2371</v>
      </c>
      <c r="F778" t="s">
        <v>27</v>
      </c>
      <c r="G778">
        <v>118</v>
      </c>
      <c r="H778">
        <v>744</v>
      </c>
      <c r="I778">
        <v>752</v>
      </c>
      <c r="J778" t="s">
        <v>2372</v>
      </c>
      <c r="K778" t="s">
        <v>17</v>
      </c>
    </row>
    <row r="779" spans="1:11">
      <c r="A779" t="s">
        <v>11</v>
      </c>
      <c r="B779" t="s">
        <v>127</v>
      </c>
      <c r="C779" t="s">
        <v>2373</v>
      </c>
      <c r="D779">
        <v>2004</v>
      </c>
      <c r="E779" t="s">
        <v>2374</v>
      </c>
      <c r="F779" t="s">
        <v>27</v>
      </c>
      <c r="G779">
        <v>106</v>
      </c>
      <c r="H779">
        <v>225</v>
      </c>
      <c r="I779">
        <v>242</v>
      </c>
      <c r="J779" t="s">
        <v>2375</v>
      </c>
      <c r="K779" t="s">
        <v>17</v>
      </c>
    </row>
    <row r="780" spans="1:11">
      <c r="A780" t="s">
        <v>11</v>
      </c>
      <c r="B780" t="s">
        <v>127</v>
      </c>
      <c r="C780" t="s">
        <v>2376</v>
      </c>
      <c r="D780">
        <v>1990</v>
      </c>
      <c r="E780" t="s">
        <v>2377</v>
      </c>
      <c r="F780" t="s">
        <v>598</v>
      </c>
      <c r="G780">
        <v>15</v>
      </c>
      <c r="H780">
        <v>465</v>
      </c>
      <c r="I780">
        <v>476</v>
      </c>
      <c r="J780" t="s">
        <v>2378</v>
      </c>
      <c r="K780" t="s">
        <v>17</v>
      </c>
    </row>
    <row r="781" spans="1:11">
      <c r="A781" t="s">
        <v>11</v>
      </c>
      <c r="B781" t="s">
        <v>24</v>
      </c>
      <c r="C781" t="s">
        <v>2379</v>
      </c>
      <c r="D781">
        <v>1985</v>
      </c>
      <c r="E781" t="s">
        <v>2380</v>
      </c>
      <c r="F781" t="s">
        <v>215</v>
      </c>
      <c r="G781">
        <v>33</v>
      </c>
      <c r="H781">
        <v>289</v>
      </c>
      <c r="I781">
        <v>307</v>
      </c>
      <c r="J781" t="s">
        <v>2381</v>
      </c>
      <c r="K781" t="s">
        <v>23</v>
      </c>
    </row>
    <row r="782" spans="1:11">
      <c r="A782" t="s">
        <v>11</v>
      </c>
      <c r="B782" t="s">
        <v>18</v>
      </c>
      <c r="C782" t="s">
        <v>2382</v>
      </c>
      <c r="D782">
        <v>1989</v>
      </c>
      <c r="E782" t="s">
        <v>2383</v>
      </c>
      <c r="F782" t="s">
        <v>286</v>
      </c>
      <c r="G782">
        <v>341</v>
      </c>
      <c r="H782">
        <v>142</v>
      </c>
      <c r="I782">
        <v>144</v>
      </c>
      <c r="J782" t="s">
        <v>2384</v>
      </c>
      <c r="K782" t="s">
        <v>23</v>
      </c>
    </row>
    <row r="783" spans="1:11">
      <c r="A783" t="s">
        <v>11</v>
      </c>
      <c r="B783" t="s">
        <v>18</v>
      </c>
      <c r="C783" t="s">
        <v>2385</v>
      </c>
      <c r="D783">
        <v>1990</v>
      </c>
      <c r="E783" t="s">
        <v>2386</v>
      </c>
      <c r="F783" t="s">
        <v>34</v>
      </c>
      <c r="G783">
        <v>85</v>
      </c>
      <c r="H783">
        <v>69</v>
      </c>
      <c r="I783">
        <v>73</v>
      </c>
      <c r="J783" t="s">
        <v>2387</v>
      </c>
      <c r="K783" t="s">
        <v>17</v>
      </c>
    </row>
    <row r="784" spans="1:11">
      <c r="A784" t="s">
        <v>11</v>
      </c>
      <c r="B784" t="s">
        <v>201</v>
      </c>
      <c r="C784" t="s">
        <v>2388</v>
      </c>
      <c r="D784">
        <v>1990</v>
      </c>
      <c r="E784" t="s">
        <v>2389</v>
      </c>
      <c r="F784" t="s">
        <v>40</v>
      </c>
      <c r="G784">
        <v>71</v>
      </c>
      <c r="H784">
        <v>83</v>
      </c>
      <c r="I784">
        <v>98</v>
      </c>
      <c r="J784" t="s">
        <v>2390</v>
      </c>
      <c r="K784" t="s">
        <v>23</v>
      </c>
    </row>
    <row r="785" spans="1:11">
      <c r="A785" t="s">
        <v>11</v>
      </c>
      <c r="B785" t="s">
        <v>127</v>
      </c>
      <c r="C785" t="s">
        <v>2388</v>
      </c>
      <c r="D785">
        <v>1990</v>
      </c>
      <c r="E785" t="s">
        <v>2391</v>
      </c>
      <c r="F785" t="s">
        <v>40</v>
      </c>
      <c r="G785">
        <v>71</v>
      </c>
      <c r="H785">
        <v>1714</v>
      </c>
      <c r="I785">
        <v>1726</v>
      </c>
      <c r="J785" t="s">
        <v>2392</v>
      </c>
      <c r="K785" t="s">
        <v>17</v>
      </c>
    </row>
    <row r="786" spans="1:11">
      <c r="A786" t="s">
        <v>11</v>
      </c>
      <c r="B786" t="s">
        <v>24</v>
      </c>
      <c r="C786" t="s">
        <v>2393</v>
      </c>
      <c r="D786">
        <v>1996</v>
      </c>
      <c r="E786" t="s">
        <v>2394</v>
      </c>
      <c r="F786" t="s">
        <v>40</v>
      </c>
      <c r="G786">
        <v>77</v>
      </c>
      <c r="H786">
        <v>1355</v>
      </c>
      <c r="I786">
        <v>1366</v>
      </c>
      <c r="J786" t="s">
        <v>2395</v>
      </c>
      <c r="K786" t="s">
        <v>17</v>
      </c>
    </row>
    <row r="787" spans="1:11">
      <c r="A787" t="s">
        <v>11</v>
      </c>
      <c r="B787" t="s">
        <v>127</v>
      </c>
      <c r="C787" t="s">
        <v>2396</v>
      </c>
      <c r="D787">
        <v>1996</v>
      </c>
      <c r="E787" t="s">
        <v>2397</v>
      </c>
      <c r="F787" t="s">
        <v>40</v>
      </c>
      <c r="G787">
        <v>77</v>
      </c>
      <c r="H787">
        <v>617</v>
      </c>
      <c r="I787">
        <v>629</v>
      </c>
      <c r="J787" t="s">
        <v>2398</v>
      </c>
      <c r="K787" t="s">
        <v>17</v>
      </c>
    </row>
    <row r="788" spans="1:11">
      <c r="A788" t="s">
        <v>11</v>
      </c>
      <c r="B788" t="s">
        <v>18</v>
      </c>
      <c r="C788" t="s">
        <v>2399</v>
      </c>
      <c r="D788">
        <v>1993</v>
      </c>
      <c r="E788" t="s">
        <v>2400</v>
      </c>
      <c r="F788" t="s">
        <v>2401</v>
      </c>
      <c r="G788">
        <v>74</v>
      </c>
      <c r="H788">
        <v>999</v>
      </c>
      <c r="I788">
        <v>1006</v>
      </c>
      <c r="J788" t="s">
        <v>2402</v>
      </c>
      <c r="K788" t="s">
        <v>23</v>
      </c>
    </row>
    <row r="789" spans="1:11">
      <c r="A789" t="s">
        <v>11</v>
      </c>
      <c r="B789" t="s">
        <v>24</v>
      </c>
      <c r="C789" t="s">
        <v>2403</v>
      </c>
      <c r="D789">
        <v>2002</v>
      </c>
      <c r="E789" t="s">
        <v>2404</v>
      </c>
      <c r="F789" t="s">
        <v>50</v>
      </c>
      <c r="G789">
        <v>5</v>
      </c>
      <c r="H789">
        <v>37</v>
      </c>
      <c r="I789">
        <v>46</v>
      </c>
      <c r="J789" t="s">
        <v>2405</v>
      </c>
      <c r="K789" t="s">
        <v>17</v>
      </c>
    </row>
    <row r="790" spans="1:11">
      <c r="A790" t="s">
        <v>11</v>
      </c>
      <c r="B790" t="s">
        <v>24</v>
      </c>
      <c r="C790" t="s">
        <v>2403</v>
      </c>
      <c r="D790">
        <v>2004</v>
      </c>
      <c r="E790" t="s">
        <v>2406</v>
      </c>
      <c r="F790" t="s">
        <v>40</v>
      </c>
      <c r="G790">
        <v>85</v>
      </c>
      <c r="H790">
        <v>352</v>
      </c>
      <c r="I790">
        <v>358</v>
      </c>
      <c r="J790" t="s">
        <v>2407</v>
      </c>
      <c r="K790" t="s">
        <v>23</v>
      </c>
    </row>
    <row r="791" spans="1:11">
      <c r="A791" t="s">
        <v>11</v>
      </c>
      <c r="B791" t="s">
        <v>24</v>
      </c>
      <c r="C791" t="s">
        <v>2408</v>
      </c>
      <c r="D791">
        <v>2007</v>
      </c>
      <c r="E791" t="s">
        <v>2409</v>
      </c>
      <c r="F791" t="s">
        <v>97</v>
      </c>
      <c r="G791">
        <v>9</v>
      </c>
      <c r="H791">
        <v>505</v>
      </c>
      <c r="I791">
        <v>525</v>
      </c>
      <c r="K791" t="s">
        <v>17</v>
      </c>
    </row>
    <row r="792" spans="1:11">
      <c r="A792" t="s">
        <v>11</v>
      </c>
      <c r="B792" t="s">
        <v>127</v>
      </c>
      <c r="C792" t="s">
        <v>2410</v>
      </c>
      <c r="D792">
        <v>1994</v>
      </c>
      <c r="E792" t="s">
        <v>2411</v>
      </c>
      <c r="F792" t="s">
        <v>65</v>
      </c>
      <c r="G792">
        <v>63</v>
      </c>
      <c r="H792">
        <v>521</v>
      </c>
      <c r="I792">
        <v>540</v>
      </c>
      <c r="J792" t="s">
        <v>2412</v>
      </c>
      <c r="K792" t="s">
        <v>23</v>
      </c>
    </row>
    <row r="793" spans="1:11">
      <c r="A793" t="s">
        <v>11</v>
      </c>
      <c r="B793" t="s">
        <v>18</v>
      </c>
      <c r="C793" t="s">
        <v>2413</v>
      </c>
      <c r="D793">
        <v>2007</v>
      </c>
      <c r="E793" t="s">
        <v>2414</v>
      </c>
      <c r="F793" t="s">
        <v>238</v>
      </c>
      <c r="G793">
        <v>71</v>
      </c>
      <c r="H793">
        <v>579</v>
      </c>
      <c r="I793">
        <v>591</v>
      </c>
      <c r="K793" t="s">
        <v>23</v>
      </c>
    </row>
    <row r="794" spans="1:11">
      <c r="A794" t="s">
        <v>11</v>
      </c>
      <c r="B794" t="s">
        <v>18</v>
      </c>
      <c r="C794" t="s">
        <v>2415</v>
      </c>
      <c r="D794">
        <v>1983</v>
      </c>
      <c r="E794" t="s">
        <v>2416</v>
      </c>
      <c r="F794" t="s">
        <v>34</v>
      </c>
      <c r="G794">
        <v>58</v>
      </c>
      <c r="H794">
        <v>141</v>
      </c>
      <c r="I794">
        <v>155</v>
      </c>
      <c r="J794" t="s">
        <v>2417</v>
      </c>
      <c r="K794" t="s">
        <v>23</v>
      </c>
    </row>
    <row r="795" spans="1:11">
      <c r="A795" t="s">
        <v>11</v>
      </c>
      <c r="B795" t="s">
        <v>24</v>
      </c>
      <c r="C795" t="s">
        <v>2415</v>
      </c>
      <c r="D795">
        <v>1991</v>
      </c>
      <c r="E795" t="s">
        <v>2418</v>
      </c>
      <c r="F795" t="s">
        <v>34</v>
      </c>
      <c r="G795">
        <v>88</v>
      </c>
      <c r="H795">
        <v>1</v>
      </c>
      <c r="I795">
        <v>8</v>
      </c>
      <c r="J795" t="s">
        <v>2419</v>
      </c>
      <c r="K795" t="s">
        <v>17</v>
      </c>
    </row>
    <row r="796" spans="1:11">
      <c r="A796" t="s">
        <v>11</v>
      </c>
      <c r="B796" t="s">
        <v>24</v>
      </c>
      <c r="C796" t="s">
        <v>2415</v>
      </c>
      <c r="D796">
        <v>1991</v>
      </c>
      <c r="E796" t="s">
        <v>2418</v>
      </c>
      <c r="F796" t="s">
        <v>34</v>
      </c>
      <c r="G796">
        <v>88</v>
      </c>
      <c r="H796">
        <v>1</v>
      </c>
      <c r="I796">
        <v>8</v>
      </c>
      <c r="J796" t="s">
        <v>2419</v>
      </c>
      <c r="K796" t="s">
        <v>23</v>
      </c>
    </row>
    <row r="797" spans="1:11">
      <c r="A797" t="s">
        <v>11</v>
      </c>
      <c r="B797" t="s">
        <v>24</v>
      </c>
      <c r="C797" t="s">
        <v>2415</v>
      </c>
      <c r="D797">
        <v>1992</v>
      </c>
      <c r="E797" t="s">
        <v>2420</v>
      </c>
      <c r="F797" t="s">
        <v>40</v>
      </c>
      <c r="G797">
        <v>73</v>
      </c>
      <c r="H797">
        <v>755</v>
      </c>
      <c r="I797">
        <v>765</v>
      </c>
      <c r="J797" t="s">
        <v>2421</v>
      </c>
      <c r="K797" t="s">
        <v>23</v>
      </c>
    </row>
    <row r="798" spans="1:11">
      <c r="A798" t="s">
        <v>11</v>
      </c>
      <c r="B798" t="s">
        <v>24</v>
      </c>
      <c r="C798" t="s">
        <v>2415</v>
      </c>
      <c r="D798">
        <v>1995</v>
      </c>
      <c r="E798" t="s">
        <v>2422</v>
      </c>
      <c r="F798" t="s">
        <v>367</v>
      </c>
      <c r="G798">
        <v>65</v>
      </c>
      <c r="H798">
        <v>21</v>
      </c>
      <c r="I798">
        <v>74</v>
      </c>
      <c r="J798" t="s">
        <v>2423</v>
      </c>
      <c r="K798" t="s">
        <v>17</v>
      </c>
    </row>
    <row r="799" spans="1:11">
      <c r="A799" t="s">
        <v>11</v>
      </c>
      <c r="B799" t="s">
        <v>18</v>
      </c>
      <c r="C799" t="s">
        <v>2424</v>
      </c>
      <c r="D799">
        <v>1997</v>
      </c>
      <c r="E799" t="s">
        <v>2425</v>
      </c>
      <c r="F799" t="s">
        <v>37</v>
      </c>
      <c r="G799">
        <v>149</v>
      </c>
      <c r="H799">
        <v>801</v>
      </c>
      <c r="I799">
        <v>823</v>
      </c>
      <c r="J799" t="s">
        <v>2426</v>
      </c>
      <c r="K799" t="s">
        <v>23</v>
      </c>
    </row>
    <row r="800" spans="1:11">
      <c r="A800" t="s">
        <v>11</v>
      </c>
      <c r="B800" t="s">
        <v>24</v>
      </c>
      <c r="C800" t="s">
        <v>2424</v>
      </c>
      <c r="D800">
        <v>2000</v>
      </c>
      <c r="E800" t="s">
        <v>2427</v>
      </c>
      <c r="F800" t="s">
        <v>305</v>
      </c>
      <c r="G800">
        <v>250</v>
      </c>
      <c r="H800">
        <v>257</v>
      </c>
      <c r="I800">
        <v>289</v>
      </c>
      <c r="J800" t="s">
        <v>2428</v>
      </c>
      <c r="K800" t="s">
        <v>17</v>
      </c>
    </row>
    <row r="801" spans="1:11">
      <c r="A801" t="s">
        <v>11</v>
      </c>
      <c r="B801" t="s">
        <v>127</v>
      </c>
      <c r="C801" t="s">
        <v>2424</v>
      </c>
      <c r="D801">
        <v>2000</v>
      </c>
      <c r="E801" t="s">
        <v>2429</v>
      </c>
      <c r="F801" t="s">
        <v>371</v>
      </c>
      <c r="G801">
        <v>15</v>
      </c>
      <c r="H801">
        <v>46</v>
      </c>
      <c r="I801">
        <v>47</v>
      </c>
      <c r="J801" t="s">
        <v>2430</v>
      </c>
      <c r="K801" t="s">
        <v>17</v>
      </c>
    </row>
    <row r="802" spans="1:11">
      <c r="A802" t="s">
        <v>11</v>
      </c>
      <c r="B802" t="s">
        <v>18</v>
      </c>
      <c r="C802" t="s">
        <v>2431</v>
      </c>
      <c r="D802">
        <v>1994</v>
      </c>
      <c r="E802" t="s">
        <v>2432</v>
      </c>
      <c r="F802" t="s">
        <v>367</v>
      </c>
      <c r="G802">
        <v>64</v>
      </c>
      <c r="H802">
        <v>249</v>
      </c>
      <c r="I802">
        <v>286</v>
      </c>
      <c r="J802" t="s">
        <v>2433</v>
      </c>
      <c r="K802" t="s">
        <v>17</v>
      </c>
    </row>
    <row r="803" spans="1:11">
      <c r="A803" t="s">
        <v>11</v>
      </c>
      <c r="B803" t="s">
        <v>18</v>
      </c>
      <c r="C803" t="s">
        <v>2431</v>
      </c>
      <c r="D803">
        <v>1994</v>
      </c>
      <c r="E803" t="s">
        <v>2432</v>
      </c>
      <c r="F803" t="s">
        <v>367</v>
      </c>
      <c r="G803">
        <v>64</v>
      </c>
      <c r="H803">
        <v>249</v>
      </c>
      <c r="I803">
        <v>286</v>
      </c>
      <c r="J803" t="s">
        <v>2433</v>
      </c>
      <c r="K803" t="s">
        <v>23</v>
      </c>
    </row>
    <row r="804" spans="1:11">
      <c r="A804" t="s">
        <v>11</v>
      </c>
      <c r="B804" t="s">
        <v>24</v>
      </c>
      <c r="C804" t="s">
        <v>2434</v>
      </c>
      <c r="D804">
        <v>1989</v>
      </c>
      <c r="E804" t="s">
        <v>2435</v>
      </c>
      <c r="F804" t="s">
        <v>2436</v>
      </c>
      <c r="G804">
        <v>19</v>
      </c>
      <c r="H804">
        <v>189</v>
      </c>
      <c r="I804">
        <v>262</v>
      </c>
      <c r="J804" t="s">
        <v>2437</v>
      </c>
      <c r="K804" t="s">
        <v>17</v>
      </c>
    </row>
    <row r="805" spans="1:11">
      <c r="A805" t="s">
        <v>11</v>
      </c>
      <c r="B805" t="s">
        <v>18</v>
      </c>
      <c r="C805" t="s">
        <v>2438</v>
      </c>
      <c r="D805">
        <v>1986</v>
      </c>
      <c r="E805" t="s">
        <v>2439</v>
      </c>
      <c r="F805" t="s">
        <v>305</v>
      </c>
      <c r="G805">
        <v>100</v>
      </c>
      <c r="H805">
        <v>225</v>
      </c>
      <c r="I805">
        <v>269</v>
      </c>
      <c r="J805" t="s">
        <v>2440</v>
      </c>
      <c r="K805" t="s">
        <v>23</v>
      </c>
    </row>
    <row r="806" spans="1:11">
      <c r="A806" t="s">
        <v>11</v>
      </c>
      <c r="B806" t="s">
        <v>201</v>
      </c>
      <c r="C806" t="s">
        <v>2441</v>
      </c>
      <c r="D806">
        <v>1986</v>
      </c>
      <c r="E806" t="s">
        <v>2442</v>
      </c>
      <c r="F806" t="s">
        <v>34</v>
      </c>
      <c r="G806">
        <v>71</v>
      </c>
      <c r="H806">
        <v>75</v>
      </c>
      <c r="I806">
        <v>89</v>
      </c>
      <c r="J806" t="s">
        <v>2443</v>
      </c>
      <c r="K806" t="s">
        <v>17</v>
      </c>
    </row>
    <row r="807" spans="1:11">
      <c r="A807" t="s">
        <v>11</v>
      </c>
      <c r="B807" t="s">
        <v>18</v>
      </c>
      <c r="C807" t="s">
        <v>2441</v>
      </c>
      <c r="D807">
        <v>1986</v>
      </c>
      <c r="E807" t="s">
        <v>2442</v>
      </c>
      <c r="F807" t="s">
        <v>34</v>
      </c>
      <c r="G807">
        <v>71</v>
      </c>
      <c r="H807">
        <v>75</v>
      </c>
      <c r="I807">
        <v>89</v>
      </c>
      <c r="J807" t="s">
        <v>2443</v>
      </c>
      <c r="K807" t="s">
        <v>23</v>
      </c>
    </row>
    <row r="808" spans="1:11">
      <c r="A808" t="s">
        <v>11</v>
      </c>
      <c r="B808" t="s">
        <v>24</v>
      </c>
      <c r="C808" t="s">
        <v>2444</v>
      </c>
      <c r="D808">
        <v>1987</v>
      </c>
      <c r="E808" t="s">
        <v>2445</v>
      </c>
      <c r="F808" t="s">
        <v>37</v>
      </c>
      <c r="G808">
        <v>130</v>
      </c>
      <c r="H808">
        <v>730</v>
      </c>
      <c r="I808">
        <v>757</v>
      </c>
      <c r="J808" t="s">
        <v>2446</v>
      </c>
      <c r="K808" t="s">
        <v>17</v>
      </c>
    </row>
    <row r="809" spans="1:11">
      <c r="A809" t="s">
        <v>11</v>
      </c>
      <c r="B809" t="s">
        <v>24</v>
      </c>
      <c r="C809" t="s">
        <v>2444</v>
      </c>
      <c r="D809">
        <v>1987</v>
      </c>
      <c r="E809" t="s">
        <v>2445</v>
      </c>
      <c r="F809" t="s">
        <v>37</v>
      </c>
      <c r="G809">
        <v>130</v>
      </c>
      <c r="H809">
        <v>730</v>
      </c>
      <c r="I809">
        <v>757</v>
      </c>
      <c r="J809" t="s">
        <v>2446</v>
      </c>
      <c r="K809" t="s">
        <v>23</v>
      </c>
    </row>
    <row r="810" spans="1:11">
      <c r="A810" t="s">
        <v>11</v>
      </c>
      <c r="B810" t="s">
        <v>24</v>
      </c>
      <c r="C810" t="s">
        <v>2447</v>
      </c>
      <c r="D810">
        <v>2009</v>
      </c>
      <c r="E810" t="s">
        <v>2448</v>
      </c>
      <c r="F810" t="s">
        <v>305</v>
      </c>
      <c r="G810">
        <v>377</v>
      </c>
      <c r="H810">
        <v>93</v>
      </c>
      <c r="I810">
        <v>100</v>
      </c>
      <c r="J810" t="s">
        <v>2449</v>
      </c>
      <c r="K810" t="s">
        <v>23</v>
      </c>
    </row>
    <row r="811" spans="1:11">
      <c r="A811" t="s">
        <v>11</v>
      </c>
      <c r="B811" t="s">
        <v>201</v>
      </c>
      <c r="C811" t="s">
        <v>2450</v>
      </c>
      <c r="D811">
        <v>2005</v>
      </c>
      <c r="E811" t="s">
        <v>2451</v>
      </c>
      <c r="F811" t="s">
        <v>305</v>
      </c>
      <c r="G811">
        <v>315</v>
      </c>
      <c r="H811">
        <v>187</v>
      </c>
      <c r="I811">
        <v>209</v>
      </c>
      <c r="J811" t="s">
        <v>2452</v>
      </c>
      <c r="K811" t="s">
        <v>23</v>
      </c>
    </row>
    <row r="812" spans="1:11">
      <c r="A812" t="s">
        <v>11</v>
      </c>
      <c r="B812" t="s">
        <v>18</v>
      </c>
      <c r="C812" t="s">
        <v>2453</v>
      </c>
      <c r="D812">
        <v>1993</v>
      </c>
      <c r="E812" t="s">
        <v>2454</v>
      </c>
      <c r="F812" t="s">
        <v>34</v>
      </c>
      <c r="G812">
        <v>94</v>
      </c>
      <c r="H812">
        <v>153</v>
      </c>
      <c r="I812">
        <v>158</v>
      </c>
      <c r="J812" t="s">
        <v>2455</v>
      </c>
      <c r="K812" t="s">
        <v>17</v>
      </c>
    </row>
    <row r="813" spans="1:11">
      <c r="A813" t="s">
        <v>11</v>
      </c>
      <c r="B813" t="s">
        <v>12</v>
      </c>
      <c r="C813" t="s">
        <v>2456</v>
      </c>
      <c r="D813">
        <v>1996</v>
      </c>
      <c r="E813" t="s">
        <v>2457</v>
      </c>
      <c r="F813" t="s">
        <v>40</v>
      </c>
      <c r="G813">
        <v>77</v>
      </c>
      <c r="H813">
        <v>133</v>
      </c>
      <c r="I813">
        <v>148</v>
      </c>
      <c r="J813" t="s">
        <v>2458</v>
      </c>
      <c r="K813" t="s">
        <v>17</v>
      </c>
    </row>
    <row r="814" spans="1:11">
      <c r="A814" t="s">
        <v>11</v>
      </c>
      <c r="B814" t="s">
        <v>18</v>
      </c>
      <c r="C814" t="s">
        <v>2459</v>
      </c>
      <c r="D814">
        <v>2003</v>
      </c>
      <c r="E814" t="s">
        <v>2460</v>
      </c>
      <c r="F814" t="s">
        <v>640</v>
      </c>
      <c r="G814">
        <v>53</v>
      </c>
      <c r="H814">
        <v>633</v>
      </c>
      <c r="I814">
        <v>646</v>
      </c>
      <c r="J814" t="s">
        <v>2461</v>
      </c>
      <c r="K814" t="s">
        <v>17</v>
      </c>
    </row>
    <row r="815" spans="1:11">
      <c r="A815" t="s">
        <v>11</v>
      </c>
      <c r="B815" t="s">
        <v>127</v>
      </c>
      <c r="C815" t="s">
        <v>2462</v>
      </c>
      <c r="D815">
        <v>2001</v>
      </c>
      <c r="E815" t="s">
        <v>2463</v>
      </c>
      <c r="F815" t="s">
        <v>27</v>
      </c>
      <c r="G815">
        <v>94</v>
      </c>
      <c r="H815">
        <v>548</v>
      </c>
      <c r="I815">
        <v>556</v>
      </c>
      <c r="J815" t="s">
        <v>2464</v>
      </c>
      <c r="K815" t="s">
        <v>17</v>
      </c>
    </row>
    <row r="816" spans="1:11">
      <c r="A816" t="s">
        <v>11</v>
      </c>
      <c r="B816" t="s">
        <v>127</v>
      </c>
      <c r="C816" t="s">
        <v>2465</v>
      </c>
      <c r="D816">
        <v>1999</v>
      </c>
      <c r="E816" t="s">
        <v>2466</v>
      </c>
      <c r="F816" t="s">
        <v>27</v>
      </c>
      <c r="G816">
        <v>85</v>
      </c>
      <c r="H816">
        <v>364</v>
      </c>
      <c r="I816">
        <v>372</v>
      </c>
      <c r="J816" t="s">
        <v>2467</v>
      </c>
      <c r="K816" t="s">
        <v>17</v>
      </c>
    </row>
    <row r="817" spans="1:11">
      <c r="A817" t="s">
        <v>11</v>
      </c>
      <c r="B817" t="s">
        <v>18</v>
      </c>
      <c r="C817" t="s">
        <v>2468</v>
      </c>
      <c r="D817">
        <v>2011</v>
      </c>
      <c r="E817" t="s">
        <v>2469</v>
      </c>
      <c r="F817" t="s">
        <v>1525</v>
      </c>
      <c r="G817">
        <v>57</v>
      </c>
      <c r="H817">
        <v>246</v>
      </c>
      <c r="I817">
        <v>252</v>
      </c>
      <c r="J817" t="s">
        <v>2470</v>
      </c>
      <c r="K817" t="s">
        <v>17</v>
      </c>
    </row>
    <row r="818" spans="1:11">
      <c r="A818" t="s">
        <v>11</v>
      </c>
      <c r="B818" t="s">
        <v>127</v>
      </c>
      <c r="C818" t="s">
        <v>2471</v>
      </c>
      <c r="D818">
        <v>2004</v>
      </c>
      <c r="E818" t="s">
        <v>2472</v>
      </c>
      <c r="F818" t="s">
        <v>2473</v>
      </c>
      <c r="G818">
        <v>75</v>
      </c>
      <c r="H818">
        <v>364</v>
      </c>
      <c r="I818">
        <v>371</v>
      </c>
      <c r="K818" t="s">
        <v>17</v>
      </c>
    </row>
    <row r="819" spans="1:11">
      <c r="A819" t="s">
        <v>11</v>
      </c>
      <c r="B819" t="s">
        <v>24</v>
      </c>
      <c r="C819" t="s">
        <v>2474</v>
      </c>
      <c r="D819">
        <v>1995</v>
      </c>
      <c r="E819" t="s">
        <v>2475</v>
      </c>
      <c r="F819" t="s">
        <v>120</v>
      </c>
      <c r="G819">
        <v>259</v>
      </c>
      <c r="H819">
        <v>217</v>
      </c>
      <c r="I819">
        <v>222</v>
      </c>
      <c r="J819" t="s">
        <v>2476</v>
      </c>
      <c r="K819" t="s">
        <v>23</v>
      </c>
    </row>
    <row r="820" spans="1:11">
      <c r="A820" t="s">
        <v>11</v>
      </c>
      <c r="B820" t="s">
        <v>12</v>
      </c>
      <c r="C820" t="s">
        <v>2477</v>
      </c>
      <c r="D820">
        <v>1995</v>
      </c>
      <c r="E820" t="s">
        <v>2478</v>
      </c>
      <c r="F820" t="s">
        <v>65</v>
      </c>
      <c r="G820">
        <v>64</v>
      </c>
      <c r="H820">
        <v>63</v>
      </c>
      <c r="I820">
        <v>74</v>
      </c>
      <c r="J820" t="s">
        <v>2479</v>
      </c>
      <c r="K820" t="s">
        <v>17</v>
      </c>
    </row>
    <row r="821" spans="1:11">
      <c r="A821" t="s">
        <v>11</v>
      </c>
      <c r="B821" t="s">
        <v>18</v>
      </c>
      <c r="C821" t="s">
        <v>2480</v>
      </c>
      <c r="D821">
        <v>1996</v>
      </c>
      <c r="E821" t="s">
        <v>2481</v>
      </c>
      <c r="F821" t="s">
        <v>15</v>
      </c>
      <c r="G821">
        <v>141</v>
      </c>
      <c r="H821">
        <v>295</v>
      </c>
      <c r="I821">
        <v>302</v>
      </c>
      <c r="J821" t="s">
        <v>2482</v>
      </c>
      <c r="K821" t="s">
        <v>17</v>
      </c>
    </row>
    <row r="822" spans="1:11">
      <c r="A822" t="s">
        <v>11</v>
      </c>
      <c r="B822" t="s">
        <v>18</v>
      </c>
      <c r="C822" t="s">
        <v>2480</v>
      </c>
      <c r="D822">
        <v>1997</v>
      </c>
      <c r="E822" t="s">
        <v>2483</v>
      </c>
      <c r="F822" t="s">
        <v>367</v>
      </c>
      <c r="G822">
        <v>67</v>
      </c>
      <c r="H822">
        <v>203</v>
      </c>
      <c r="I822">
        <v>224</v>
      </c>
      <c r="J822" t="s">
        <v>2484</v>
      </c>
      <c r="K822" t="s">
        <v>17</v>
      </c>
    </row>
    <row r="823" spans="1:11">
      <c r="A823" t="s">
        <v>11</v>
      </c>
      <c r="B823" t="s">
        <v>24</v>
      </c>
      <c r="C823" t="s">
        <v>2485</v>
      </c>
      <c r="D823">
        <v>2001</v>
      </c>
      <c r="E823" t="s">
        <v>2486</v>
      </c>
      <c r="F823" t="s">
        <v>2487</v>
      </c>
      <c r="H823">
        <v>31</v>
      </c>
      <c r="I823">
        <v>57</v>
      </c>
      <c r="K823" t="s">
        <v>17</v>
      </c>
    </row>
    <row r="824" spans="1:11">
      <c r="A824" t="s">
        <v>11</v>
      </c>
      <c r="B824" t="s">
        <v>24</v>
      </c>
      <c r="C824" t="s">
        <v>2485</v>
      </c>
      <c r="D824">
        <v>2001</v>
      </c>
      <c r="E824" t="s">
        <v>2486</v>
      </c>
      <c r="F824" t="s">
        <v>2487</v>
      </c>
      <c r="H824">
        <v>31</v>
      </c>
      <c r="I824">
        <v>57</v>
      </c>
      <c r="K824" t="s">
        <v>23</v>
      </c>
    </row>
    <row r="825" spans="1:11">
      <c r="A825" t="s">
        <v>11</v>
      </c>
      <c r="B825" t="s">
        <v>127</v>
      </c>
      <c r="C825" t="s">
        <v>2488</v>
      </c>
      <c r="D825">
        <v>1998</v>
      </c>
      <c r="E825" t="s">
        <v>2489</v>
      </c>
      <c r="F825" t="s">
        <v>27</v>
      </c>
      <c r="G825">
        <v>83</v>
      </c>
      <c r="H825">
        <v>180</v>
      </c>
      <c r="I825">
        <v>194</v>
      </c>
      <c r="J825" t="s">
        <v>2490</v>
      </c>
      <c r="K825" t="s">
        <v>17</v>
      </c>
    </row>
    <row r="826" spans="1:11">
      <c r="A826" t="s">
        <v>11</v>
      </c>
      <c r="B826" t="s">
        <v>127</v>
      </c>
      <c r="C826" t="s">
        <v>2491</v>
      </c>
      <c r="D826">
        <v>1991</v>
      </c>
      <c r="E826" t="s">
        <v>2492</v>
      </c>
      <c r="F826" t="s">
        <v>65</v>
      </c>
      <c r="G826">
        <v>60</v>
      </c>
      <c r="H826">
        <v>1009</v>
      </c>
      <c r="I826">
        <v>1028</v>
      </c>
      <c r="J826" t="s">
        <v>2493</v>
      </c>
      <c r="K826" t="s">
        <v>17</v>
      </c>
    </row>
    <row r="827" spans="1:11">
      <c r="A827" t="s">
        <v>11</v>
      </c>
      <c r="B827" t="s">
        <v>18</v>
      </c>
      <c r="C827" t="s">
        <v>2494</v>
      </c>
      <c r="D827">
        <v>2012</v>
      </c>
      <c r="E827" t="s">
        <v>2495</v>
      </c>
      <c r="F827" t="s">
        <v>591</v>
      </c>
      <c r="G827">
        <v>90</v>
      </c>
      <c r="H827">
        <v>70</v>
      </c>
      <c r="I827">
        <v>78</v>
      </c>
      <c r="J827" t="s">
        <v>2496</v>
      </c>
      <c r="K827" t="s">
        <v>23</v>
      </c>
    </row>
    <row r="828" spans="1:11">
      <c r="A828" t="s">
        <v>11</v>
      </c>
      <c r="B828" t="s">
        <v>62</v>
      </c>
      <c r="C828" t="s">
        <v>2497</v>
      </c>
      <c r="D828">
        <v>2005</v>
      </c>
      <c r="E828" t="s">
        <v>2498</v>
      </c>
      <c r="F828" t="s">
        <v>37</v>
      </c>
      <c r="G828">
        <v>165</v>
      </c>
      <c r="H828">
        <v>439</v>
      </c>
      <c r="I828">
        <v>448</v>
      </c>
      <c r="J828" t="s">
        <v>2499</v>
      </c>
      <c r="K828" t="s">
        <v>17</v>
      </c>
    </row>
    <row r="829" spans="1:11">
      <c r="A829" t="s">
        <v>11</v>
      </c>
      <c r="B829" t="s">
        <v>24</v>
      </c>
      <c r="C829" t="s">
        <v>2500</v>
      </c>
      <c r="D829">
        <v>1996</v>
      </c>
      <c r="E829" t="s">
        <v>2501</v>
      </c>
      <c r="F829" t="s">
        <v>40</v>
      </c>
      <c r="G829">
        <v>77</v>
      </c>
      <c r="H829">
        <v>1329</v>
      </c>
      <c r="I829">
        <v>1335</v>
      </c>
      <c r="J829" t="s">
        <v>2502</v>
      </c>
      <c r="K829" t="s">
        <v>17</v>
      </c>
    </row>
    <row r="830" spans="1:11">
      <c r="A830" t="s">
        <v>11</v>
      </c>
      <c r="B830" t="s">
        <v>62</v>
      </c>
      <c r="C830" t="s">
        <v>2503</v>
      </c>
      <c r="D830">
        <v>2000</v>
      </c>
      <c r="E830" t="s">
        <v>2504</v>
      </c>
      <c r="F830" t="s">
        <v>305</v>
      </c>
      <c r="G830">
        <v>254</v>
      </c>
      <c r="H830">
        <v>189</v>
      </c>
      <c r="I830">
        <v>209</v>
      </c>
      <c r="J830" t="s">
        <v>2505</v>
      </c>
      <c r="K830" t="s">
        <v>23</v>
      </c>
    </row>
    <row r="831" spans="1:11">
      <c r="A831" t="s">
        <v>11</v>
      </c>
      <c r="B831" t="s">
        <v>18</v>
      </c>
      <c r="C831" t="s">
        <v>2506</v>
      </c>
      <c r="D831">
        <v>2007</v>
      </c>
      <c r="E831" t="s">
        <v>2507</v>
      </c>
      <c r="F831" t="s">
        <v>591</v>
      </c>
      <c r="G831">
        <v>85</v>
      </c>
      <c r="H831">
        <v>141</v>
      </c>
      <c r="I831">
        <v>150</v>
      </c>
      <c r="J831" t="s">
        <v>2508</v>
      </c>
      <c r="K831" t="s">
        <v>23</v>
      </c>
    </row>
    <row r="832" spans="1:11">
      <c r="A832" t="s">
        <v>11</v>
      </c>
      <c r="B832" t="s">
        <v>24</v>
      </c>
      <c r="C832" t="s">
        <v>2509</v>
      </c>
      <c r="D832">
        <v>1993</v>
      </c>
      <c r="E832" t="s">
        <v>2510</v>
      </c>
      <c r="F832" t="s">
        <v>640</v>
      </c>
      <c r="G832">
        <v>43</v>
      </c>
      <c r="H832">
        <v>219</v>
      </c>
      <c r="I832">
        <v>224</v>
      </c>
      <c r="J832" t="s">
        <v>2511</v>
      </c>
      <c r="K832" t="s">
        <v>23</v>
      </c>
    </row>
    <row r="833" spans="1:11">
      <c r="A833" t="s">
        <v>11</v>
      </c>
      <c r="B833" t="s">
        <v>18</v>
      </c>
      <c r="C833" t="s">
        <v>2512</v>
      </c>
      <c r="D833">
        <v>1987</v>
      </c>
      <c r="E833" t="s">
        <v>2513</v>
      </c>
      <c r="F833" t="s">
        <v>847</v>
      </c>
      <c r="G833">
        <v>18</v>
      </c>
      <c r="H833">
        <v>53</v>
      </c>
      <c r="I833">
        <v>70</v>
      </c>
      <c r="J833" t="s">
        <v>2514</v>
      </c>
      <c r="K833" t="s">
        <v>23</v>
      </c>
    </row>
    <row r="834" spans="1:11">
      <c r="A834" t="s">
        <v>11</v>
      </c>
      <c r="B834" t="s">
        <v>127</v>
      </c>
      <c r="C834" t="s">
        <v>2515</v>
      </c>
      <c r="D834">
        <v>2007</v>
      </c>
      <c r="E834" t="s">
        <v>2516</v>
      </c>
      <c r="F834" t="s">
        <v>34</v>
      </c>
      <c r="G834">
        <v>153</v>
      </c>
      <c r="H834">
        <v>163</v>
      </c>
      <c r="I834">
        <v>172</v>
      </c>
      <c r="J834" t="s">
        <v>2517</v>
      </c>
      <c r="K834" t="s">
        <v>17</v>
      </c>
    </row>
    <row r="835" spans="1:11">
      <c r="A835" t="s">
        <v>11</v>
      </c>
      <c r="B835" t="s">
        <v>127</v>
      </c>
      <c r="C835" t="s">
        <v>2518</v>
      </c>
      <c r="D835">
        <v>1991</v>
      </c>
      <c r="E835" t="s">
        <v>2519</v>
      </c>
      <c r="F835" t="s">
        <v>40</v>
      </c>
      <c r="G835">
        <v>72</v>
      </c>
      <c r="H835">
        <v>1867</v>
      </c>
      <c r="I835">
        <v>1879</v>
      </c>
      <c r="J835" t="s">
        <v>2520</v>
      </c>
      <c r="K835" t="s">
        <v>23</v>
      </c>
    </row>
    <row r="836" spans="1:11">
      <c r="A836" t="s">
        <v>11</v>
      </c>
      <c r="B836" t="s">
        <v>18</v>
      </c>
      <c r="C836" t="s">
        <v>2521</v>
      </c>
      <c r="D836">
        <v>1993</v>
      </c>
      <c r="E836" t="s">
        <v>2522</v>
      </c>
      <c r="F836" t="s">
        <v>40</v>
      </c>
      <c r="G836">
        <v>74</v>
      </c>
      <c r="H836">
        <v>2381</v>
      </c>
      <c r="I836">
        <v>2394</v>
      </c>
      <c r="J836" t="s">
        <v>2523</v>
      </c>
      <c r="K836" t="s">
        <v>23</v>
      </c>
    </row>
    <row r="837" spans="1:11">
      <c r="A837" t="s">
        <v>11</v>
      </c>
      <c r="B837" t="s">
        <v>201</v>
      </c>
      <c r="C837" t="s">
        <v>2524</v>
      </c>
      <c r="D837">
        <v>1999</v>
      </c>
      <c r="E837" t="s">
        <v>2525</v>
      </c>
      <c r="F837" t="s">
        <v>34</v>
      </c>
      <c r="G837">
        <v>118</v>
      </c>
      <c r="H837">
        <v>99</v>
      </c>
      <c r="I837">
        <v>106</v>
      </c>
      <c r="J837" t="s">
        <v>2526</v>
      </c>
      <c r="K837" t="s">
        <v>23</v>
      </c>
    </row>
    <row r="838" spans="1:11">
      <c r="A838" t="s">
        <v>11</v>
      </c>
      <c r="B838" t="s">
        <v>18</v>
      </c>
      <c r="C838" t="s">
        <v>2527</v>
      </c>
      <c r="D838">
        <v>1992</v>
      </c>
      <c r="E838" t="s">
        <v>2528</v>
      </c>
      <c r="F838" t="s">
        <v>34</v>
      </c>
      <c r="G838">
        <v>90</v>
      </c>
      <c r="H838">
        <v>172</v>
      </c>
      <c r="I838">
        <v>184</v>
      </c>
      <c r="K838" t="s">
        <v>17</v>
      </c>
    </row>
    <row r="839" spans="1:11">
      <c r="A839" t="s">
        <v>11</v>
      </c>
      <c r="B839" t="s">
        <v>12</v>
      </c>
      <c r="C839" t="s">
        <v>2529</v>
      </c>
      <c r="D839">
        <v>2008</v>
      </c>
      <c r="E839" t="s">
        <v>2530</v>
      </c>
      <c r="F839" t="s">
        <v>27</v>
      </c>
      <c r="G839">
        <v>117</v>
      </c>
      <c r="H839">
        <v>763</v>
      </c>
      <c r="I839">
        <v>777</v>
      </c>
      <c r="J839" t="s">
        <v>2531</v>
      </c>
      <c r="K839" t="s">
        <v>23</v>
      </c>
    </row>
    <row r="840" spans="1:11">
      <c r="A840" t="s">
        <v>11</v>
      </c>
      <c r="B840" t="s">
        <v>18</v>
      </c>
      <c r="C840" t="s">
        <v>2532</v>
      </c>
      <c r="D840">
        <v>1996</v>
      </c>
      <c r="E840" t="s">
        <v>2533</v>
      </c>
      <c r="F840" t="s">
        <v>34</v>
      </c>
      <c r="G840">
        <v>107</v>
      </c>
      <c r="H840">
        <v>395</v>
      </c>
      <c r="I840">
        <v>410</v>
      </c>
      <c r="J840" t="s">
        <v>2534</v>
      </c>
      <c r="K840" t="s">
        <v>17</v>
      </c>
    </row>
    <row r="841" spans="1:11">
      <c r="A841" t="s">
        <v>11</v>
      </c>
      <c r="B841" t="s">
        <v>127</v>
      </c>
      <c r="C841" t="s">
        <v>2535</v>
      </c>
      <c r="D841">
        <v>1989</v>
      </c>
      <c r="E841" t="s">
        <v>2536</v>
      </c>
      <c r="F841" t="s">
        <v>27</v>
      </c>
      <c r="G841">
        <v>56</v>
      </c>
      <c r="H841">
        <v>240</v>
      </c>
      <c r="I841">
        <v>246</v>
      </c>
      <c r="J841" t="s">
        <v>2537</v>
      </c>
      <c r="K841" t="s">
        <v>17</v>
      </c>
    </row>
    <row r="842" spans="1:11">
      <c r="A842" t="s">
        <v>11</v>
      </c>
      <c r="B842" t="s">
        <v>24</v>
      </c>
      <c r="C842" t="s">
        <v>2538</v>
      </c>
      <c r="D842">
        <v>2002</v>
      </c>
      <c r="E842" t="s">
        <v>2539</v>
      </c>
      <c r="F842" t="s">
        <v>40</v>
      </c>
      <c r="G842">
        <v>83</v>
      </c>
      <c r="H842">
        <v>21</v>
      </c>
      <c r="I842">
        <v>27</v>
      </c>
      <c r="J842" t="s">
        <v>2540</v>
      </c>
      <c r="K842" t="s">
        <v>23</v>
      </c>
    </row>
    <row r="843" spans="1:11">
      <c r="A843" t="s">
        <v>11</v>
      </c>
      <c r="B843" t="s">
        <v>127</v>
      </c>
      <c r="C843" t="s">
        <v>2541</v>
      </c>
      <c r="D843">
        <v>2000</v>
      </c>
      <c r="E843" t="s">
        <v>2542</v>
      </c>
      <c r="F843" t="s">
        <v>40</v>
      </c>
      <c r="G843">
        <v>81</v>
      </c>
      <c r="H843">
        <v>470</v>
      </c>
      <c r="I843">
        <v>481</v>
      </c>
      <c r="J843" t="s">
        <v>2543</v>
      </c>
      <c r="K843" t="s">
        <v>17</v>
      </c>
    </row>
    <row r="844" spans="1:11">
      <c r="A844" t="s">
        <v>11</v>
      </c>
      <c r="B844" t="s">
        <v>24</v>
      </c>
      <c r="C844" t="s">
        <v>2544</v>
      </c>
      <c r="D844">
        <v>2010</v>
      </c>
      <c r="E844" t="s">
        <v>2545</v>
      </c>
      <c r="F844" t="s">
        <v>222</v>
      </c>
      <c r="G844">
        <v>107</v>
      </c>
      <c r="H844">
        <v>7335</v>
      </c>
      <c r="I844">
        <v>7340</v>
      </c>
      <c r="J844" t="s">
        <v>2546</v>
      </c>
      <c r="K844" t="s">
        <v>23</v>
      </c>
    </row>
    <row r="845" spans="1:11">
      <c r="A845" t="s">
        <v>11</v>
      </c>
      <c r="B845" t="s">
        <v>127</v>
      </c>
      <c r="C845" t="s">
        <v>2547</v>
      </c>
      <c r="D845">
        <v>1988</v>
      </c>
      <c r="E845" t="s">
        <v>2548</v>
      </c>
      <c r="F845" t="s">
        <v>2549</v>
      </c>
      <c r="G845">
        <v>24</v>
      </c>
      <c r="H845">
        <v>147</v>
      </c>
      <c r="I845">
        <v>159</v>
      </c>
      <c r="J845" t="s">
        <v>2550</v>
      </c>
      <c r="K845" t="s">
        <v>23</v>
      </c>
    </row>
    <row r="846" spans="1:11">
      <c r="A846" t="s">
        <v>11</v>
      </c>
      <c r="B846" t="s">
        <v>24</v>
      </c>
      <c r="C846" t="s">
        <v>2547</v>
      </c>
      <c r="D846">
        <v>1994</v>
      </c>
      <c r="E846" t="s">
        <v>2551</v>
      </c>
      <c r="F846" t="s">
        <v>2549</v>
      </c>
      <c r="G846">
        <v>51</v>
      </c>
      <c r="H846">
        <v>239</v>
      </c>
      <c r="I846">
        <v>247</v>
      </c>
      <c r="J846" t="s">
        <v>2552</v>
      </c>
      <c r="K846" t="s">
        <v>23</v>
      </c>
    </row>
    <row r="847" spans="1:11">
      <c r="A847" t="s">
        <v>11</v>
      </c>
      <c r="B847" t="s">
        <v>24</v>
      </c>
      <c r="C847" t="s">
        <v>2553</v>
      </c>
      <c r="D847">
        <v>1991</v>
      </c>
      <c r="E847" t="s">
        <v>2554</v>
      </c>
      <c r="F847" t="s">
        <v>2549</v>
      </c>
      <c r="G847">
        <v>34</v>
      </c>
      <c r="H847">
        <v>371</v>
      </c>
      <c r="I847">
        <v>397</v>
      </c>
      <c r="J847" t="s">
        <v>2555</v>
      </c>
      <c r="K847" t="s">
        <v>23</v>
      </c>
    </row>
    <row r="848" spans="1:11">
      <c r="A848" t="s">
        <v>11</v>
      </c>
      <c r="B848" t="s">
        <v>24</v>
      </c>
      <c r="C848" t="s">
        <v>2556</v>
      </c>
      <c r="D848">
        <v>1993</v>
      </c>
      <c r="E848" t="s">
        <v>2557</v>
      </c>
      <c r="F848" t="s">
        <v>2558</v>
      </c>
      <c r="G848">
        <v>48</v>
      </c>
      <c r="H848">
        <v>247</v>
      </c>
      <c r="I848">
        <v>260</v>
      </c>
      <c r="J848" t="s">
        <v>2559</v>
      </c>
      <c r="K848" t="s">
        <v>23</v>
      </c>
    </row>
    <row r="849" spans="1:11">
      <c r="A849" t="s">
        <v>11</v>
      </c>
      <c r="B849" t="s">
        <v>24</v>
      </c>
      <c r="C849" t="s">
        <v>2560</v>
      </c>
      <c r="D849">
        <v>1996</v>
      </c>
      <c r="E849" t="s">
        <v>2561</v>
      </c>
      <c r="F849" t="s">
        <v>40</v>
      </c>
      <c r="G849">
        <v>77</v>
      </c>
      <c r="H849">
        <v>694</v>
      </c>
      <c r="I849">
        <v>705</v>
      </c>
      <c r="J849" t="s">
        <v>2562</v>
      </c>
      <c r="K849" t="s">
        <v>23</v>
      </c>
    </row>
    <row r="850" spans="1:11">
      <c r="A850" t="s">
        <v>11</v>
      </c>
      <c r="B850" t="s">
        <v>24</v>
      </c>
      <c r="C850" t="s">
        <v>2563</v>
      </c>
      <c r="D850">
        <v>1988</v>
      </c>
      <c r="E850" t="s">
        <v>2564</v>
      </c>
      <c r="F850" t="s">
        <v>286</v>
      </c>
      <c r="G850">
        <v>333</v>
      </c>
      <c r="H850">
        <v>261</v>
      </c>
      <c r="I850">
        <v>263</v>
      </c>
      <c r="J850" t="s">
        <v>2565</v>
      </c>
      <c r="K850" t="s">
        <v>23</v>
      </c>
    </row>
    <row r="851" spans="1:11">
      <c r="A851" t="s">
        <v>11</v>
      </c>
      <c r="B851" t="s">
        <v>24</v>
      </c>
      <c r="C851" t="s">
        <v>2566</v>
      </c>
      <c r="D851">
        <v>2010</v>
      </c>
      <c r="E851" t="s">
        <v>2567</v>
      </c>
      <c r="F851" t="s">
        <v>2568</v>
      </c>
      <c r="G851">
        <v>7</v>
      </c>
      <c r="H851">
        <v>161</v>
      </c>
      <c r="I851">
        <v>176</v>
      </c>
      <c r="J851" t="s">
        <v>2569</v>
      </c>
      <c r="K851" t="s">
        <v>17</v>
      </c>
    </row>
    <row r="852" spans="1:11">
      <c r="A852" t="s">
        <v>11</v>
      </c>
      <c r="B852" t="s">
        <v>18</v>
      </c>
      <c r="C852" t="s">
        <v>2570</v>
      </c>
      <c r="D852">
        <v>1998</v>
      </c>
      <c r="E852" t="s">
        <v>2571</v>
      </c>
      <c r="F852" t="s">
        <v>34</v>
      </c>
      <c r="G852">
        <v>113</v>
      </c>
      <c r="H852">
        <v>126</v>
      </c>
      <c r="I852">
        <v>132</v>
      </c>
      <c r="K852" t="s">
        <v>17</v>
      </c>
    </row>
    <row r="853" spans="1:11">
      <c r="A853" t="s">
        <v>11</v>
      </c>
      <c r="B853" t="s">
        <v>24</v>
      </c>
      <c r="C853" t="s">
        <v>2572</v>
      </c>
      <c r="D853">
        <v>2001</v>
      </c>
      <c r="E853" t="s">
        <v>2573</v>
      </c>
      <c r="F853" t="s">
        <v>859</v>
      </c>
      <c r="G853">
        <v>11</v>
      </c>
      <c r="H853">
        <v>19</v>
      </c>
      <c r="I853">
        <v>30</v>
      </c>
      <c r="J853" t="s">
        <v>2574</v>
      </c>
      <c r="K853" t="s">
        <v>17</v>
      </c>
    </row>
    <row r="854" spans="1:11">
      <c r="A854" t="s">
        <v>11</v>
      </c>
      <c r="B854" t="s">
        <v>24</v>
      </c>
      <c r="C854" t="s">
        <v>2572</v>
      </c>
      <c r="D854">
        <v>2001</v>
      </c>
      <c r="E854" t="s">
        <v>2573</v>
      </c>
      <c r="F854" t="s">
        <v>859</v>
      </c>
      <c r="G854">
        <v>11</v>
      </c>
      <c r="H854">
        <v>19</v>
      </c>
      <c r="I854">
        <v>30</v>
      </c>
      <c r="J854" t="s">
        <v>2574</v>
      </c>
      <c r="K854" t="s">
        <v>23</v>
      </c>
    </row>
    <row r="855" spans="1:11">
      <c r="A855" t="s">
        <v>11</v>
      </c>
      <c r="B855" t="s">
        <v>18</v>
      </c>
      <c r="C855" t="s">
        <v>2575</v>
      </c>
      <c r="D855">
        <v>1983</v>
      </c>
      <c r="E855" t="s">
        <v>2576</v>
      </c>
      <c r="F855" t="s">
        <v>367</v>
      </c>
      <c r="G855">
        <v>53</v>
      </c>
      <c r="H855">
        <v>119</v>
      </c>
      <c r="I855">
        <v>138</v>
      </c>
      <c r="J855" t="s">
        <v>2577</v>
      </c>
      <c r="K855" t="s">
        <v>23</v>
      </c>
    </row>
    <row r="856" spans="1:11">
      <c r="A856" t="s">
        <v>11</v>
      </c>
      <c r="B856" t="s">
        <v>127</v>
      </c>
      <c r="C856" t="s">
        <v>2575</v>
      </c>
      <c r="D856">
        <v>1985</v>
      </c>
      <c r="E856" t="s">
        <v>2578</v>
      </c>
      <c r="F856" t="s">
        <v>1657</v>
      </c>
      <c r="H856">
        <v>638</v>
      </c>
      <c r="I856">
        <v>644</v>
      </c>
      <c r="K856" t="s">
        <v>23</v>
      </c>
    </row>
    <row r="857" spans="1:11">
      <c r="A857" t="s">
        <v>11</v>
      </c>
      <c r="B857" t="s">
        <v>24</v>
      </c>
      <c r="C857" t="s">
        <v>2579</v>
      </c>
      <c r="D857">
        <v>1995</v>
      </c>
      <c r="E857" t="s">
        <v>2580</v>
      </c>
      <c r="F857" t="s">
        <v>1666</v>
      </c>
      <c r="G857">
        <v>26</v>
      </c>
      <c r="H857">
        <v>505</v>
      </c>
      <c r="I857">
        <v>529</v>
      </c>
      <c r="J857" t="s">
        <v>2581</v>
      </c>
      <c r="K857" t="s">
        <v>17</v>
      </c>
    </row>
    <row r="858" spans="1:11">
      <c r="A858" t="s">
        <v>11</v>
      </c>
      <c r="B858" t="s">
        <v>24</v>
      </c>
      <c r="C858" t="s">
        <v>2582</v>
      </c>
      <c r="D858">
        <v>2005</v>
      </c>
      <c r="E858" t="s">
        <v>2583</v>
      </c>
      <c r="F858" t="s">
        <v>40</v>
      </c>
      <c r="G858">
        <v>86</v>
      </c>
      <c r="H858">
        <v>2568</v>
      </c>
      <c r="I858">
        <v>2577</v>
      </c>
      <c r="J858" t="s">
        <v>2584</v>
      </c>
      <c r="K858" t="s">
        <v>17</v>
      </c>
    </row>
    <row r="859" spans="1:11">
      <c r="A859" t="s">
        <v>11</v>
      </c>
      <c r="B859" t="s">
        <v>18</v>
      </c>
      <c r="C859" t="s">
        <v>2585</v>
      </c>
      <c r="D859">
        <v>2003</v>
      </c>
      <c r="E859" t="s">
        <v>2586</v>
      </c>
      <c r="F859" t="s">
        <v>2587</v>
      </c>
      <c r="G859">
        <v>54</v>
      </c>
      <c r="H859">
        <v>859</v>
      </c>
      <c r="I859">
        <v>874</v>
      </c>
      <c r="J859" t="s">
        <v>2588</v>
      </c>
      <c r="K859" t="s">
        <v>23</v>
      </c>
    </row>
    <row r="860" spans="1:11">
      <c r="A860" t="s">
        <v>11</v>
      </c>
      <c r="B860" t="s">
        <v>127</v>
      </c>
      <c r="C860" t="s">
        <v>2589</v>
      </c>
      <c r="D860">
        <v>2011</v>
      </c>
      <c r="E860" t="s">
        <v>2590</v>
      </c>
      <c r="F860" t="s">
        <v>173</v>
      </c>
      <c r="G860">
        <v>30</v>
      </c>
      <c r="H860">
        <v>493</v>
      </c>
      <c r="I860">
        <v>506</v>
      </c>
      <c r="J860" t="s">
        <v>2591</v>
      </c>
      <c r="K860" t="s">
        <v>23</v>
      </c>
    </row>
    <row r="861" spans="1:11">
      <c r="A861" t="s">
        <v>11</v>
      </c>
      <c r="B861" t="s">
        <v>62</v>
      </c>
      <c r="C861" t="s">
        <v>2592</v>
      </c>
      <c r="D861">
        <v>1984</v>
      </c>
      <c r="E861" t="s">
        <v>2593</v>
      </c>
      <c r="F861" t="s">
        <v>305</v>
      </c>
      <c r="G861">
        <v>75</v>
      </c>
      <c r="H861">
        <v>191</v>
      </c>
      <c r="I861">
        <v>215</v>
      </c>
      <c r="J861" t="s">
        <v>2594</v>
      </c>
      <c r="K861" t="s">
        <v>23</v>
      </c>
    </row>
    <row r="862" spans="1:11">
      <c r="A862" t="s">
        <v>11</v>
      </c>
      <c r="B862" t="s">
        <v>12</v>
      </c>
      <c r="C862" t="s">
        <v>2595</v>
      </c>
      <c r="D862">
        <v>2009</v>
      </c>
      <c r="E862" t="s">
        <v>2596</v>
      </c>
      <c r="F862" t="s">
        <v>34</v>
      </c>
      <c r="G862">
        <v>159</v>
      </c>
      <c r="H862">
        <v>661</v>
      </c>
      <c r="I862">
        <v>668</v>
      </c>
      <c r="J862" t="s">
        <v>2597</v>
      </c>
      <c r="K862" t="s">
        <v>17</v>
      </c>
    </row>
    <row r="863" spans="1:11">
      <c r="A863" t="s">
        <v>11</v>
      </c>
      <c r="B863" t="s">
        <v>24</v>
      </c>
      <c r="C863" t="s">
        <v>2598</v>
      </c>
      <c r="D863">
        <v>2002</v>
      </c>
      <c r="E863" t="s">
        <v>2599</v>
      </c>
      <c r="F863" t="s">
        <v>1525</v>
      </c>
      <c r="G863">
        <v>25</v>
      </c>
      <c r="H863">
        <v>216</v>
      </c>
      <c r="I863">
        <v>223</v>
      </c>
      <c r="J863" t="s">
        <v>2600</v>
      </c>
      <c r="K863" t="s">
        <v>17</v>
      </c>
    </row>
    <row r="864" spans="1:11">
      <c r="A864" t="s">
        <v>11</v>
      </c>
      <c r="B864" t="s">
        <v>24</v>
      </c>
      <c r="C864" t="s">
        <v>2601</v>
      </c>
      <c r="D864">
        <v>2012</v>
      </c>
      <c r="E864" t="s">
        <v>2602</v>
      </c>
      <c r="F864" t="s">
        <v>298</v>
      </c>
      <c r="G864">
        <v>445</v>
      </c>
      <c r="H864">
        <v>13</v>
      </c>
      <c r="I864">
        <v>24</v>
      </c>
      <c r="J864" t="s">
        <v>2603</v>
      </c>
      <c r="K864" t="s">
        <v>23</v>
      </c>
    </row>
    <row r="865" spans="1:11">
      <c r="A865" t="s">
        <v>11</v>
      </c>
      <c r="B865" t="s">
        <v>18</v>
      </c>
      <c r="C865" t="s">
        <v>2604</v>
      </c>
      <c r="D865">
        <v>1999</v>
      </c>
      <c r="E865" t="s">
        <v>2605</v>
      </c>
      <c r="F865" t="s">
        <v>460</v>
      </c>
      <c r="G865">
        <v>41</v>
      </c>
      <c r="H865">
        <v>135</v>
      </c>
      <c r="I865">
        <v>138</v>
      </c>
      <c r="K865" t="s">
        <v>17</v>
      </c>
    </row>
    <row r="866" spans="1:11">
      <c r="A866" t="s">
        <v>11</v>
      </c>
      <c r="B866" t="s">
        <v>24</v>
      </c>
      <c r="C866" t="s">
        <v>2606</v>
      </c>
      <c r="D866">
        <v>1995</v>
      </c>
      <c r="E866" t="s">
        <v>2607</v>
      </c>
      <c r="F866" t="s">
        <v>65</v>
      </c>
      <c r="G866">
        <v>64</v>
      </c>
      <c r="H866">
        <v>333</v>
      </c>
      <c r="I866">
        <v>347</v>
      </c>
      <c r="J866" t="s">
        <v>2608</v>
      </c>
      <c r="K866" t="s">
        <v>23</v>
      </c>
    </row>
    <row r="867" spans="1:11">
      <c r="A867" t="s">
        <v>11</v>
      </c>
      <c r="B867" t="s">
        <v>127</v>
      </c>
      <c r="C867" t="s">
        <v>2609</v>
      </c>
      <c r="D867">
        <v>1985</v>
      </c>
      <c r="E867" t="s">
        <v>2610</v>
      </c>
      <c r="F867" t="s">
        <v>271</v>
      </c>
      <c r="G867">
        <v>43</v>
      </c>
      <c r="H867">
        <v>673</v>
      </c>
      <c r="I867">
        <v>692</v>
      </c>
      <c r="K867" t="s">
        <v>23</v>
      </c>
    </row>
    <row r="868" spans="1:11">
      <c r="A868" t="s">
        <v>11</v>
      </c>
      <c r="B868" t="s">
        <v>127</v>
      </c>
      <c r="C868" t="s">
        <v>2611</v>
      </c>
      <c r="D868">
        <v>2008</v>
      </c>
      <c r="E868" t="s">
        <v>2612</v>
      </c>
      <c r="F868" t="s">
        <v>2613</v>
      </c>
      <c r="G868">
        <v>33</v>
      </c>
      <c r="H868">
        <v>129</v>
      </c>
      <c r="I868">
        <v>138</v>
      </c>
      <c r="J868" t="s">
        <v>2614</v>
      </c>
      <c r="K868" t="s">
        <v>17</v>
      </c>
    </row>
    <row r="869" spans="1:11">
      <c r="A869" t="s">
        <v>11</v>
      </c>
      <c r="B869" t="s">
        <v>18</v>
      </c>
      <c r="C869" t="s">
        <v>2615</v>
      </c>
      <c r="D869">
        <v>2007</v>
      </c>
      <c r="E869" t="s">
        <v>2616</v>
      </c>
      <c r="F869" t="s">
        <v>196</v>
      </c>
      <c r="G869">
        <v>315</v>
      </c>
      <c r="H869">
        <v>1846</v>
      </c>
      <c r="I869">
        <v>1850</v>
      </c>
      <c r="J869" t="s">
        <v>2617</v>
      </c>
      <c r="K869" t="s">
        <v>23</v>
      </c>
    </row>
    <row r="870" spans="1:11">
      <c r="A870" t="s">
        <v>11</v>
      </c>
      <c r="B870" t="s">
        <v>24</v>
      </c>
      <c r="C870" t="s">
        <v>2618</v>
      </c>
      <c r="D870">
        <v>1993</v>
      </c>
      <c r="E870" t="s">
        <v>2619</v>
      </c>
      <c r="F870" t="s">
        <v>27</v>
      </c>
      <c r="G870">
        <v>66</v>
      </c>
      <c r="H870">
        <v>547</v>
      </c>
      <c r="I870">
        <v>550</v>
      </c>
      <c r="J870" t="s">
        <v>2620</v>
      </c>
      <c r="K870" t="s">
        <v>17</v>
      </c>
    </row>
    <row r="871" spans="1:11">
      <c r="A871" t="s">
        <v>11</v>
      </c>
      <c r="B871" t="s">
        <v>24</v>
      </c>
      <c r="C871" t="s">
        <v>2621</v>
      </c>
      <c r="D871">
        <v>2007</v>
      </c>
      <c r="E871" t="s">
        <v>2622</v>
      </c>
      <c r="F871" t="s">
        <v>1529</v>
      </c>
      <c r="G871">
        <v>13</v>
      </c>
      <c r="H871">
        <v>355</v>
      </c>
      <c r="I871">
        <v>369</v>
      </c>
      <c r="J871" t="s">
        <v>2623</v>
      </c>
      <c r="K871" t="s">
        <v>17</v>
      </c>
    </row>
    <row r="872" spans="1:11">
      <c r="A872" t="s">
        <v>11</v>
      </c>
      <c r="B872" t="s">
        <v>127</v>
      </c>
      <c r="C872" t="s">
        <v>2624</v>
      </c>
      <c r="D872">
        <v>2000</v>
      </c>
      <c r="E872" t="s">
        <v>2625</v>
      </c>
      <c r="F872" t="s">
        <v>40</v>
      </c>
      <c r="G872">
        <v>81</v>
      </c>
      <c r="H872">
        <v>1031</v>
      </c>
      <c r="I872">
        <v>1045</v>
      </c>
      <c r="J872" t="s">
        <v>2626</v>
      </c>
      <c r="K872" t="s">
        <v>17</v>
      </c>
    </row>
    <row r="873" spans="1:11">
      <c r="A873" t="s">
        <v>11</v>
      </c>
      <c r="B873" t="s">
        <v>127</v>
      </c>
      <c r="C873" t="s">
        <v>2627</v>
      </c>
      <c r="D873">
        <v>2004</v>
      </c>
      <c r="E873" t="s">
        <v>2628</v>
      </c>
      <c r="F873" t="s">
        <v>2239</v>
      </c>
      <c r="G873">
        <v>262</v>
      </c>
      <c r="H873">
        <v>57</v>
      </c>
      <c r="I873">
        <v>63</v>
      </c>
      <c r="J873" t="s">
        <v>2629</v>
      </c>
      <c r="K873" t="s">
        <v>17</v>
      </c>
    </row>
    <row r="874" spans="1:11">
      <c r="A874" t="s">
        <v>11</v>
      </c>
      <c r="B874" t="s">
        <v>18</v>
      </c>
      <c r="C874" t="s">
        <v>2630</v>
      </c>
      <c r="D874">
        <v>1996</v>
      </c>
      <c r="E874" t="s">
        <v>2631</v>
      </c>
      <c r="F874" t="s">
        <v>367</v>
      </c>
      <c r="G874">
        <v>66</v>
      </c>
      <c r="H874">
        <v>301</v>
      </c>
      <c r="I874">
        <v>321</v>
      </c>
      <c r="J874" t="s">
        <v>2632</v>
      </c>
      <c r="K874" t="s">
        <v>17</v>
      </c>
    </row>
    <row r="875" spans="1:11">
      <c r="A875" t="s">
        <v>11</v>
      </c>
      <c r="B875" t="s">
        <v>201</v>
      </c>
      <c r="C875" t="s">
        <v>2633</v>
      </c>
      <c r="D875">
        <v>1993</v>
      </c>
      <c r="E875" t="s">
        <v>2634</v>
      </c>
      <c r="F875" t="s">
        <v>15</v>
      </c>
      <c r="G875">
        <v>92</v>
      </c>
      <c r="H875">
        <v>187</v>
      </c>
      <c r="I875">
        <v>199</v>
      </c>
      <c r="J875" t="s">
        <v>2635</v>
      </c>
      <c r="K875" t="s">
        <v>17</v>
      </c>
    </row>
    <row r="876" spans="1:11">
      <c r="A876" t="s">
        <v>11</v>
      </c>
      <c r="B876" t="s">
        <v>127</v>
      </c>
      <c r="C876" t="s">
        <v>2633</v>
      </c>
      <c r="D876">
        <v>1993</v>
      </c>
      <c r="E876" t="s">
        <v>2634</v>
      </c>
      <c r="F876" t="s">
        <v>298</v>
      </c>
      <c r="G876">
        <v>92</v>
      </c>
      <c r="H876">
        <v>187</v>
      </c>
      <c r="I876">
        <v>199</v>
      </c>
      <c r="J876" t="s">
        <v>2635</v>
      </c>
      <c r="K876" t="s">
        <v>23</v>
      </c>
    </row>
    <row r="877" spans="1:11">
      <c r="A877" t="s">
        <v>11</v>
      </c>
      <c r="B877" t="s">
        <v>18</v>
      </c>
      <c r="C877" t="s">
        <v>2636</v>
      </c>
      <c r="D877">
        <v>2003</v>
      </c>
      <c r="E877" t="s">
        <v>2637</v>
      </c>
      <c r="F877" t="s">
        <v>27</v>
      </c>
      <c r="G877">
        <v>100</v>
      </c>
      <c r="H877">
        <v>251</v>
      </c>
      <c r="I877">
        <v>262</v>
      </c>
      <c r="J877" t="s">
        <v>2638</v>
      </c>
      <c r="K877" t="s">
        <v>23</v>
      </c>
    </row>
    <row r="878" spans="1:11">
      <c r="A878" t="s">
        <v>11</v>
      </c>
      <c r="B878" t="s">
        <v>201</v>
      </c>
      <c r="C878" t="s">
        <v>2639</v>
      </c>
      <c r="D878">
        <v>2000</v>
      </c>
      <c r="E878" t="s">
        <v>2640</v>
      </c>
      <c r="F878" t="s">
        <v>40</v>
      </c>
      <c r="G878">
        <v>81</v>
      </c>
      <c r="H878">
        <v>2264</v>
      </c>
      <c r="I878">
        <v>2277</v>
      </c>
      <c r="J878" t="s">
        <v>2641</v>
      </c>
      <c r="K878" t="s">
        <v>17</v>
      </c>
    </row>
    <row r="879" spans="1:11">
      <c r="A879" t="s">
        <v>11</v>
      </c>
      <c r="B879" t="s">
        <v>18</v>
      </c>
      <c r="C879" t="s">
        <v>2639</v>
      </c>
      <c r="D879">
        <v>2000</v>
      </c>
      <c r="E879" t="s">
        <v>2640</v>
      </c>
      <c r="F879" t="s">
        <v>40</v>
      </c>
      <c r="G879">
        <v>81</v>
      </c>
      <c r="H879">
        <v>2264</v>
      </c>
      <c r="I879">
        <v>2277</v>
      </c>
      <c r="J879" t="s">
        <v>2641</v>
      </c>
      <c r="K879" t="s">
        <v>23</v>
      </c>
    </row>
    <row r="880" spans="1:11">
      <c r="A880" t="s">
        <v>11</v>
      </c>
      <c r="B880" t="s">
        <v>12</v>
      </c>
      <c r="C880" t="s">
        <v>2642</v>
      </c>
      <c r="D880">
        <v>2012</v>
      </c>
      <c r="E880" t="s">
        <v>2643</v>
      </c>
      <c r="F880" t="s">
        <v>1154</v>
      </c>
      <c r="G880">
        <v>58</v>
      </c>
      <c r="H880">
        <v>235</v>
      </c>
      <c r="I880">
        <v>246</v>
      </c>
      <c r="J880" t="s">
        <v>2644</v>
      </c>
      <c r="K880" t="s">
        <v>17</v>
      </c>
    </row>
    <row r="881" spans="1:11">
      <c r="A881" t="s">
        <v>11</v>
      </c>
      <c r="B881" t="s">
        <v>18</v>
      </c>
      <c r="C881" t="s">
        <v>2645</v>
      </c>
      <c r="D881">
        <v>2004</v>
      </c>
      <c r="E881" t="s">
        <v>2646</v>
      </c>
      <c r="F881" t="s">
        <v>40</v>
      </c>
      <c r="G881">
        <v>85</v>
      </c>
      <c r="H881">
        <v>1853</v>
      </c>
      <c r="I881">
        <v>1858</v>
      </c>
      <c r="J881" t="s">
        <v>2647</v>
      </c>
      <c r="K881" t="s">
        <v>17</v>
      </c>
    </row>
    <row r="882" spans="1:11">
      <c r="A882" t="s">
        <v>11</v>
      </c>
      <c r="B882" t="s">
        <v>18</v>
      </c>
      <c r="C882" t="s">
        <v>2648</v>
      </c>
      <c r="D882">
        <v>2006</v>
      </c>
      <c r="E882" t="s">
        <v>2649</v>
      </c>
      <c r="F882" t="s">
        <v>2650</v>
      </c>
      <c r="G882">
        <v>118</v>
      </c>
      <c r="H882">
        <v>211</v>
      </c>
      <c r="I882">
        <v>219</v>
      </c>
      <c r="J882" t="s">
        <v>2651</v>
      </c>
      <c r="K882" t="s">
        <v>17</v>
      </c>
    </row>
    <row r="883" spans="1:11">
      <c r="A883" t="s">
        <v>11</v>
      </c>
      <c r="B883" t="s">
        <v>127</v>
      </c>
      <c r="C883" t="s">
        <v>2652</v>
      </c>
      <c r="D883">
        <v>2007</v>
      </c>
      <c r="E883" t="s">
        <v>2653</v>
      </c>
      <c r="F883" t="s">
        <v>2654</v>
      </c>
      <c r="G883">
        <v>9</v>
      </c>
      <c r="H883">
        <v>632</v>
      </c>
      <c r="I883">
        <v>642</v>
      </c>
      <c r="K883" t="s">
        <v>17</v>
      </c>
    </row>
    <row r="884" spans="1:11">
      <c r="A884" t="s">
        <v>11</v>
      </c>
      <c r="B884" t="s">
        <v>24</v>
      </c>
      <c r="C884" t="s">
        <v>2655</v>
      </c>
      <c r="D884">
        <v>1981</v>
      </c>
      <c r="E884" t="s">
        <v>2656</v>
      </c>
      <c r="F884" t="s">
        <v>1118</v>
      </c>
      <c r="G884">
        <v>7</v>
      </c>
      <c r="H884">
        <v>561</v>
      </c>
      <c r="I884">
        <v>569</v>
      </c>
      <c r="K884" t="s">
        <v>23</v>
      </c>
    </row>
    <row r="885" spans="1:11">
      <c r="A885" t="s">
        <v>11</v>
      </c>
      <c r="B885" t="s">
        <v>24</v>
      </c>
      <c r="C885" t="s">
        <v>2657</v>
      </c>
      <c r="D885">
        <v>1994</v>
      </c>
      <c r="E885" t="s">
        <v>2658</v>
      </c>
      <c r="F885" t="s">
        <v>818</v>
      </c>
      <c r="G885">
        <v>136</v>
      </c>
      <c r="H885">
        <v>397</v>
      </c>
      <c r="I885">
        <v>411</v>
      </c>
      <c r="J885" t="s">
        <v>2659</v>
      </c>
      <c r="K885" t="s">
        <v>17</v>
      </c>
    </row>
    <row r="886" spans="1:11">
      <c r="A886" t="s">
        <v>11</v>
      </c>
      <c r="B886" t="s">
        <v>201</v>
      </c>
      <c r="C886" t="s">
        <v>2660</v>
      </c>
      <c r="D886">
        <v>2007</v>
      </c>
      <c r="E886" t="s">
        <v>2661</v>
      </c>
      <c r="F886" t="s">
        <v>15</v>
      </c>
      <c r="G886">
        <v>345</v>
      </c>
      <c r="H886">
        <v>185</v>
      </c>
      <c r="I886">
        <v>197</v>
      </c>
      <c r="J886" t="s">
        <v>2662</v>
      </c>
      <c r="K886" t="s">
        <v>17</v>
      </c>
    </row>
    <row r="887" spans="1:11">
      <c r="A887" t="s">
        <v>11</v>
      </c>
      <c r="B887" t="s">
        <v>127</v>
      </c>
      <c r="C887" t="s">
        <v>2663</v>
      </c>
      <c r="D887">
        <v>2003</v>
      </c>
      <c r="E887" t="s">
        <v>2664</v>
      </c>
      <c r="F887" t="s">
        <v>34</v>
      </c>
      <c r="G887">
        <v>136</v>
      </c>
      <c r="H887">
        <v>484</v>
      </c>
      <c r="I887">
        <v>488</v>
      </c>
      <c r="J887" t="s">
        <v>2665</v>
      </c>
      <c r="K887" t="s">
        <v>17</v>
      </c>
    </row>
    <row r="888" spans="1:11">
      <c r="A888" t="s">
        <v>11</v>
      </c>
      <c r="B888" t="s">
        <v>24</v>
      </c>
      <c r="C888" t="s">
        <v>2666</v>
      </c>
      <c r="D888">
        <v>2005</v>
      </c>
      <c r="E888" t="s">
        <v>2667</v>
      </c>
      <c r="F888" t="s">
        <v>37</v>
      </c>
      <c r="G888">
        <v>165</v>
      </c>
      <c r="H888">
        <v>322</v>
      </c>
      <c r="I888">
        <v>335</v>
      </c>
      <c r="J888" t="s">
        <v>2668</v>
      </c>
      <c r="K888" t="s">
        <v>17</v>
      </c>
    </row>
    <row r="889" spans="1:11">
      <c r="A889" t="s">
        <v>11</v>
      </c>
      <c r="B889" t="s">
        <v>18</v>
      </c>
      <c r="C889" t="s">
        <v>2669</v>
      </c>
      <c r="D889">
        <v>2002</v>
      </c>
      <c r="E889" t="s">
        <v>2670</v>
      </c>
      <c r="F889" t="s">
        <v>152</v>
      </c>
      <c r="G889">
        <v>25</v>
      </c>
      <c r="H889">
        <v>385</v>
      </c>
      <c r="I889">
        <v>394</v>
      </c>
      <c r="J889" t="s">
        <v>2671</v>
      </c>
      <c r="K889" t="s">
        <v>17</v>
      </c>
    </row>
    <row r="890" spans="1:11">
      <c r="A890" t="s">
        <v>11</v>
      </c>
      <c r="B890" t="s">
        <v>201</v>
      </c>
      <c r="C890" t="s">
        <v>2672</v>
      </c>
      <c r="D890">
        <v>1993</v>
      </c>
      <c r="E890" t="s">
        <v>2673</v>
      </c>
      <c r="F890" t="s">
        <v>27</v>
      </c>
      <c r="G890">
        <v>67</v>
      </c>
      <c r="H890">
        <v>149</v>
      </c>
      <c r="I890">
        <v>158</v>
      </c>
      <c r="J890" t="s">
        <v>2674</v>
      </c>
      <c r="K890" t="s">
        <v>17</v>
      </c>
    </row>
    <row r="891" spans="1:11">
      <c r="A891" t="s">
        <v>11</v>
      </c>
      <c r="B891" t="s">
        <v>24</v>
      </c>
      <c r="C891" t="s">
        <v>2672</v>
      </c>
      <c r="D891">
        <v>1995</v>
      </c>
      <c r="E891" t="s">
        <v>2675</v>
      </c>
      <c r="F891" t="s">
        <v>34</v>
      </c>
      <c r="G891">
        <v>103</v>
      </c>
      <c r="H891">
        <v>241</v>
      </c>
      <c r="I891">
        <v>248</v>
      </c>
      <c r="J891" t="s">
        <v>2676</v>
      </c>
      <c r="K891" t="s">
        <v>17</v>
      </c>
    </row>
    <row r="892" spans="1:11">
      <c r="A892" t="s">
        <v>11</v>
      </c>
      <c r="B892" t="s">
        <v>24</v>
      </c>
      <c r="C892" t="s">
        <v>2677</v>
      </c>
      <c r="D892">
        <v>2001</v>
      </c>
      <c r="E892" t="s">
        <v>2678</v>
      </c>
      <c r="F892" t="s">
        <v>2679</v>
      </c>
      <c r="H892">
        <v>1</v>
      </c>
      <c r="I892">
        <v>21</v>
      </c>
      <c r="K892" t="s">
        <v>23</v>
      </c>
    </row>
    <row r="893" spans="1:11">
      <c r="A893" t="s">
        <v>11</v>
      </c>
      <c r="B893" t="s">
        <v>24</v>
      </c>
      <c r="C893" t="s">
        <v>2680</v>
      </c>
      <c r="D893">
        <v>2010</v>
      </c>
      <c r="E893" t="s">
        <v>2681</v>
      </c>
      <c r="F893" t="s">
        <v>27</v>
      </c>
      <c r="G893">
        <v>119</v>
      </c>
      <c r="H893">
        <v>1057</v>
      </c>
      <c r="I893">
        <v>1063</v>
      </c>
      <c r="J893" t="s">
        <v>2682</v>
      </c>
      <c r="K893" t="s">
        <v>23</v>
      </c>
    </row>
    <row r="894" spans="1:11">
      <c r="A894" t="s">
        <v>11</v>
      </c>
      <c r="B894" t="s">
        <v>127</v>
      </c>
      <c r="C894" t="s">
        <v>2683</v>
      </c>
      <c r="D894">
        <v>2000</v>
      </c>
      <c r="E894" t="s">
        <v>2684</v>
      </c>
      <c r="F894" t="s">
        <v>27</v>
      </c>
      <c r="G894">
        <v>91</v>
      </c>
      <c r="H894">
        <v>583</v>
      </c>
      <c r="I894">
        <v>588</v>
      </c>
      <c r="J894" t="s">
        <v>2685</v>
      </c>
      <c r="K894" t="s">
        <v>17</v>
      </c>
    </row>
    <row r="895" spans="1:11">
      <c r="A895" t="s">
        <v>11</v>
      </c>
      <c r="B895" t="s">
        <v>127</v>
      </c>
      <c r="C895" t="s">
        <v>2686</v>
      </c>
      <c r="D895">
        <v>2011</v>
      </c>
      <c r="E895" t="s">
        <v>2687</v>
      </c>
      <c r="F895" t="s">
        <v>2688</v>
      </c>
      <c r="G895">
        <v>64</v>
      </c>
      <c r="H895">
        <v>483</v>
      </c>
      <c r="I895">
        <v>487</v>
      </c>
      <c r="K895" t="s">
        <v>17</v>
      </c>
    </row>
    <row r="896" spans="1:11">
      <c r="A896" t="s">
        <v>11</v>
      </c>
      <c r="B896" t="s">
        <v>127</v>
      </c>
      <c r="C896" t="s">
        <v>2689</v>
      </c>
      <c r="D896">
        <v>2009</v>
      </c>
      <c r="E896" t="s">
        <v>2690</v>
      </c>
      <c r="F896" t="s">
        <v>65</v>
      </c>
      <c r="G896">
        <v>78</v>
      </c>
      <c r="H896">
        <v>732</v>
      </c>
      <c r="I896">
        <v>740</v>
      </c>
      <c r="J896" t="s">
        <v>2691</v>
      </c>
      <c r="K896" t="s">
        <v>17</v>
      </c>
    </row>
    <row r="897" spans="1:11">
      <c r="A897" t="s">
        <v>11</v>
      </c>
      <c r="B897" t="s">
        <v>127</v>
      </c>
      <c r="C897" t="s">
        <v>2692</v>
      </c>
      <c r="D897">
        <v>2007</v>
      </c>
      <c r="E897" t="s">
        <v>2693</v>
      </c>
      <c r="F897" t="s">
        <v>65</v>
      </c>
      <c r="G897">
        <v>76</v>
      </c>
      <c r="H897">
        <v>580</v>
      </c>
      <c r="I897">
        <v>589</v>
      </c>
      <c r="J897" t="s">
        <v>2694</v>
      </c>
      <c r="K897" t="s">
        <v>17</v>
      </c>
    </row>
    <row r="898" spans="1:11">
      <c r="A898" t="s">
        <v>11</v>
      </c>
      <c r="B898" t="s">
        <v>18</v>
      </c>
      <c r="C898" t="s">
        <v>2695</v>
      </c>
      <c r="D898">
        <v>2010</v>
      </c>
      <c r="E898" t="s">
        <v>2696</v>
      </c>
      <c r="F898" t="s">
        <v>305</v>
      </c>
      <c r="G898">
        <v>392</v>
      </c>
      <c r="H898">
        <v>46</v>
      </c>
      <c r="I898">
        <v>64</v>
      </c>
      <c r="J898" t="s">
        <v>2697</v>
      </c>
      <c r="K898" t="s">
        <v>23</v>
      </c>
    </row>
    <row r="899" spans="1:11">
      <c r="A899" t="s">
        <v>11</v>
      </c>
      <c r="B899" t="s">
        <v>127</v>
      </c>
      <c r="C899" t="s">
        <v>2698</v>
      </c>
      <c r="D899">
        <v>2001</v>
      </c>
      <c r="E899" t="s">
        <v>2699</v>
      </c>
      <c r="F899" t="s">
        <v>2700</v>
      </c>
      <c r="G899">
        <v>25</v>
      </c>
      <c r="H899">
        <v>189</v>
      </c>
      <c r="I899">
        <v>203</v>
      </c>
      <c r="K899" t="s">
        <v>17</v>
      </c>
    </row>
    <row r="900" spans="1:11">
      <c r="A900" t="s">
        <v>11</v>
      </c>
      <c r="B900" t="s">
        <v>127</v>
      </c>
      <c r="C900" t="s">
        <v>2701</v>
      </c>
      <c r="D900">
        <v>1985</v>
      </c>
      <c r="E900" t="s">
        <v>2702</v>
      </c>
      <c r="F900" t="s">
        <v>566</v>
      </c>
      <c r="G900">
        <v>84</v>
      </c>
      <c r="H900">
        <v>331</v>
      </c>
      <c r="I900">
        <v>340</v>
      </c>
      <c r="J900" t="s">
        <v>2703</v>
      </c>
      <c r="K900" t="s">
        <v>23</v>
      </c>
    </row>
    <row r="901" spans="1:11">
      <c r="A901" t="s">
        <v>11</v>
      </c>
      <c r="B901" t="s">
        <v>24</v>
      </c>
      <c r="C901" t="s">
        <v>2704</v>
      </c>
      <c r="D901">
        <v>2005</v>
      </c>
      <c r="E901" t="s">
        <v>2705</v>
      </c>
      <c r="F901" t="s">
        <v>640</v>
      </c>
      <c r="G901">
        <v>55</v>
      </c>
      <c r="H901">
        <v>735</v>
      </c>
      <c r="I901">
        <v>748</v>
      </c>
      <c r="J901" t="s">
        <v>2706</v>
      </c>
      <c r="K901" t="s">
        <v>23</v>
      </c>
    </row>
    <row r="902" spans="1:11">
      <c r="A902" t="s">
        <v>11</v>
      </c>
      <c r="B902" t="s">
        <v>18</v>
      </c>
      <c r="C902" t="s">
        <v>2707</v>
      </c>
      <c r="D902">
        <v>1998</v>
      </c>
      <c r="E902" t="s">
        <v>2708</v>
      </c>
      <c r="F902" t="s">
        <v>204</v>
      </c>
      <c r="G902">
        <v>19</v>
      </c>
      <c r="H902">
        <v>507</v>
      </c>
      <c r="I902">
        <v>515</v>
      </c>
      <c r="J902" t="s">
        <v>2709</v>
      </c>
      <c r="K902" t="s">
        <v>17</v>
      </c>
    </row>
    <row r="903" spans="1:11">
      <c r="A903" t="s">
        <v>11</v>
      </c>
      <c r="B903" t="s">
        <v>18</v>
      </c>
      <c r="C903" t="s">
        <v>2707</v>
      </c>
      <c r="D903">
        <v>2000</v>
      </c>
      <c r="E903" t="s">
        <v>2710</v>
      </c>
      <c r="F903" t="s">
        <v>40</v>
      </c>
      <c r="G903">
        <v>81</v>
      </c>
      <c r="H903">
        <v>66</v>
      </c>
      <c r="I903">
        <v>77</v>
      </c>
      <c r="J903" t="s">
        <v>2711</v>
      </c>
      <c r="K903" t="s">
        <v>17</v>
      </c>
    </row>
    <row r="904" spans="1:11">
      <c r="A904" t="s">
        <v>11</v>
      </c>
      <c r="B904" t="s">
        <v>127</v>
      </c>
      <c r="C904" t="s">
        <v>2712</v>
      </c>
      <c r="D904">
        <v>2012</v>
      </c>
      <c r="E904" t="s">
        <v>2713</v>
      </c>
      <c r="F904" t="s">
        <v>410</v>
      </c>
      <c r="G904">
        <v>37</v>
      </c>
      <c r="H904">
        <v>410</v>
      </c>
      <c r="I904">
        <v>418</v>
      </c>
      <c r="J904" t="s">
        <v>2714</v>
      </c>
      <c r="K904" t="s">
        <v>17</v>
      </c>
    </row>
    <row r="905" spans="1:11">
      <c r="A905" t="s">
        <v>11</v>
      </c>
      <c r="B905" t="s">
        <v>62</v>
      </c>
      <c r="C905" t="s">
        <v>2715</v>
      </c>
      <c r="D905">
        <v>2008</v>
      </c>
      <c r="E905" t="s">
        <v>2716</v>
      </c>
      <c r="F905" t="s">
        <v>2650</v>
      </c>
      <c r="G905">
        <v>128</v>
      </c>
      <c r="H905">
        <v>217</v>
      </c>
      <c r="I905">
        <v>229</v>
      </c>
      <c r="J905" t="s">
        <v>2717</v>
      </c>
      <c r="K905" t="s">
        <v>23</v>
      </c>
    </row>
    <row r="906" spans="1:11">
      <c r="A906" t="s">
        <v>11</v>
      </c>
      <c r="B906" t="s">
        <v>201</v>
      </c>
      <c r="C906" t="s">
        <v>2718</v>
      </c>
      <c r="D906">
        <v>1991</v>
      </c>
      <c r="E906" t="s">
        <v>2719</v>
      </c>
      <c r="F906" t="s">
        <v>305</v>
      </c>
      <c r="G906">
        <v>149</v>
      </c>
      <c r="H906">
        <v>13</v>
      </c>
      <c r="I906">
        <v>44</v>
      </c>
      <c r="K906" t="s">
        <v>23</v>
      </c>
    </row>
    <row r="907" spans="1:11">
      <c r="A907" t="s">
        <v>11</v>
      </c>
      <c r="B907" t="s">
        <v>18</v>
      </c>
      <c r="C907" t="s">
        <v>2718</v>
      </c>
      <c r="D907">
        <v>1991</v>
      </c>
      <c r="E907" t="s">
        <v>2719</v>
      </c>
      <c r="F907" t="s">
        <v>305</v>
      </c>
      <c r="G907">
        <v>149</v>
      </c>
      <c r="H907">
        <v>13</v>
      </c>
      <c r="I907">
        <v>44</v>
      </c>
      <c r="K907" t="s">
        <v>17</v>
      </c>
    </row>
    <row r="908" spans="1:11">
      <c r="A908" t="s">
        <v>11</v>
      </c>
      <c r="B908" t="s">
        <v>127</v>
      </c>
      <c r="C908" t="s">
        <v>2720</v>
      </c>
      <c r="D908">
        <v>2003</v>
      </c>
      <c r="E908" t="s">
        <v>2721</v>
      </c>
      <c r="F908" t="s">
        <v>367</v>
      </c>
      <c r="G908">
        <v>73</v>
      </c>
      <c r="H908">
        <v>415</v>
      </c>
      <c r="I908">
        <v>440</v>
      </c>
      <c r="J908" t="s">
        <v>2722</v>
      </c>
      <c r="K908" t="s">
        <v>17</v>
      </c>
    </row>
    <row r="909" spans="1:11">
      <c r="A909" t="s">
        <v>11</v>
      </c>
      <c r="B909" t="s">
        <v>24</v>
      </c>
      <c r="C909" t="s">
        <v>2723</v>
      </c>
      <c r="D909">
        <v>1988</v>
      </c>
      <c r="E909" t="s">
        <v>2724</v>
      </c>
      <c r="F909" t="s">
        <v>37</v>
      </c>
      <c r="G909">
        <v>131</v>
      </c>
      <c r="H909">
        <v>424</v>
      </c>
      <c r="I909">
        <v>444</v>
      </c>
      <c r="J909" t="s">
        <v>2725</v>
      </c>
      <c r="K909" t="s">
        <v>17</v>
      </c>
    </row>
    <row r="910" spans="1:11">
      <c r="A910" t="s">
        <v>11</v>
      </c>
      <c r="B910" t="s">
        <v>24</v>
      </c>
      <c r="C910" t="s">
        <v>2723</v>
      </c>
      <c r="D910">
        <v>1990</v>
      </c>
      <c r="E910" t="s">
        <v>2726</v>
      </c>
      <c r="F910" t="s">
        <v>27</v>
      </c>
      <c r="G910">
        <v>57</v>
      </c>
      <c r="H910">
        <v>14</v>
      </c>
      <c r="I910">
        <v>24</v>
      </c>
      <c r="J910" t="s">
        <v>2727</v>
      </c>
      <c r="K910" t="s">
        <v>17</v>
      </c>
    </row>
    <row r="911" spans="1:11">
      <c r="A911" t="s">
        <v>11</v>
      </c>
      <c r="B911" t="s">
        <v>127</v>
      </c>
      <c r="C911" t="s">
        <v>2728</v>
      </c>
      <c r="D911">
        <v>2001</v>
      </c>
      <c r="E911" t="s">
        <v>2729</v>
      </c>
      <c r="F911" t="s">
        <v>27</v>
      </c>
      <c r="G911">
        <v>94</v>
      </c>
      <c r="H911">
        <v>27</v>
      </c>
      <c r="I911">
        <v>38</v>
      </c>
      <c r="J911" t="s">
        <v>2730</v>
      </c>
      <c r="K911" t="s">
        <v>23</v>
      </c>
    </row>
    <row r="912" spans="1:11">
      <c r="A912" t="s">
        <v>11</v>
      </c>
      <c r="B912" t="s">
        <v>24</v>
      </c>
      <c r="C912" t="s">
        <v>2731</v>
      </c>
      <c r="D912">
        <v>2008</v>
      </c>
      <c r="E912" t="s">
        <v>2732</v>
      </c>
      <c r="F912" t="s">
        <v>50</v>
      </c>
      <c r="G912">
        <v>11</v>
      </c>
      <c r="H912">
        <v>208</v>
      </c>
      <c r="I912">
        <v>216</v>
      </c>
      <c r="J912" t="s">
        <v>2733</v>
      </c>
      <c r="K912" t="s">
        <v>23</v>
      </c>
    </row>
    <row r="913" spans="1:11">
      <c r="A913" t="s">
        <v>11</v>
      </c>
      <c r="B913" t="s">
        <v>127</v>
      </c>
      <c r="C913" t="s">
        <v>2734</v>
      </c>
      <c r="D913">
        <v>2009</v>
      </c>
      <c r="E913" t="s">
        <v>2735</v>
      </c>
      <c r="F913" t="s">
        <v>1733</v>
      </c>
      <c r="G913">
        <v>24</v>
      </c>
      <c r="H913">
        <v>1351</v>
      </c>
      <c r="I913">
        <v>1359</v>
      </c>
      <c r="J913" t="s">
        <v>2736</v>
      </c>
      <c r="K913" t="s">
        <v>23</v>
      </c>
    </row>
    <row r="914" spans="1:11">
      <c r="A914" t="s">
        <v>11</v>
      </c>
      <c r="B914" t="s">
        <v>127</v>
      </c>
      <c r="C914" t="s">
        <v>2737</v>
      </c>
      <c r="D914">
        <v>1994</v>
      </c>
      <c r="E914" t="s">
        <v>2738</v>
      </c>
      <c r="F914" t="s">
        <v>2739</v>
      </c>
      <c r="G914">
        <v>32</v>
      </c>
      <c r="H914">
        <v>65</v>
      </c>
      <c r="I914">
        <v>109</v>
      </c>
      <c r="K914" t="s">
        <v>17</v>
      </c>
    </row>
    <row r="915" spans="1:11">
      <c r="A915" t="s">
        <v>11</v>
      </c>
      <c r="B915" t="s">
        <v>24</v>
      </c>
      <c r="C915" t="s">
        <v>2740</v>
      </c>
      <c r="D915">
        <v>2007</v>
      </c>
      <c r="E915" t="s">
        <v>2741</v>
      </c>
      <c r="F915" t="s">
        <v>222</v>
      </c>
      <c r="G915">
        <v>104</v>
      </c>
      <c r="H915">
        <v>19891</v>
      </c>
      <c r="I915">
        <v>19896</v>
      </c>
      <c r="J915" t="s">
        <v>2742</v>
      </c>
      <c r="K915" t="s">
        <v>23</v>
      </c>
    </row>
    <row r="916" spans="1:11">
      <c r="A916" t="s">
        <v>11</v>
      </c>
      <c r="B916" t="s">
        <v>127</v>
      </c>
      <c r="C916" t="s">
        <v>2743</v>
      </c>
      <c r="D916">
        <v>2007</v>
      </c>
      <c r="E916" t="s">
        <v>2744</v>
      </c>
      <c r="F916" t="s">
        <v>1657</v>
      </c>
      <c r="H916">
        <v>186</v>
      </c>
      <c r="I916">
        <v>192</v>
      </c>
      <c r="K916" t="s">
        <v>17</v>
      </c>
    </row>
    <row r="917" spans="1:11">
      <c r="A917" t="s">
        <v>11</v>
      </c>
      <c r="B917" t="s">
        <v>127</v>
      </c>
      <c r="C917" t="s">
        <v>2745</v>
      </c>
      <c r="D917">
        <v>1990</v>
      </c>
      <c r="E917" t="s">
        <v>2746</v>
      </c>
      <c r="F917" t="s">
        <v>2747</v>
      </c>
      <c r="G917">
        <v>26</v>
      </c>
      <c r="H917">
        <v>1</v>
      </c>
      <c r="I917">
        <v>6</v>
      </c>
      <c r="J917" t="s">
        <v>2748</v>
      </c>
      <c r="K917" t="s">
        <v>17</v>
      </c>
    </row>
    <row r="918" spans="1:11">
      <c r="A918" t="s">
        <v>11</v>
      </c>
      <c r="B918" t="s">
        <v>12</v>
      </c>
      <c r="C918" t="s">
        <v>2749</v>
      </c>
      <c r="D918">
        <v>1996</v>
      </c>
      <c r="E918" t="s">
        <v>2750</v>
      </c>
      <c r="F918" t="s">
        <v>34</v>
      </c>
      <c r="G918">
        <v>108</v>
      </c>
      <c r="H918">
        <v>757</v>
      </c>
      <c r="I918">
        <v>763</v>
      </c>
      <c r="J918" t="s">
        <v>2751</v>
      </c>
      <c r="K918" t="s">
        <v>17</v>
      </c>
    </row>
    <row r="919" spans="1:11">
      <c r="A919" t="s">
        <v>11</v>
      </c>
      <c r="B919" t="s">
        <v>127</v>
      </c>
      <c r="C919" t="s">
        <v>2752</v>
      </c>
      <c r="D919">
        <v>1982</v>
      </c>
      <c r="E919" t="s">
        <v>2753</v>
      </c>
      <c r="F919" t="s">
        <v>566</v>
      </c>
      <c r="G919">
        <v>72</v>
      </c>
      <c r="H919">
        <v>193</v>
      </c>
      <c r="I919">
        <v>200</v>
      </c>
      <c r="J919" t="s">
        <v>2754</v>
      </c>
      <c r="K919" t="s">
        <v>23</v>
      </c>
    </row>
    <row r="920" spans="1:11">
      <c r="A920" t="s">
        <v>11</v>
      </c>
      <c r="B920" t="s">
        <v>127</v>
      </c>
      <c r="C920" t="s">
        <v>2755</v>
      </c>
      <c r="D920">
        <v>2003</v>
      </c>
      <c r="E920" t="s">
        <v>2756</v>
      </c>
      <c r="F920" t="s">
        <v>591</v>
      </c>
      <c r="G920">
        <v>81</v>
      </c>
      <c r="H920">
        <v>1845</v>
      </c>
      <c r="I920">
        <v>1850</v>
      </c>
      <c r="J920" t="s">
        <v>2757</v>
      </c>
      <c r="K920" t="s">
        <v>17</v>
      </c>
    </row>
    <row r="921" spans="1:11">
      <c r="A921" t="s">
        <v>11</v>
      </c>
      <c r="B921" t="s">
        <v>127</v>
      </c>
      <c r="C921" t="s">
        <v>2755</v>
      </c>
      <c r="D921">
        <v>2005</v>
      </c>
      <c r="E921" t="s">
        <v>2758</v>
      </c>
      <c r="F921" t="s">
        <v>847</v>
      </c>
      <c r="G921">
        <v>50</v>
      </c>
      <c r="H921">
        <v>438</v>
      </c>
      <c r="I921">
        <v>446</v>
      </c>
      <c r="J921" t="s">
        <v>2759</v>
      </c>
      <c r="K921" t="s">
        <v>17</v>
      </c>
    </row>
    <row r="922" spans="1:11">
      <c r="A922" t="s">
        <v>11</v>
      </c>
      <c r="B922" t="s">
        <v>127</v>
      </c>
      <c r="C922" t="s">
        <v>2760</v>
      </c>
      <c r="D922">
        <v>2012</v>
      </c>
      <c r="E922" t="s">
        <v>2761</v>
      </c>
      <c r="F922" t="s">
        <v>27</v>
      </c>
      <c r="G922">
        <v>121</v>
      </c>
      <c r="H922">
        <v>44</v>
      </c>
      <c r="I922">
        <v>52</v>
      </c>
      <c r="J922" t="s">
        <v>2762</v>
      </c>
      <c r="K922" t="s">
        <v>17</v>
      </c>
    </row>
    <row r="923" spans="1:11">
      <c r="A923" t="s">
        <v>11</v>
      </c>
      <c r="B923" t="s">
        <v>127</v>
      </c>
      <c r="C923" t="s">
        <v>2763</v>
      </c>
      <c r="D923">
        <v>2003</v>
      </c>
      <c r="E923" t="s">
        <v>2764</v>
      </c>
      <c r="F923" t="s">
        <v>2765</v>
      </c>
      <c r="G923">
        <v>65</v>
      </c>
      <c r="H923">
        <v>1187</v>
      </c>
      <c r="I923">
        <v>1193</v>
      </c>
      <c r="J923" t="s">
        <v>2766</v>
      </c>
      <c r="K923" t="s">
        <v>17</v>
      </c>
    </row>
    <row r="924" spans="1:11">
      <c r="A924" t="s">
        <v>11</v>
      </c>
      <c r="B924" t="s">
        <v>24</v>
      </c>
      <c r="C924" t="s">
        <v>2767</v>
      </c>
      <c r="D924">
        <v>2008</v>
      </c>
      <c r="E924" t="s">
        <v>2768</v>
      </c>
      <c r="F924" t="s">
        <v>40</v>
      </c>
      <c r="G924">
        <v>89</v>
      </c>
      <c r="H924">
        <v>2426</v>
      </c>
      <c r="I924">
        <v>2435</v>
      </c>
      <c r="J924" t="s">
        <v>2769</v>
      </c>
      <c r="K924" t="s">
        <v>17</v>
      </c>
    </row>
    <row r="925" spans="1:11">
      <c r="A925" t="s">
        <v>11</v>
      </c>
      <c r="B925" t="s">
        <v>24</v>
      </c>
      <c r="C925" t="s">
        <v>2770</v>
      </c>
      <c r="D925">
        <v>2002</v>
      </c>
      <c r="E925" t="s">
        <v>2771</v>
      </c>
      <c r="F925" t="s">
        <v>859</v>
      </c>
      <c r="G925">
        <v>12</v>
      </c>
      <c r="H925">
        <v>601</v>
      </c>
      <c r="I925">
        <v>618</v>
      </c>
      <c r="J925" t="s">
        <v>2772</v>
      </c>
      <c r="K925" t="s">
        <v>23</v>
      </c>
    </row>
    <row r="926" spans="1:11">
      <c r="A926" t="s">
        <v>11</v>
      </c>
      <c r="B926" t="s">
        <v>24</v>
      </c>
      <c r="C926" t="s">
        <v>2770</v>
      </c>
      <c r="D926">
        <v>2002</v>
      </c>
      <c r="E926" t="s">
        <v>2773</v>
      </c>
      <c r="F926" t="s">
        <v>211</v>
      </c>
      <c r="G926">
        <v>148</v>
      </c>
      <c r="H926">
        <v>277</v>
      </c>
      <c r="I926">
        <v>291</v>
      </c>
      <c r="J926" t="s">
        <v>2774</v>
      </c>
      <c r="K926" t="s">
        <v>23</v>
      </c>
    </row>
    <row r="927" spans="1:11">
      <c r="A927" t="s">
        <v>11</v>
      </c>
      <c r="B927" t="s">
        <v>24</v>
      </c>
      <c r="C927" t="s">
        <v>2770</v>
      </c>
      <c r="D927">
        <v>2002</v>
      </c>
      <c r="E927" t="s">
        <v>2775</v>
      </c>
      <c r="F927" t="s">
        <v>298</v>
      </c>
      <c r="G927">
        <v>242</v>
      </c>
      <c r="H927">
        <v>15</v>
      </c>
      <c r="I927">
        <v>27</v>
      </c>
      <c r="J927" t="s">
        <v>2776</v>
      </c>
      <c r="K927" t="s">
        <v>23</v>
      </c>
    </row>
    <row r="928" spans="1:11">
      <c r="A928" t="s">
        <v>11</v>
      </c>
      <c r="B928" t="s">
        <v>18</v>
      </c>
      <c r="C928" t="s">
        <v>2777</v>
      </c>
      <c r="D928">
        <v>1989</v>
      </c>
      <c r="E928" t="s">
        <v>2778</v>
      </c>
      <c r="F928" t="s">
        <v>34</v>
      </c>
      <c r="G928">
        <v>79</v>
      </c>
      <c r="H928">
        <v>512</v>
      </c>
      <c r="I928">
        <v>519</v>
      </c>
      <c r="J928" t="s">
        <v>2779</v>
      </c>
      <c r="K928" t="s">
        <v>17</v>
      </c>
    </row>
    <row r="929" spans="1:11">
      <c r="A929" t="s">
        <v>11</v>
      </c>
      <c r="B929" t="s">
        <v>12</v>
      </c>
      <c r="C929" t="s">
        <v>2780</v>
      </c>
      <c r="D929">
        <v>1989</v>
      </c>
      <c r="E929" t="s">
        <v>2781</v>
      </c>
      <c r="F929" t="s">
        <v>367</v>
      </c>
      <c r="G929">
        <v>59</v>
      </c>
      <c r="H929">
        <v>405</v>
      </c>
      <c r="I929">
        <v>432</v>
      </c>
      <c r="J929" t="s">
        <v>2782</v>
      </c>
      <c r="K929" t="s">
        <v>17</v>
      </c>
    </row>
    <row r="930" spans="1:11">
      <c r="A930" t="s">
        <v>11</v>
      </c>
      <c r="B930" t="s">
        <v>24</v>
      </c>
      <c r="C930" t="s">
        <v>2783</v>
      </c>
      <c r="D930">
        <v>2002</v>
      </c>
      <c r="E930" t="s">
        <v>2784</v>
      </c>
      <c r="F930" t="s">
        <v>50</v>
      </c>
      <c r="G930">
        <v>5</v>
      </c>
      <c r="H930">
        <v>715</v>
      </c>
      <c r="I930">
        <v>721</v>
      </c>
      <c r="J930" t="s">
        <v>2785</v>
      </c>
      <c r="K930" t="s">
        <v>17</v>
      </c>
    </row>
    <row r="931" spans="1:11">
      <c r="A931" t="s">
        <v>11</v>
      </c>
      <c r="B931" t="s">
        <v>18</v>
      </c>
      <c r="C931" t="s">
        <v>2786</v>
      </c>
      <c r="D931">
        <v>1996</v>
      </c>
      <c r="E931" t="s">
        <v>2787</v>
      </c>
      <c r="F931" t="s">
        <v>640</v>
      </c>
      <c r="G931">
        <v>46</v>
      </c>
      <c r="H931">
        <v>323</v>
      </c>
      <c r="I931">
        <v>330</v>
      </c>
      <c r="J931" t="s">
        <v>2788</v>
      </c>
      <c r="K931" t="s">
        <v>17</v>
      </c>
    </row>
    <row r="932" spans="1:11">
      <c r="A932" t="s">
        <v>11</v>
      </c>
      <c r="B932" t="s">
        <v>127</v>
      </c>
      <c r="C932" t="s">
        <v>2789</v>
      </c>
      <c r="D932">
        <v>1985</v>
      </c>
      <c r="E932" t="s">
        <v>2790</v>
      </c>
      <c r="F932" t="s">
        <v>305</v>
      </c>
      <c r="G932">
        <v>86</v>
      </c>
      <c r="H932">
        <v>229</v>
      </c>
      <c r="I932">
        <v>240</v>
      </c>
      <c r="J932" t="s">
        <v>2791</v>
      </c>
      <c r="K932" t="s">
        <v>23</v>
      </c>
    </row>
    <row r="933" spans="1:11">
      <c r="A933" t="s">
        <v>11</v>
      </c>
      <c r="B933" t="s">
        <v>24</v>
      </c>
      <c r="C933" t="s">
        <v>2792</v>
      </c>
      <c r="D933">
        <v>1992</v>
      </c>
      <c r="E933" t="s">
        <v>2793</v>
      </c>
      <c r="F933" t="s">
        <v>37</v>
      </c>
      <c r="G933">
        <v>140</v>
      </c>
      <c r="H933">
        <v>243</v>
      </c>
      <c r="I933">
        <v>260</v>
      </c>
      <c r="J933" t="s">
        <v>2794</v>
      </c>
      <c r="K933" t="s">
        <v>17</v>
      </c>
    </row>
    <row r="934" spans="1:11">
      <c r="A934" t="s">
        <v>11</v>
      </c>
      <c r="B934" t="s">
        <v>18</v>
      </c>
      <c r="C934" t="s">
        <v>2795</v>
      </c>
      <c r="D934">
        <v>1998</v>
      </c>
      <c r="E934" t="s">
        <v>2796</v>
      </c>
      <c r="F934" t="s">
        <v>40</v>
      </c>
      <c r="G934">
        <v>79</v>
      </c>
      <c r="H934">
        <v>138</v>
      </c>
      <c r="I934">
        <v>152</v>
      </c>
      <c r="J934" t="s">
        <v>2797</v>
      </c>
      <c r="K934" t="s">
        <v>23</v>
      </c>
    </row>
    <row r="935" spans="1:11">
      <c r="A935" t="s">
        <v>11</v>
      </c>
      <c r="B935" t="s">
        <v>127</v>
      </c>
      <c r="C935" t="s">
        <v>2798</v>
      </c>
      <c r="D935">
        <v>1983</v>
      </c>
      <c r="E935" t="s">
        <v>2799</v>
      </c>
      <c r="F935" t="s">
        <v>40</v>
      </c>
      <c r="G935">
        <v>64</v>
      </c>
      <c r="H935">
        <v>1145</v>
      </c>
      <c r="I935">
        <v>1156</v>
      </c>
      <c r="J935" t="s">
        <v>2800</v>
      </c>
      <c r="K935" t="s">
        <v>23</v>
      </c>
    </row>
    <row r="936" spans="1:11">
      <c r="A936" t="s">
        <v>11</v>
      </c>
      <c r="B936" t="s">
        <v>127</v>
      </c>
      <c r="C936" t="s">
        <v>2801</v>
      </c>
      <c r="D936">
        <v>2003</v>
      </c>
      <c r="E936" t="s">
        <v>2802</v>
      </c>
      <c r="F936" t="s">
        <v>50</v>
      </c>
      <c r="G936">
        <v>6</v>
      </c>
      <c r="H936">
        <v>797</v>
      </c>
      <c r="I936">
        <v>802</v>
      </c>
      <c r="J936" t="s">
        <v>2803</v>
      </c>
      <c r="K936" t="s">
        <v>17</v>
      </c>
    </row>
    <row r="937" spans="1:11">
      <c r="A937" t="s">
        <v>11</v>
      </c>
      <c r="B937" t="s">
        <v>127</v>
      </c>
      <c r="C937" t="s">
        <v>2804</v>
      </c>
      <c r="D937">
        <v>2012</v>
      </c>
      <c r="E937" t="s">
        <v>2805</v>
      </c>
      <c r="F937" t="s">
        <v>54</v>
      </c>
      <c r="G937">
        <v>26</v>
      </c>
      <c r="H937">
        <v>1015</v>
      </c>
      <c r="I937">
        <v>1023</v>
      </c>
      <c r="J937" t="s">
        <v>2806</v>
      </c>
      <c r="K937" t="s">
        <v>23</v>
      </c>
    </row>
    <row r="938" spans="1:11">
      <c r="A938" t="s">
        <v>11</v>
      </c>
      <c r="B938" t="s">
        <v>24</v>
      </c>
      <c r="C938" t="s">
        <v>2807</v>
      </c>
      <c r="D938">
        <v>2010</v>
      </c>
      <c r="E938" t="s">
        <v>2808</v>
      </c>
      <c r="F938" t="s">
        <v>37</v>
      </c>
      <c r="G938">
        <v>176</v>
      </c>
      <c r="H938">
        <v>385</v>
      </c>
      <c r="I938">
        <v>393</v>
      </c>
      <c r="J938" t="s">
        <v>2809</v>
      </c>
      <c r="K938" t="s">
        <v>23</v>
      </c>
    </row>
    <row r="939" spans="1:11">
      <c r="A939" t="s">
        <v>11</v>
      </c>
      <c r="B939" t="s">
        <v>18</v>
      </c>
      <c r="C939" t="s">
        <v>2810</v>
      </c>
      <c r="D939">
        <v>1984</v>
      </c>
      <c r="E939" t="s">
        <v>2811</v>
      </c>
      <c r="F939" t="s">
        <v>40</v>
      </c>
      <c r="G939">
        <v>65</v>
      </c>
      <c r="H939">
        <v>1339</v>
      </c>
      <c r="I939">
        <v>1348</v>
      </c>
      <c r="J939" t="s">
        <v>2812</v>
      </c>
      <c r="K939" t="s">
        <v>23</v>
      </c>
    </row>
    <row r="940" spans="1:11">
      <c r="A940" t="s">
        <v>11</v>
      </c>
      <c r="B940" t="s">
        <v>24</v>
      </c>
      <c r="C940" t="s">
        <v>2810</v>
      </c>
      <c r="D940">
        <v>1988</v>
      </c>
      <c r="E940" t="s">
        <v>2813</v>
      </c>
      <c r="F940" t="s">
        <v>40</v>
      </c>
      <c r="G940">
        <v>69</v>
      </c>
      <c r="H940">
        <v>1648</v>
      </c>
      <c r="I940">
        <v>1654</v>
      </c>
      <c r="J940" t="s">
        <v>2814</v>
      </c>
      <c r="K940" t="s">
        <v>23</v>
      </c>
    </row>
    <row r="941" spans="1:11">
      <c r="A941" t="s">
        <v>11</v>
      </c>
      <c r="B941" t="s">
        <v>24</v>
      </c>
      <c r="C941" t="s">
        <v>2810</v>
      </c>
      <c r="D941">
        <v>1992</v>
      </c>
      <c r="E941" t="s">
        <v>2815</v>
      </c>
      <c r="F941" t="s">
        <v>286</v>
      </c>
      <c r="G941">
        <v>355</v>
      </c>
      <c r="H941">
        <v>73</v>
      </c>
      <c r="I941">
        <v>75</v>
      </c>
      <c r="J941" t="s">
        <v>2816</v>
      </c>
      <c r="K941" t="s">
        <v>23</v>
      </c>
    </row>
    <row r="942" spans="1:11">
      <c r="A942" t="s">
        <v>11</v>
      </c>
      <c r="B942" t="s">
        <v>24</v>
      </c>
      <c r="C942" t="s">
        <v>2817</v>
      </c>
      <c r="D942">
        <v>2000</v>
      </c>
      <c r="E942" t="s">
        <v>2818</v>
      </c>
      <c r="F942" t="s">
        <v>2401</v>
      </c>
      <c r="G942">
        <v>81</v>
      </c>
      <c r="H942">
        <v>637</v>
      </c>
      <c r="I942">
        <v>648</v>
      </c>
      <c r="J942" t="s">
        <v>2819</v>
      </c>
      <c r="K942" t="s">
        <v>23</v>
      </c>
    </row>
    <row r="943" spans="1:11">
      <c r="A943" t="s">
        <v>11</v>
      </c>
      <c r="B943" t="s">
        <v>24</v>
      </c>
      <c r="C943" t="s">
        <v>2817</v>
      </c>
      <c r="D943">
        <v>2005</v>
      </c>
      <c r="E943" t="s">
        <v>2820</v>
      </c>
      <c r="F943" t="s">
        <v>298</v>
      </c>
      <c r="G943">
        <v>304</v>
      </c>
      <c r="H943">
        <v>280</v>
      </c>
      <c r="I943">
        <v>283</v>
      </c>
      <c r="K943" t="s">
        <v>23</v>
      </c>
    </row>
    <row r="944" spans="1:11">
      <c r="A944" t="s">
        <v>11</v>
      </c>
      <c r="B944" t="s">
        <v>127</v>
      </c>
      <c r="C944" t="s">
        <v>2821</v>
      </c>
      <c r="D944">
        <v>2006</v>
      </c>
      <c r="E944" t="s">
        <v>2822</v>
      </c>
      <c r="F944" t="s">
        <v>2823</v>
      </c>
      <c r="G944">
        <v>43</v>
      </c>
      <c r="H944">
        <v>137</v>
      </c>
      <c r="I944">
        <v>164</v>
      </c>
      <c r="K944" t="s">
        <v>17</v>
      </c>
    </row>
    <row r="945" spans="1:11">
      <c r="A945" t="s">
        <v>11</v>
      </c>
      <c r="B945" t="s">
        <v>12</v>
      </c>
      <c r="C945" t="s">
        <v>2824</v>
      </c>
      <c r="D945">
        <v>2009</v>
      </c>
      <c r="E945" t="s">
        <v>2825</v>
      </c>
      <c r="F945" t="s">
        <v>40</v>
      </c>
      <c r="G945">
        <v>90</v>
      </c>
      <c r="H945">
        <v>300</v>
      </c>
      <c r="I945">
        <v>305</v>
      </c>
      <c r="J945" t="s">
        <v>2826</v>
      </c>
      <c r="K945" t="s">
        <v>17</v>
      </c>
    </row>
    <row r="946" spans="1:11">
      <c r="A946" t="s">
        <v>11</v>
      </c>
      <c r="B946" t="s">
        <v>201</v>
      </c>
      <c r="C946" t="s">
        <v>2827</v>
      </c>
      <c r="D946">
        <v>1998</v>
      </c>
      <c r="E946" t="s">
        <v>2828</v>
      </c>
      <c r="F946" t="s">
        <v>50</v>
      </c>
      <c r="G946">
        <v>1</v>
      </c>
      <c r="H946">
        <v>171</v>
      </c>
      <c r="I946">
        <v>177</v>
      </c>
      <c r="K946" t="s">
        <v>17</v>
      </c>
    </row>
    <row r="947" spans="1:11">
      <c r="A947" t="s">
        <v>11</v>
      </c>
      <c r="B947" t="s">
        <v>62</v>
      </c>
      <c r="C947" t="s">
        <v>2829</v>
      </c>
      <c r="D947">
        <v>1985</v>
      </c>
      <c r="E947" t="s">
        <v>2830</v>
      </c>
      <c r="F947" t="s">
        <v>37</v>
      </c>
      <c r="G947">
        <v>126</v>
      </c>
      <c r="H947">
        <v>267</v>
      </c>
      <c r="I947">
        <v>274</v>
      </c>
      <c r="J947" t="s">
        <v>2831</v>
      </c>
      <c r="K947" t="s">
        <v>23</v>
      </c>
    </row>
    <row r="948" spans="1:11">
      <c r="A948" t="s">
        <v>11</v>
      </c>
      <c r="B948" t="s">
        <v>18</v>
      </c>
      <c r="C948" t="s">
        <v>2832</v>
      </c>
      <c r="D948">
        <v>1988</v>
      </c>
      <c r="E948" t="s">
        <v>2833</v>
      </c>
      <c r="F948" t="s">
        <v>40</v>
      </c>
      <c r="G948">
        <v>69</v>
      </c>
      <c r="H948">
        <v>1624</v>
      </c>
      <c r="I948">
        <v>1627</v>
      </c>
      <c r="J948" t="s">
        <v>2834</v>
      </c>
      <c r="K948" t="s">
        <v>23</v>
      </c>
    </row>
    <row r="949" spans="1:11">
      <c r="A949" t="s">
        <v>11</v>
      </c>
      <c r="B949" t="s">
        <v>18</v>
      </c>
      <c r="C949" t="s">
        <v>2835</v>
      </c>
      <c r="D949">
        <v>1995</v>
      </c>
      <c r="E949" t="s">
        <v>2836</v>
      </c>
      <c r="F949" t="s">
        <v>847</v>
      </c>
      <c r="G949">
        <v>33</v>
      </c>
      <c r="H949">
        <v>393</v>
      </c>
      <c r="I949">
        <v>400</v>
      </c>
      <c r="J949" t="s">
        <v>2837</v>
      </c>
      <c r="K949" t="s">
        <v>17</v>
      </c>
    </row>
    <row r="950" spans="1:11">
      <c r="A950" t="s">
        <v>11</v>
      </c>
      <c r="B950" t="s">
        <v>18</v>
      </c>
      <c r="C950" t="s">
        <v>2838</v>
      </c>
      <c r="D950">
        <v>2001</v>
      </c>
      <c r="E950" t="s">
        <v>2839</v>
      </c>
      <c r="F950" t="s">
        <v>508</v>
      </c>
      <c r="G950">
        <v>11</v>
      </c>
      <c r="H950">
        <v>1858</v>
      </c>
      <c r="I950">
        <v>1869</v>
      </c>
      <c r="J950" t="s">
        <v>2840</v>
      </c>
      <c r="K950" t="s">
        <v>23</v>
      </c>
    </row>
    <row r="951" spans="1:11">
      <c r="A951" t="s">
        <v>11</v>
      </c>
      <c r="B951" t="s">
        <v>24</v>
      </c>
      <c r="C951" t="s">
        <v>2841</v>
      </c>
      <c r="D951">
        <v>2006</v>
      </c>
      <c r="E951" t="s">
        <v>2842</v>
      </c>
      <c r="F951" t="s">
        <v>2843</v>
      </c>
      <c r="H951">
        <v>351</v>
      </c>
      <c r="I951">
        <v>371</v>
      </c>
      <c r="K951" t="s">
        <v>23</v>
      </c>
    </row>
    <row r="952" spans="1:11">
      <c r="A952" t="s">
        <v>11</v>
      </c>
      <c r="B952" t="s">
        <v>24</v>
      </c>
      <c r="C952" t="s">
        <v>2844</v>
      </c>
      <c r="D952">
        <v>1996</v>
      </c>
      <c r="E952" t="s">
        <v>2845</v>
      </c>
      <c r="F952" t="s">
        <v>1529</v>
      </c>
      <c r="G952">
        <v>2</v>
      </c>
      <c r="H952">
        <v>444</v>
      </c>
      <c r="I952">
        <v>480</v>
      </c>
      <c r="K952" t="s">
        <v>23</v>
      </c>
    </row>
    <row r="953" spans="1:11">
      <c r="A953" t="s">
        <v>11</v>
      </c>
      <c r="B953" t="s">
        <v>24</v>
      </c>
      <c r="C953" t="s">
        <v>2846</v>
      </c>
      <c r="D953">
        <v>1996</v>
      </c>
      <c r="E953" t="s">
        <v>2847</v>
      </c>
      <c r="F953" t="s">
        <v>1529</v>
      </c>
      <c r="G953">
        <v>2</v>
      </c>
      <c r="H953">
        <v>570</v>
      </c>
      <c r="I953">
        <v>579</v>
      </c>
      <c r="K953" t="s">
        <v>23</v>
      </c>
    </row>
    <row r="954" spans="1:11">
      <c r="A954" t="s">
        <v>11</v>
      </c>
      <c r="B954" t="s">
        <v>201</v>
      </c>
      <c r="C954" t="s">
        <v>2848</v>
      </c>
      <c r="D954">
        <v>2000</v>
      </c>
      <c r="E954" t="s">
        <v>2849</v>
      </c>
      <c r="F954" t="s">
        <v>847</v>
      </c>
      <c r="G954">
        <v>43</v>
      </c>
      <c r="H954">
        <v>421</v>
      </c>
      <c r="I954">
        <v>437</v>
      </c>
      <c r="J954" t="s">
        <v>2850</v>
      </c>
      <c r="K954" t="s">
        <v>23</v>
      </c>
    </row>
    <row r="955" spans="1:11">
      <c r="A955" t="s">
        <v>11</v>
      </c>
      <c r="B955" t="s">
        <v>127</v>
      </c>
      <c r="C955" t="s">
        <v>2851</v>
      </c>
      <c r="D955">
        <v>2010</v>
      </c>
      <c r="E955" t="s">
        <v>2852</v>
      </c>
      <c r="F955" t="s">
        <v>2853</v>
      </c>
      <c r="G955">
        <v>4</v>
      </c>
      <c r="H955">
        <v>189</v>
      </c>
      <c r="I955">
        <v>195</v>
      </c>
      <c r="J955" t="s">
        <v>2854</v>
      </c>
      <c r="K955" t="s">
        <v>17</v>
      </c>
    </row>
    <row r="956" spans="1:11">
      <c r="A956" t="s">
        <v>11</v>
      </c>
      <c r="B956" t="s">
        <v>62</v>
      </c>
      <c r="C956" t="s">
        <v>2855</v>
      </c>
      <c r="D956">
        <v>2010</v>
      </c>
      <c r="E956" t="s">
        <v>2856</v>
      </c>
      <c r="F956" t="s">
        <v>37</v>
      </c>
      <c r="G956">
        <v>176</v>
      </c>
      <c r="H956">
        <v>394</v>
      </c>
      <c r="I956">
        <v>403</v>
      </c>
      <c r="J956" t="s">
        <v>2857</v>
      </c>
      <c r="K956" t="s">
        <v>23</v>
      </c>
    </row>
    <row r="957" spans="1:11">
      <c r="A957" t="s">
        <v>11</v>
      </c>
      <c r="B957" t="s">
        <v>24</v>
      </c>
      <c r="C957" t="s">
        <v>2858</v>
      </c>
      <c r="D957">
        <v>2008</v>
      </c>
      <c r="E957" t="s">
        <v>2859</v>
      </c>
      <c r="F957" t="s">
        <v>40</v>
      </c>
      <c r="G957">
        <v>89</v>
      </c>
      <c r="H957">
        <v>2416</v>
      </c>
      <c r="I957">
        <v>2425</v>
      </c>
      <c r="J957" t="s">
        <v>2860</v>
      </c>
      <c r="K957" t="s">
        <v>23</v>
      </c>
    </row>
    <row r="958" spans="1:11">
      <c r="A958" t="s">
        <v>11</v>
      </c>
      <c r="B958" t="s">
        <v>127</v>
      </c>
      <c r="C958" t="s">
        <v>2861</v>
      </c>
      <c r="D958">
        <v>1993</v>
      </c>
      <c r="E958" t="s">
        <v>2862</v>
      </c>
      <c r="F958" t="s">
        <v>40</v>
      </c>
      <c r="G958">
        <v>74</v>
      </c>
      <c r="H958">
        <v>1836</v>
      </c>
      <c r="I958">
        <v>1846</v>
      </c>
      <c r="J958" t="s">
        <v>2863</v>
      </c>
      <c r="K958" t="s">
        <v>17</v>
      </c>
    </row>
    <row r="959" spans="1:11">
      <c r="A959" t="s">
        <v>11</v>
      </c>
      <c r="B959" t="s">
        <v>18</v>
      </c>
      <c r="C959" t="s">
        <v>2864</v>
      </c>
      <c r="D959">
        <v>2005</v>
      </c>
      <c r="E959" t="s">
        <v>2865</v>
      </c>
      <c r="F959" t="s">
        <v>40</v>
      </c>
      <c r="G959">
        <v>86</v>
      </c>
      <c r="H959">
        <v>2310</v>
      </c>
      <c r="I959">
        <v>2319</v>
      </c>
      <c r="J959" t="s">
        <v>2866</v>
      </c>
      <c r="K959" t="s">
        <v>23</v>
      </c>
    </row>
    <row r="960" spans="1:11">
      <c r="A960" t="s">
        <v>11</v>
      </c>
      <c r="B960" t="s">
        <v>24</v>
      </c>
      <c r="C960" t="s">
        <v>2867</v>
      </c>
      <c r="D960">
        <v>1995</v>
      </c>
      <c r="E960" t="s">
        <v>2868</v>
      </c>
      <c r="F960" t="s">
        <v>2869</v>
      </c>
      <c r="G960">
        <v>24</v>
      </c>
      <c r="H960">
        <v>60</v>
      </c>
      <c r="I960">
        <v>64</v>
      </c>
      <c r="K960" t="s">
        <v>23</v>
      </c>
    </row>
    <row r="961" spans="1:11">
      <c r="A961" t="s">
        <v>805</v>
      </c>
      <c r="B961" t="s">
        <v>806</v>
      </c>
      <c r="C961" t="s">
        <v>2870</v>
      </c>
      <c r="D961">
        <v>1990</v>
      </c>
      <c r="E961" t="s">
        <v>2871</v>
      </c>
      <c r="F961" t="s">
        <v>40</v>
      </c>
      <c r="G961">
        <v>71</v>
      </c>
      <c r="H961">
        <v>44</v>
      </c>
      <c r="I961">
        <v>56</v>
      </c>
      <c r="K961" t="s">
        <v>1842</v>
      </c>
    </row>
    <row r="962" spans="1:11">
      <c r="A962" t="s">
        <v>11</v>
      </c>
      <c r="B962" t="s">
        <v>24</v>
      </c>
      <c r="C962" t="s">
        <v>2872</v>
      </c>
      <c r="D962">
        <v>1992</v>
      </c>
      <c r="E962" t="s">
        <v>2873</v>
      </c>
      <c r="F962" t="s">
        <v>78</v>
      </c>
      <c r="G962">
        <v>235</v>
      </c>
      <c r="H962">
        <v>435</v>
      </c>
      <c r="I962">
        <v>455</v>
      </c>
      <c r="J962" t="s">
        <v>2874</v>
      </c>
      <c r="K962" t="s">
        <v>23</v>
      </c>
    </row>
    <row r="963" spans="1:11">
      <c r="A963" t="s">
        <v>11</v>
      </c>
      <c r="B963" t="s">
        <v>62</v>
      </c>
      <c r="C963" t="s">
        <v>2875</v>
      </c>
      <c r="D963">
        <v>1998</v>
      </c>
      <c r="E963" t="s">
        <v>2876</v>
      </c>
      <c r="F963" t="s">
        <v>2877</v>
      </c>
      <c r="H963">
        <v>22</v>
      </c>
      <c r="I963">
        <v>31</v>
      </c>
      <c r="K963" t="s">
        <v>23</v>
      </c>
    </row>
    <row r="964" spans="1:11">
      <c r="A964" t="s">
        <v>11</v>
      </c>
      <c r="B964" t="s">
        <v>127</v>
      </c>
      <c r="C964" t="s">
        <v>2878</v>
      </c>
      <c r="D964">
        <v>1991</v>
      </c>
      <c r="E964" t="s">
        <v>2879</v>
      </c>
      <c r="F964" t="s">
        <v>1657</v>
      </c>
      <c r="H964">
        <v>234</v>
      </c>
      <c r="I964">
        <v>239</v>
      </c>
      <c r="K964" t="s">
        <v>17</v>
      </c>
    </row>
    <row r="965" spans="1:11">
      <c r="A965" t="s">
        <v>11</v>
      </c>
      <c r="B965" t="s">
        <v>127</v>
      </c>
      <c r="C965" t="s">
        <v>2880</v>
      </c>
      <c r="D965">
        <v>1994</v>
      </c>
      <c r="E965" t="s">
        <v>2881</v>
      </c>
      <c r="F965" t="s">
        <v>1657</v>
      </c>
      <c r="H965">
        <v>691</v>
      </c>
      <c r="I965">
        <v>697</v>
      </c>
      <c r="K965" t="s">
        <v>17</v>
      </c>
    </row>
    <row r="966" spans="1:11">
      <c r="A966" t="s">
        <v>11</v>
      </c>
      <c r="B966" t="s">
        <v>18</v>
      </c>
      <c r="C966" t="s">
        <v>2882</v>
      </c>
      <c r="D966">
        <v>2010</v>
      </c>
      <c r="E966" t="s">
        <v>2883</v>
      </c>
      <c r="F966" t="s">
        <v>78</v>
      </c>
      <c r="G966">
        <v>651</v>
      </c>
      <c r="H966">
        <v>115</v>
      </c>
      <c r="I966">
        <v>126</v>
      </c>
      <c r="J966" t="s">
        <v>2884</v>
      </c>
      <c r="K966" t="s">
        <v>17</v>
      </c>
    </row>
    <row r="967" spans="1:11">
      <c r="A967" t="s">
        <v>11</v>
      </c>
      <c r="B967" t="s">
        <v>18</v>
      </c>
      <c r="C967" t="s">
        <v>2885</v>
      </c>
      <c r="D967">
        <v>1997</v>
      </c>
      <c r="E967" t="s">
        <v>2886</v>
      </c>
      <c r="F967" t="s">
        <v>40</v>
      </c>
      <c r="G967">
        <v>78</v>
      </c>
      <c r="H967">
        <v>1805</v>
      </c>
      <c r="I967">
        <v>1815</v>
      </c>
      <c r="J967" t="s">
        <v>2887</v>
      </c>
      <c r="K967" t="s">
        <v>17</v>
      </c>
    </row>
    <row r="968" spans="1:11">
      <c r="A968" t="s">
        <v>11</v>
      </c>
      <c r="B968" t="s">
        <v>62</v>
      </c>
      <c r="C968" t="s">
        <v>2888</v>
      </c>
      <c r="D968">
        <v>1991</v>
      </c>
      <c r="E968" t="s">
        <v>2889</v>
      </c>
      <c r="F968" t="s">
        <v>2747</v>
      </c>
      <c r="G968">
        <v>27</v>
      </c>
      <c r="H968">
        <v>763</v>
      </c>
      <c r="I968">
        <v>766</v>
      </c>
      <c r="J968" t="s">
        <v>2890</v>
      </c>
      <c r="K968" t="s">
        <v>23</v>
      </c>
    </row>
    <row r="969" spans="1:11">
      <c r="A969" t="s">
        <v>11</v>
      </c>
      <c r="B969" t="s">
        <v>24</v>
      </c>
      <c r="C969" t="s">
        <v>2891</v>
      </c>
      <c r="D969">
        <v>1996</v>
      </c>
      <c r="E969" t="s">
        <v>2892</v>
      </c>
      <c r="F969" t="s">
        <v>508</v>
      </c>
      <c r="G969">
        <v>6</v>
      </c>
      <c r="H969">
        <v>298</v>
      </c>
      <c r="I969">
        <v>310</v>
      </c>
      <c r="J969" t="s">
        <v>2893</v>
      </c>
      <c r="K969" t="s">
        <v>23</v>
      </c>
    </row>
    <row r="970" spans="1:11">
      <c r="A970" t="s">
        <v>11</v>
      </c>
      <c r="B970" t="s">
        <v>127</v>
      </c>
      <c r="C970" t="s">
        <v>2894</v>
      </c>
      <c r="D970">
        <v>1988</v>
      </c>
      <c r="E970" t="s">
        <v>2895</v>
      </c>
      <c r="F970" t="s">
        <v>34</v>
      </c>
      <c r="G970">
        <v>77</v>
      </c>
      <c r="H970">
        <v>81</v>
      </c>
      <c r="I970">
        <v>90</v>
      </c>
      <c r="J970" t="s">
        <v>2896</v>
      </c>
      <c r="K970" t="s">
        <v>17</v>
      </c>
    </row>
    <row r="971" spans="1:11">
      <c r="A971" t="s">
        <v>11</v>
      </c>
      <c r="B971" t="s">
        <v>12</v>
      </c>
      <c r="C971" t="s">
        <v>2897</v>
      </c>
      <c r="D971">
        <v>2007</v>
      </c>
      <c r="E971" t="s">
        <v>2898</v>
      </c>
      <c r="F971" t="s">
        <v>2028</v>
      </c>
      <c r="G971">
        <v>70</v>
      </c>
      <c r="H971">
        <v>758</v>
      </c>
      <c r="I971">
        <v>769</v>
      </c>
      <c r="J971" t="s">
        <v>2899</v>
      </c>
      <c r="K971" t="s">
        <v>17</v>
      </c>
    </row>
    <row r="972" spans="1:11">
      <c r="A972" t="s">
        <v>11</v>
      </c>
      <c r="B972" t="s">
        <v>127</v>
      </c>
      <c r="C972" t="s">
        <v>2900</v>
      </c>
      <c r="D972">
        <v>1996</v>
      </c>
      <c r="E972" t="s">
        <v>2901</v>
      </c>
      <c r="F972" t="s">
        <v>367</v>
      </c>
      <c r="G972">
        <v>66</v>
      </c>
      <c r="H972">
        <v>277</v>
      </c>
      <c r="I972">
        <v>300</v>
      </c>
      <c r="J972" t="s">
        <v>2902</v>
      </c>
      <c r="K972" t="s">
        <v>17</v>
      </c>
    </row>
    <row r="973" spans="1:11">
      <c r="A973" t="s">
        <v>11</v>
      </c>
      <c r="B973" t="s">
        <v>24</v>
      </c>
      <c r="C973" t="s">
        <v>2903</v>
      </c>
      <c r="D973">
        <v>1987</v>
      </c>
      <c r="E973" t="s">
        <v>2904</v>
      </c>
      <c r="F973" t="s">
        <v>140</v>
      </c>
      <c r="G973">
        <v>44</v>
      </c>
      <c r="H973">
        <v>84</v>
      </c>
      <c r="I973">
        <v>94</v>
      </c>
      <c r="K973" t="s">
        <v>23</v>
      </c>
    </row>
    <row r="974" spans="1:11">
      <c r="A974" t="s">
        <v>11</v>
      </c>
      <c r="B974" t="s">
        <v>24</v>
      </c>
      <c r="C974" t="s">
        <v>2905</v>
      </c>
      <c r="D974">
        <v>1980</v>
      </c>
      <c r="E974" t="s">
        <v>2906</v>
      </c>
      <c r="F974" t="s">
        <v>65</v>
      </c>
      <c r="G974">
        <v>49</v>
      </c>
      <c r="H974">
        <v>879</v>
      </c>
      <c r="I974">
        <v>898</v>
      </c>
      <c r="J974" t="s">
        <v>2907</v>
      </c>
      <c r="K974" t="s">
        <v>23</v>
      </c>
    </row>
    <row r="975" spans="1:11">
      <c r="A975" t="s">
        <v>11</v>
      </c>
      <c r="B975" t="s">
        <v>24</v>
      </c>
      <c r="C975" t="s">
        <v>2908</v>
      </c>
      <c r="D975">
        <v>1991</v>
      </c>
      <c r="E975" t="s">
        <v>2909</v>
      </c>
      <c r="F975" t="s">
        <v>286</v>
      </c>
      <c r="G975">
        <v>350</v>
      </c>
      <c r="H975">
        <v>669</v>
      </c>
      <c r="I975">
        <v>674</v>
      </c>
      <c r="J975" t="s">
        <v>2910</v>
      </c>
      <c r="K975" t="s">
        <v>17</v>
      </c>
    </row>
    <row r="976" spans="1:11">
      <c r="A976" t="s">
        <v>11</v>
      </c>
      <c r="B976" t="s">
        <v>24</v>
      </c>
      <c r="C976" t="s">
        <v>2911</v>
      </c>
      <c r="D976">
        <v>2009</v>
      </c>
      <c r="E976" t="s">
        <v>2912</v>
      </c>
      <c r="F976" t="s">
        <v>2913</v>
      </c>
      <c r="G976">
        <v>19</v>
      </c>
      <c r="H976" t="s">
        <v>2914</v>
      </c>
      <c r="I976" t="s">
        <v>2915</v>
      </c>
      <c r="J976" t="s">
        <v>2916</v>
      </c>
      <c r="K976" t="s">
        <v>17</v>
      </c>
    </row>
    <row r="977" spans="1:11">
      <c r="A977" t="s">
        <v>11</v>
      </c>
      <c r="B977" t="s">
        <v>18</v>
      </c>
      <c r="C977" t="s">
        <v>2917</v>
      </c>
      <c r="D977">
        <v>2007</v>
      </c>
      <c r="E977" t="s">
        <v>2918</v>
      </c>
      <c r="F977" t="s">
        <v>2919</v>
      </c>
      <c r="G977">
        <v>16</v>
      </c>
      <c r="H977">
        <v>238</v>
      </c>
      <c r="I977">
        <v>249</v>
      </c>
      <c r="J977" t="s">
        <v>2920</v>
      </c>
      <c r="K977" t="s">
        <v>17</v>
      </c>
    </row>
    <row r="978" spans="1:11">
      <c r="A978" t="s">
        <v>11</v>
      </c>
      <c r="B978" t="s">
        <v>24</v>
      </c>
      <c r="C978" t="s">
        <v>2921</v>
      </c>
      <c r="D978">
        <v>2005</v>
      </c>
      <c r="E978" t="s">
        <v>2922</v>
      </c>
      <c r="F978" t="s">
        <v>211</v>
      </c>
      <c r="G978">
        <v>184</v>
      </c>
      <c r="H978">
        <v>229</v>
      </c>
      <c r="I978">
        <v>248</v>
      </c>
      <c r="J978" t="s">
        <v>2923</v>
      </c>
      <c r="K978" t="s">
        <v>23</v>
      </c>
    </row>
    <row r="979" spans="1:11">
      <c r="A979" t="s">
        <v>11</v>
      </c>
      <c r="B979" t="s">
        <v>12</v>
      </c>
      <c r="C979" t="s">
        <v>2924</v>
      </c>
      <c r="D979">
        <v>2006</v>
      </c>
      <c r="E979" t="s">
        <v>2925</v>
      </c>
      <c r="F979" t="s">
        <v>215</v>
      </c>
      <c r="G979">
        <v>130</v>
      </c>
      <c r="H979">
        <v>584</v>
      </c>
      <c r="I979">
        <v>591</v>
      </c>
      <c r="J979" t="s">
        <v>2926</v>
      </c>
      <c r="K979" t="s">
        <v>17</v>
      </c>
    </row>
    <row r="980" spans="1:11">
      <c r="A980" t="s">
        <v>11</v>
      </c>
      <c r="B980" t="s">
        <v>24</v>
      </c>
      <c r="C980" t="s">
        <v>2927</v>
      </c>
      <c r="D980">
        <v>2002</v>
      </c>
      <c r="E980" t="s">
        <v>2928</v>
      </c>
      <c r="F980" t="s">
        <v>566</v>
      </c>
      <c r="G980">
        <v>140</v>
      </c>
      <c r="H980">
        <v>1067</v>
      </c>
      <c r="I980">
        <v>1074</v>
      </c>
      <c r="J980" t="s">
        <v>2929</v>
      </c>
      <c r="K980" t="s">
        <v>23</v>
      </c>
    </row>
    <row r="981" spans="1:11">
      <c r="A981" t="s">
        <v>11</v>
      </c>
      <c r="B981" t="s">
        <v>127</v>
      </c>
      <c r="C981" t="s">
        <v>2930</v>
      </c>
      <c r="D981">
        <v>2010</v>
      </c>
      <c r="E981" t="s">
        <v>2931</v>
      </c>
      <c r="F981" t="s">
        <v>356</v>
      </c>
      <c r="G981">
        <v>99</v>
      </c>
      <c r="H981">
        <v>544</v>
      </c>
      <c r="I981">
        <v>558</v>
      </c>
      <c r="K981" t="s">
        <v>17</v>
      </c>
    </row>
    <row r="982" spans="1:11">
      <c r="A982" t="s">
        <v>11</v>
      </c>
      <c r="B982" t="s">
        <v>24</v>
      </c>
      <c r="C982" t="s">
        <v>2932</v>
      </c>
      <c r="D982">
        <v>2000</v>
      </c>
      <c r="E982" t="s">
        <v>2933</v>
      </c>
      <c r="F982" t="s">
        <v>371</v>
      </c>
      <c r="G982">
        <v>15</v>
      </c>
      <c r="H982">
        <v>473</v>
      </c>
      <c r="I982">
        <v>475</v>
      </c>
      <c r="J982" t="s">
        <v>2934</v>
      </c>
      <c r="K982" t="s">
        <v>23</v>
      </c>
    </row>
    <row r="983" spans="1:11">
      <c r="A983" t="s">
        <v>11</v>
      </c>
      <c r="B983" t="s">
        <v>24</v>
      </c>
      <c r="C983" t="s">
        <v>2935</v>
      </c>
      <c r="D983">
        <v>1996</v>
      </c>
      <c r="E983" t="s">
        <v>2936</v>
      </c>
      <c r="F983" t="s">
        <v>37</v>
      </c>
      <c r="G983">
        <v>147</v>
      </c>
      <c r="H983">
        <v>813</v>
      </c>
      <c r="I983">
        <v>846</v>
      </c>
      <c r="J983" t="s">
        <v>2937</v>
      </c>
      <c r="K983" t="s">
        <v>17</v>
      </c>
    </row>
    <row r="984" spans="1:11">
      <c r="A984" t="s">
        <v>11</v>
      </c>
      <c r="B984" t="s">
        <v>24</v>
      </c>
      <c r="C984" t="s">
        <v>2938</v>
      </c>
      <c r="D984">
        <v>2004</v>
      </c>
      <c r="E984" t="s">
        <v>2939</v>
      </c>
      <c r="F984" t="s">
        <v>238</v>
      </c>
      <c r="G984">
        <v>68</v>
      </c>
      <c r="H984">
        <v>5</v>
      </c>
      <c r="I984">
        <v>12</v>
      </c>
      <c r="K984" t="s">
        <v>23</v>
      </c>
    </row>
    <row r="985" spans="1:11">
      <c r="A985" t="s">
        <v>11</v>
      </c>
      <c r="B985" t="s">
        <v>127</v>
      </c>
      <c r="C985" t="s">
        <v>2940</v>
      </c>
      <c r="D985">
        <v>2004</v>
      </c>
      <c r="E985" t="s">
        <v>2941</v>
      </c>
      <c r="F985" t="s">
        <v>15</v>
      </c>
      <c r="G985">
        <v>271</v>
      </c>
      <c r="H985">
        <v>61</v>
      </c>
      <c r="I985">
        <v>75</v>
      </c>
      <c r="J985" t="s">
        <v>2942</v>
      </c>
      <c r="K985" t="s">
        <v>17</v>
      </c>
    </row>
    <row r="986" spans="1:11">
      <c r="A986" t="s">
        <v>11</v>
      </c>
      <c r="B986" t="s">
        <v>18</v>
      </c>
      <c r="C986" t="s">
        <v>2943</v>
      </c>
      <c r="D986">
        <v>2002</v>
      </c>
      <c r="E986" t="s">
        <v>2944</v>
      </c>
      <c r="F986" t="s">
        <v>2945</v>
      </c>
      <c r="G986">
        <v>42</v>
      </c>
      <c r="H986">
        <v>431</v>
      </c>
      <c r="I986">
        <v>453</v>
      </c>
      <c r="J986" t="s">
        <v>2946</v>
      </c>
      <c r="K986" t="s">
        <v>23</v>
      </c>
    </row>
    <row r="987" spans="1:11">
      <c r="A987" t="s">
        <v>11</v>
      </c>
      <c r="B987" t="s">
        <v>127</v>
      </c>
      <c r="C987" t="s">
        <v>2947</v>
      </c>
      <c r="D987">
        <v>1994</v>
      </c>
      <c r="E987" t="s">
        <v>2948</v>
      </c>
      <c r="F987" t="s">
        <v>566</v>
      </c>
      <c r="G987">
        <v>118</v>
      </c>
      <c r="H987">
        <v>745</v>
      </c>
      <c r="I987">
        <v>753</v>
      </c>
      <c r="J987" t="s">
        <v>2949</v>
      </c>
      <c r="K987" t="s">
        <v>17</v>
      </c>
    </row>
    <row r="988" spans="1:11">
      <c r="A988" t="s">
        <v>11</v>
      </c>
      <c r="B988" t="s">
        <v>12</v>
      </c>
      <c r="C988" t="s">
        <v>2950</v>
      </c>
      <c r="D988">
        <v>1991</v>
      </c>
      <c r="E988" t="s">
        <v>2951</v>
      </c>
      <c r="F988" t="s">
        <v>40</v>
      </c>
      <c r="G988">
        <v>72</v>
      </c>
      <c r="H988">
        <v>2155</v>
      </c>
      <c r="I988">
        <v>2169</v>
      </c>
      <c r="J988" t="s">
        <v>2952</v>
      </c>
      <c r="K988" t="s">
        <v>17</v>
      </c>
    </row>
    <row r="989" spans="1:11">
      <c r="A989" t="s">
        <v>11</v>
      </c>
      <c r="B989" t="s">
        <v>18</v>
      </c>
      <c r="C989" t="s">
        <v>2950</v>
      </c>
      <c r="D989">
        <v>1991</v>
      </c>
      <c r="E989" t="s">
        <v>2951</v>
      </c>
      <c r="F989" t="s">
        <v>40</v>
      </c>
      <c r="G989">
        <v>72</v>
      </c>
      <c r="H989">
        <v>2155</v>
      </c>
      <c r="I989">
        <v>2169</v>
      </c>
      <c r="J989" t="s">
        <v>2952</v>
      </c>
      <c r="K989" t="s">
        <v>23</v>
      </c>
    </row>
    <row r="990" spans="1:11">
      <c r="A990" t="s">
        <v>11</v>
      </c>
      <c r="B990" t="s">
        <v>24</v>
      </c>
      <c r="C990" t="s">
        <v>2953</v>
      </c>
      <c r="D990">
        <v>2007</v>
      </c>
      <c r="E990" t="s">
        <v>2954</v>
      </c>
      <c r="F990" t="s">
        <v>375</v>
      </c>
      <c r="G990">
        <v>89</v>
      </c>
      <c r="H990">
        <v>111</v>
      </c>
      <c r="I990">
        <v>126</v>
      </c>
      <c r="J990" t="s">
        <v>2955</v>
      </c>
      <c r="K990" t="s">
        <v>23</v>
      </c>
    </row>
    <row r="991" spans="1:11">
      <c r="A991" t="s">
        <v>11</v>
      </c>
      <c r="B991" t="s">
        <v>24</v>
      </c>
      <c r="C991" t="s">
        <v>2956</v>
      </c>
      <c r="D991">
        <v>2000</v>
      </c>
      <c r="E991" t="s">
        <v>2957</v>
      </c>
      <c r="F991" t="s">
        <v>40</v>
      </c>
      <c r="G991">
        <v>81</v>
      </c>
      <c r="H991">
        <v>8</v>
      </c>
      <c r="I991">
        <v>14</v>
      </c>
      <c r="J991" t="s">
        <v>2958</v>
      </c>
      <c r="K991" t="s">
        <v>23</v>
      </c>
    </row>
    <row r="992" spans="1:11">
      <c r="A992" t="s">
        <v>11</v>
      </c>
      <c r="B992" t="s">
        <v>18</v>
      </c>
      <c r="C992" t="s">
        <v>2959</v>
      </c>
      <c r="D992">
        <v>2008</v>
      </c>
      <c r="E992" t="s">
        <v>2960</v>
      </c>
      <c r="F992" t="s">
        <v>367</v>
      </c>
      <c r="G992">
        <v>78</v>
      </c>
      <c r="H992">
        <v>263</v>
      </c>
      <c r="I992">
        <v>282</v>
      </c>
      <c r="J992" t="s">
        <v>2961</v>
      </c>
      <c r="K992" t="s">
        <v>23</v>
      </c>
    </row>
    <row r="993" spans="1:11">
      <c r="A993" t="s">
        <v>11</v>
      </c>
      <c r="B993" t="s">
        <v>24</v>
      </c>
      <c r="C993" t="s">
        <v>2962</v>
      </c>
      <c r="D993">
        <v>1992</v>
      </c>
      <c r="E993" t="s">
        <v>2963</v>
      </c>
      <c r="F993" t="s">
        <v>40</v>
      </c>
      <c r="G993">
        <v>73</v>
      </c>
      <c r="H993">
        <v>733</v>
      </c>
      <c r="I993">
        <v>746</v>
      </c>
      <c r="J993" t="s">
        <v>2964</v>
      </c>
      <c r="K993" t="s">
        <v>23</v>
      </c>
    </row>
    <row r="994" spans="1:11">
      <c r="A994" t="s">
        <v>11</v>
      </c>
      <c r="B994" t="s">
        <v>201</v>
      </c>
      <c r="C994" t="s">
        <v>2962</v>
      </c>
      <c r="D994">
        <v>1992</v>
      </c>
      <c r="E994" t="s">
        <v>2965</v>
      </c>
      <c r="F994" t="s">
        <v>40</v>
      </c>
      <c r="G994">
        <v>73</v>
      </c>
      <c r="H994">
        <v>1675</v>
      </c>
      <c r="I994">
        <v>1688</v>
      </c>
      <c r="J994" t="s">
        <v>2966</v>
      </c>
      <c r="K994" t="s">
        <v>23</v>
      </c>
    </row>
    <row r="995" spans="1:11">
      <c r="A995" t="s">
        <v>11</v>
      </c>
      <c r="B995" t="s">
        <v>127</v>
      </c>
      <c r="C995" t="s">
        <v>2967</v>
      </c>
      <c r="D995">
        <v>1996</v>
      </c>
      <c r="E995" t="s">
        <v>2968</v>
      </c>
      <c r="F995" t="s">
        <v>257</v>
      </c>
      <c r="G995">
        <v>20</v>
      </c>
      <c r="H995">
        <v>887</v>
      </c>
      <c r="I995">
        <v>895</v>
      </c>
      <c r="J995" t="s">
        <v>2969</v>
      </c>
      <c r="K995" t="s">
        <v>23</v>
      </c>
    </row>
    <row r="996" spans="1:11">
      <c r="A996" t="s">
        <v>11</v>
      </c>
      <c r="B996" t="s">
        <v>18</v>
      </c>
      <c r="C996" t="s">
        <v>2970</v>
      </c>
      <c r="D996">
        <v>1992</v>
      </c>
      <c r="E996" t="s">
        <v>2971</v>
      </c>
      <c r="F996" t="s">
        <v>40</v>
      </c>
      <c r="G996">
        <v>73</v>
      </c>
      <c r="H996">
        <v>2218</v>
      </c>
      <c r="I996">
        <v>2223</v>
      </c>
      <c r="J996" t="s">
        <v>2972</v>
      </c>
      <c r="K996" t="s">
        <v>23</v>
      </c>
    </row>
    <row r="997" spans="1:11">
      <c r="A997" t="s">
        <v>11</v>
      </c>
      <c r="B997" t="s">
        <v>18</v>
      </c>
      <c r="C997" t="s">
        <v>2973</v>
      </c>
      <c r="D997">
        <v>1983</v>
      </c>
      <c r="E997" t="s">
        <v>2974</v>
      </c>
      <c r="F997" t="s">
        <v>34</v>
      </c>
      <c r="G997">
        <v>60</v>
      </c>
      <c r="H997">
        <v>328</v>
      </c>
      <c r="I997">
        <v>332</v>
      </c>
      <c r="J997" t="s">
        <v>2975</v>
      </c>
      <c r="K997" t="s">
        <v>23</v>
      </c>
    </row>
    <row r="998" spans="1:11">
      <c r="A998" t="s">
        <v>11</v>
      </c>
      <c r="B998" t="s">
        <v>18</v>
      </c>
      <c r="C998" t="s">
        <v>2976</v>
      </c>
      <c r="D998">
        <v>1985</v>
      </c>
      <c r="E998" t="s">
        <v>2977</v>
      </c>
      <c r="F998" t="s">
        <v>40</v>
      </c>
      <c r="G998">
        <v>66</v>
      </c>
      <c r="H998">
        <v>1448</v>
      </c>
      <c r="I998">
        <v>1456</v>
      </c>
      <c r="J998" t="s">
        <v>2978</v>
      </c>
      <c r="K998" t="s">
        <v>23</v>
      </c>
    </row>
    <row r="999" spans="1:11">
      <c r="A999" t="s">
        <v>11</v>
      </c>
      <c r="B999" t="s">
        <v>24</v>
      </c>
      <c r="C999" t="s">
        <v>2979</v>
      </c>
      <c r="D999">
        <v>1995</v>
      </c>
      <c r="E999" t="s">
        <v>2980</v>
      </c>
      <c r="F999" t="s">
        <v>375</v>
      </c>
      <c r="G999">
        <v>13</v>
      </c>
      <c r="H999">
        <v>301</v>
      </c>
      <c r="I999">
        <v>317</v>
      </c>
      <c r="J999" t="s">
        <v>2981</v>
      </c>
      <c r="K999" t="s">
        <v>23</v>
      </c>
    </row>
    <row r="1000" spans="1:11">
      <c r="A1000" t="s">
        <v>11</v>
      </c>
      <c r="B1000" t="s">
        <v>18</v>
      </c>
      <c r="C1000" t="s">
        <v>2982</v>
      </c>
      <c r="D1000">
        <v>1988</v>
      </c>
      <c r="E1000" t="s">
        <v>2983</v>
      </c>
      <c r="F1000" t="s">
        <v>40</v>
      </c>
      <c r="G1000">
        <v>69</v>
      </c>
      <c r="H1000">
        <v>1894</v>
      </c>
      <c r="I1000">
        <v>1898</v>
      </c>
      <c r="J1000" t="s">
        <v>2984</v>
      </c>
      <c r="K1000" t="s">
        <v>23</v>
      </c>
    </row>
    <row r="1001" spans="1:11">
      <c r="A1001" t="s">
        <v>11</v>
      </c>
      <c r="B1001" t="s">
        <v>24</v>
      </c>
      <c r="C1001" t="s">
        <v>2985</v>
      </c>
      <c r="D1001">
        <v>1995</v>
      </c>
      <c r="E1001" t="s">
        <v>2986</v>
      </c>
      <c r="F1001" t="s">
        <v>640</v>
      </c>
      <c r="G1001">
        <v>45</v>
      </c>
      <c r="H1001">
        <v>159</v>
      </c>
      <c r="I1001">
        <v>167</v>
      </c>
      <c r="J1001" t="s">
        <v>2987</v>
      </c>
      <c r="K1001" t="s">
        <v>23</v>
      </c>
    </row>
    <row r="1002" spans="1:11">
      <c r="A1002" t="s">
        <v>11</v>
      </c>
      <c r="B1002" t="s">
        <v>18</v>
      </c>
      <c r="C1002" t="s">
        <v>2988</v>
      </c>
      <c r="D1002">
        <v>2002</v>
      </c>
      <c r="E1002" t="s">
        <v>2989</v>
      </c>
      <c r="F1002" t="s">
        <v>305</v>
      </c>
      <c r="G1002">
        <v>273</v>
      </c>
      <c r="H1002">
        <v>171</v>
      </c>
      <c r="I1002">
        <v>187</v>
      </c>
      <c r="J1002" t="s">
        <v>2990</v>
      </c>
      <c r="K1002" t="s">
        <v>17</v>
      </c>
    </row>
    <row r="1003" spans="1:11">
      <c r="A1003" t="s">
        <v>11</v>
      </c>
      <c r="B1003" t="s">
        <v>62</v>
      </c>
      <c r="C1003" t="s">
        <v>2991</v>
      </c>
      <c r="D1003">
        <v>2008</v>
      </c>
      <c r="E1003" t="s">
        <v>2992</v>
      </c>
      <c r="F1003" t="s">
        <v>238</v>
      </c>
      <c r="G1003">
        <v>72</v>
      </c>
      <c r="H1003">
        <v>645</v>
      </c>
      <c r="I1003">
        <v>654</v>
      </c>
      <c r="J1003" t="s">
        <v>2993</v>
      </c>
      <c r="K1003" t="s">
        <v>23</v>
      </c>
    </row>
    <row r="1004" spans="1:11">
      <c r="A1004" t="s">
        <v>11</v>
      </c>
      <c r="B1004" t="s">
        <v>24</v>
      </c>
      <c r="C1004" t="s">
        <v>2994</v>
      </c>
      <c r="D1004">
        <v>1991</v>
      </c>
      <c r="E1004" t="s">
        <v>2995</v>
      </c>
      <c r="F1004" t="s">
        <v>2996</v>
      </c>
      <c r="G1004">
        <v>24</v>
      </c>
      <c r="H1004">
        <v>457</v>
      </c>
      <c r="I1004">
        <v>459</v>
      </c>
      <c r="J1004" t="s">
        <v>2997</v>
      </c>
      <c r="K1004" t="s">
        <v>17</v>
      </c>
    </row>
    <row r="1005" spans="1:11">
      <c r="A1005" t="s">
        <v>11</v>
      </c>
      <c r="B1005" t="s">
        <v>18</v>
      </c>
      <c r="C1005" t="s">
        <v>2998</v>
      </c>
      <c r="D1005">
        <v>2008</v>
      </c>
      <c r="E1005" t="s">
        <v>2999</v>
      </c>
      <c r="F1005" t="s">
        <v>3000</v>
      </c>
      <c r="G1005">
        <v>406</v>
      </c>
      <c r="H1005">
        <v>491</v>
      </c>
      <c r="I1005">
        <v>502</v>
      </c>
      <c r="J1005" t="s">
        <v>3001</v>
      </c>
      <c r="K1005" t="s">
        <v>23</v>
      </c>
    </row>
    <row r="1006" spans="1:11">
      <c r="A1006" t="s">
        <v>11</v>
      </c>
      <c r="B1006" t="s">
        <v>18</v>
      </c>
      <c r="C1006" t="s">
        <v>3002</v>
      </c>
      <c r="D1006">
        <v>2007</v>
      </c>
      <c r="E1006" t="s">
        <v>3003</v>
      </c>
      <c r="F1006" t="s">
        <v>222</v>
      </c>
      <c r="G1006">
        <v>104</v>
      </c>
      <c r="H1006">
        <v>193</v>
      </c>
      <c r="I1006">
        <v>197</v>
      </c>
      <c r="J1006" t="s">
        <v>3004</v>
      </c>
      <c r="K1006" t="s">
        <v>23</v>
      </c>
    </row>
    <row r="1007" spans="1:11">
      <c r="A1007" t="s">
        <v>11</v>
      </c>
      <c r="B1007" t="s">
        <v>201</v>
      </c>
      <c r="C1007" t="s">
        <v>3005</v>
      </c>
      <c r="D1007">
        <v>1996</v>
      </c>
      <c r="E1007" t="s">
        <v>3006</v>
      </c>
      <c r="F1007" t="s">
        <v>40</v>
      </c>
      <c r="G1007">
        <v>77</v>
      </c>
      <c r="H1007">
        <v>1556</v>
      </c>
      <c r="I1007">
        <v>1572</v>
      </c>
      <c r="J1007" t="s">
        <v>3007</v>
      </c>
      <c r="K1007" t="s">
        <v>23</v>
      </c>
    </row>
    <row r="1008" spans="1:11">
      <c r="A1008" t="s">
        <v>11</v>
      </c>
      <c r="B1008" t="s">
        <v>62</v>
      </c>
      <c r="C1008" t="s">
        <v>3008</v>
      </c>
      <c r="D1008">
        <v>1996</v>
      </c>
      <c r="E1008" t="s">
        <v>3009</v>
      </c>
      <c r="F1008" t="s">
        <v>2747</v>
      </c>
      <c r="G1008">
        <v>32</v>
      </c>
      <c r="H1008">
        <v>28</v>
      </c>
      <c r="I1008">
        <v>36</v>
      </c>
      <c r="J1008" t="s">
        <v>3010</v>
      </c>
      <c r="K1008" t="s">
        <v>23</v>
      </c>
    </row>
    <row r="1009" spans="1:11">
      <c r="A1009" t="s">
        <v>11</v>
      </c>
      <c r="B1009" t="s">
        <v>127</v>
      </c>
      <c r="C1009" t="s">
        <v>3011</v>
      </c>
      <c r="D1009">
        <v>1999</v>
      </c>
      <c r="E1009" t="s">
        <v>3012</v>
      </c>
      <c r="F1009" t="s">
        <v>3013</v>
      </c>
      <c r="G1009">
        <v>42</v>
      </c>
      <c r="H1009">
        <v>72</v>
      </c>
      <c r="I1009">
        <v>84</v>
      </c>
      <c r="K1009" t="s">
        <v>23</v>
      </c>
    </row>
    <row r="1010" spans="1:11">
      <c r="A1010" t="s">
        <v>11</v>
      </c>
      <c r="B1010" t="s">
        <v>24</v>
      </c>
      <c r="C1010" t="s">
        <v>3014</v>
      </c>
      <c r="D1010">
        <v>2005</v>
      </c>
      <c r="E1010" t="s">
        <v>3015</v>
      </c>
      <c r="F1010" t="s">
        <v>27</v>
      </c>
      <c r="G1010">
        <v>110</v>
      </c>
      <c r="H1010">
        <v>283</v>
      </c>
      <c r="I1010">
        <v>296</v>
      </c>
      <c r="J1010" t="s">
        <v>3016</v>
      </c>
      <c r="K1010" t="s">
        <v>23</v>
      </c>
    </row>
    <row r="1011" spans="1:11">
      <c r="A1011" t="s">
        <v>11</v>
      </c>
      <c r="B1011" t="s">
        <v>24</v>
      </c>
      <c r="C1011" t="s">
        <v>3017</v>
      </c>
      <c r="D1011">
        <v>2000</v>
      </c>
      <c r="E1011" t="s">
        <v>3018</v>
      </c>
      <c r="F1011" t="s">
        <v>305</v>
      </c>
      <c r="G1011">
        <v>250</v>
      </c>
      <c r="H1011">
        <v>223</v>
      </c>
      <c r="I1011">
        <v>232</v>
      </c>
      <c r="J1011" t="s">
        <v>3019</v>
      </c>
      <c r="K1011" t="s">
        <v>23</v>
      </c>
    </row>
    <row r="1012" spans="1:11">
      <c r="A1012" t="s">
        <v>11</v>
      </c>
      <c r="B1012" t="s">
        <v>18</v>
      </c>
      <c r="C1012" t="s">
        <v>3020</v>
      </c>
      <c r="D1012">
        <v>1989</v>
      </c>
      <c r="E1012" t="s">
        <v>3021</v>
      </c>
      <c r="F1012" t="s">
        <v>326</v>
      </c>
      <c r="G1012">
        <v>28</v>
      </c>
      <c r="H1012">
        <v>149</v>
      </c>
      <c r="I1012">
        <v>160</v>
      </c>
      <c r="J1012" t="s">
        <v>3022</v>
      </c>
      <c r="K1012" t="s">
        <v>23</v>
      </c>
    </row>
    <row r="1013" spans="1:11">
      <c r="A1013" t="s">
        <v>11</v>
      </c>
      <c r="B1013" t="s">
        <v>24</v>
      </c>
      <c r="C1013" t="s">
        <v>3023</v>
      </c>
      <c r="D1013">
        <v>1992</v>
      </c>
      <c r="E1013" t="s">
        <v>3024</v>
      </c>
      <c r="F1013" t="s">
        <v>65</v>
      </c>
      <c r="G1013">
        <v>61</v>
      </c>
      <c r="H1013">
        <v>551</v>
      </c>
      <c r="I1013">
        <v>560</v>
      </c>
      <c r="J1013" t="s">
        <v>3025</v>
      </c>
      <c r="K1013" t="s">
        <v>23</v>
      </c>
    </row>
    <row r="1014" spans="1:11">
      <c r="A1014" t="s">
        <v>11</v>
      </c>
      <c r="B1014" t="s">
        <v>201</v>
      </c>
      <c r="C1014" t="s">
        <v>3026</v>
      </c>
      <c r="D1014">
        <v>1987</v>
      </c>
      <c r="E1014" t="s">
        <v>3027</v>
      </c>
      <c r="F1014" t="s">
        <v>326</v>
      </c>
      <c r="G1014">
        <v>24</v>
      </c>
      <c r="H1014">
        <v>1</v>
      </c>
      <c r="I1014">
        <v>13</v>
      </c>
      <c r="J1014" t="s">
        <v>3028</v>
      </c>
      <c r="K1014" t="s">
        <v>23</v>
      </c>
    </row>
    <row r="1015" spans="1:11">
      <c r="A1015" t="s">
        <v>11</v>
      </c>
      <c r="B1015" t="s">
        <v>24</v>
      </c>
      <c r="C1015" t="s">
        <v>3029</v>
      </c>
      <c r="D1015">
        <v>2000</v>
      </c>
      <c r="E1015" t="s">
        <v>3030</v>
      </c>
      <c r="F1015" t="s">
        <v>3031</v>
      </c>
      <c r="G1015">
        <v>30</v>
      </c>
      <c r="H1015">
        <v>299</v>
      </c>
      <c r="I1015">
        <v>338</v>
      </c>
      <c r="K1015" t="s">
        <v>17</v>
      </c>
    </row>
    <row r="1016" spans="1:11">
      <c r="A1016" t="s">
        <v>11</v>
      </c>
      <c r="B1016" t="s">
        <v>24</v>
      </c>
      <c r="C1016" t="s">
        <v>3032</v>
      </c>
      <c r="D1016">
        <v>2005</v>
      </c>
      <c r="E1016" t="s">
        <v>3033</v>
      </c>
      <c r="F1016" t="s">
        <v>298</v>
      </c>
      <c r="G1016">
        <v>304</v>
      </c>
      <c r="H1016">
        <v>283</v>
      </c>
      <c r="I1016">
        <v>289</v>
      </c>
      <c r="K1016" t="s">
        <v>23</v>
      </c>
    </row>
    <row r="1017" spans="1:11">
      <c r="A1017" t="s">
        <v>11</v>
      </c>
      <c r="B1017" t="s">
        <v>24</v>
      </c>
      <c r="C1017" t="s">
        <v>3034</v>
      </c>
      <c r="D1017">
        <v>2011</v>
      </c>
      <c r="E1017" t="s">
        <v>3035</v>
      </c>
      <c r="F1017" t="s">
        <v>27</v>
      </c>
      <c r="G1017">
        <v>120</v>
      </c>
      <c r="H1017">
        <v>483</v>
      </c>
      <c r="I1017">
        <v>492</v>
      </c>
      <c r="J1017" t="s">
        <v>3036</v>
      </c>
      <c r="K1017" t="s">
        <v>23</v>
      </c>
    </row>
    <row r="1018" spans="1:11">
      <c r="A1018" t="s">
        <v>11</v>
      </c>
      <c r="B1018" t="s">
        <v>24</v>
      </c>
      <c r="C1018" t="s">
        <v>3037</v>
      </c>
      <c r="D1018">
        <v>2004</v>
      </c>
      <c r="E1018" t="s">
        <v>3038</v>
      </c>
      <c r="F1018" t="s">
        <v>1176</v>
      </c>
      <c r="G1018">
        <v>59</v>
      </c>
      <c r="H1018">
        <v>19</v>
      </c>
      <c r="I1018">
        <v>26</v>
      </c>
      <c r="K1018" t="s">
        <v>23</v>
      </c>
    </row>
    <row r="1019" spans="1:11">
      <c r="A1019" t="s">
        <v>11</v>
      </c>
      <c r="B1019" t="s">
        <v>201</v>
      </c>
      <c r="C1019" t="s">
        <v>3039</v>
      </c>
      <c r="D1019">
        <v>2012</v>
      </c>
      <c r="E1019" t="s">
        <v>3040</v>
      </c>
      <c r="F1019" t="s">
        <v>34</v>
      </c>
      <c r="G1019">
        <v>169</v>
      </c>
      <c r="H1019">
        <v>535</v>
      </c>
      <c r="I1019">
        <v>539</v>
      </c>
      <c r="J1019" t="s">
        <v>3041</v>
      </c>
      <c r="K1019" t="s">
        <v>17</v>
      </c>
    </row>
    <row r="1020" spans="1:11">
      <c r="A1020" t="s">
        <v>11</v>
      </c>
      <c r="B1020" t="s">
        <v>18</v>
      </c>
      <c r="C1020" t="s">
        <v>3042</v>
      </c>
      <c r="D1020">
        <v>2008</v>
      </c>
      <c r="E1020" t="s">
        <v>3043</v>
      </c>
      <c r="F1020" t="s">
        <v>305</v>
      </c>
      <c r="G1020">
        <v>365</v>
      </c>
      <c r="H1020">
        <v>23</v>
      </c>
      <c r="I1020">
        <v>30</v>
      </c>
      <c r="J1020" t="s">
        <v>3044</v>
      </c>
      <c r="K1020" t="s">
        <v>17</v>
      </c>
    </row>
    <row r="1021" spans="1:11">
      <c r="A1021" t="s">
        <v>11</v>
      </c>
      <c r="B1021" t="s">
        <v>127</v>
      </c>
      <c r="C1021" t="s">
        <v>3045</v>
      </c>
      <c r="D1021">
        <v>2001</v>
      </c>
      <c r="E1021" t="s">
        <v>3046</v>
      </c>
      <c r="F1021" t="s">
        <v>3047</v>
      </c>
      <c r="G1021">
        <v>118</v>
      </c>
      <c r="H1021">
        <v>105</v>
      </c>
      <c r="I1021">
        <v>115</v>
      </c>
      <c r="J1021" t="s">
        <v>3048</v>
      </c>
      <c r="K1021" t="s">
        <v>17</v>
      </c>
    </row>
    <row r="1022" spans="1:11">
      <c r="A1022" t="s">
        <v>11</v>
      </c>
      <c r="B1022" t="s">
        <v>127</v>
      </c>
      <c r="C1022" t="s">
        <v>3049</v>
      </c>
      <c r="D1022">
        <v>2006</v>
      </c>
      <c r="E1022" t="s">
        <v>3050</v>
      </c>
      <c r="F1022" t="s">
        <v>546</v>
      </c>
      <c r="G1022">
        <v>143</v>
      </c>
      <c r="H1022">
        <v>1357</v>
      </c>
      <c r="I1022">
        <v>1382</v>
      </c>
      <c r="J1022" t="s">
        <v>3051</v>
      </c>
      <c r="K1022" t="s">
        <v>17</v>
      </c>
    </row>
    <row r="1023" spans="1:11">
      <c r="A1023" t="s">
        <v>11</v>
      </c>
      <c r="B1023" t="s">
        <v>12</v>
      </c>
      <c r="C1023" t="s">
        <v>3052</v>
      </c>
      <c r="D1023">
        <v>1996</v>
      </c>
      <c r="E1023" t="s">
        <v>3053</v>
      </c>
      <c r="F1023" t="s">
        <v>292</v>
      </c>
      <c r="G1023">
        <v>76</v>
      </c>
      <c r="H1023">
        <v>73</v>
      </c>
      <c r="I1023">
        <v>87</v>
      </c>
      <c r="K1023" t="s">
        <v>23</v>
      </c>
    </row>
    <row r="1024" spans="1:11">
      <c r="A1024" t="s">
        <v>11</v>
      </c>
      <c r="B1024" t="s">
        <v>12</v>
      </c>
      <c r="C1024" t="s">
        <v>3054</v>
      </c>
      <c r="D1024">
        <v>1987</v>
      </c>
      <c r="E1024" t="s">
        <v>3055</v>
      </c>
      <c r="F1024" t="s">
        <v>34</v>
      </c>
      <c r="G1024">
        <v>73</v>
      </c>
      <c r="H1024">
        <v>133</v>
      </c>
      <c r="I1024">
        <v>138</v>
      </c>
      <c r="J1024" t="s">
        <v>3056</v>
      </c>
      <c r="K1024" t="s">
        <v>17</v>
      </c>
    </row>
    <row r="1025" spans="1:11">
      <c r="A1025" t="s">
        <v>11</v>
      </c>
      <c r="B1025" t="s">
        <v>127</v>
      </c>
      <c r="C1025" t="s">
        <v>3057</v>
      </c>
      <c r="D1025">
        <v>1998</v>
      </c>
      <c r="E1025" t="s">
        <v>3058</v>
      </c>
      <c r="F1025" t="s">
        <v>540</v>
      </c>
      <c r="G1025">
        <v>26</v>
      </c>
      <c r="H1025">
        <v>846</v>
      </c>
      <c r="I1025">
        <v>850</v>
      </c>
      <c r="K1025" t="s">
        <v>17</v>
      </c>
    </row>
    <row r="1026" spans="1:11">
      <c r="A1026" t="s">
        <v>11</v>
      </c>
      <c r="B1026" t="s">
        <v>62</v>
      </c>
      <c r="C1026" t="s">
        <v>3059</v>
      </c>
      <c r="D1026">
        <v>2007</v>
      </c>
      <c r="E1026" t="s">
        <v>3060</v>
      </c>
      <c r="F1026" t="s">
        <v>747</v>
      </c>
      <c r="G1026">
        <v>78</v>
      </c>
      <c r="H1026">
        <v>347</v>
      </c>
      <c r="I1026">
        <v>351</v>
      </c>
      <c r="J1026" t="s">
        <v>3061</v>
      </c>
      <c r="K1026" t="s">
        <v>17</v>
      </c>
    </row>
    <row r="1027" spans="1:11">
      <c r="A1027" t="s">
        <v>11</v>
      </c>
      <c r="B1027" t="s">
        <v>127</v>
      </c>
      <c r="C1027" t="s">
        <v>3062</v>
      </c>
      <c r="D1027">
        <v>2011</v>
      </c>
      <c r="E1027" t="s">
        <v>3063</v>
      </c>
      <c r="F1027" t="s">
        <v>100</v>
      </c>
      <c r="G1027">
        <v>48</v>
      </c>
      <c r="H1027">
        <v>181</v>
      </c>
      <c r="I1027">
        <v>191</v>
      </c>
      <c r="J1027" t="s">
        <v>3064</v>
      </c>
      <c r="K1027" t="s">
        <v>17</v>
      </c>
    </row>
    <row r="1028" spans="1:11">
      <c r="A1028" t="s">
        <v>11</v>
      </c>
      <c r="B1028" t="s">
        <v>127</v>
      </c>
      <c r="C1028" t="s">
        <v>3065</v>
      </c>
      <c r="D1028">
        <v>1998</v>
      </c>
      <c r="E1028" t="s">
        <v>3066</v>
      </c>
      <c r="F1028" t="s">
        <v>3067</v>
      </c>
      <c r="G1028">
        <v>76</v>
      </c>
      <c r="H1028">
        <v>316</v>
      </c>
      <c r="I1028">
        <v>320</v>
      </c>
      <c r="K1028" t="s">
        <v>17</v>
      </c>
    </row>
    <row r="1029" spans="1:11">
      <c r="A1029" t="s">
        <v>11</v>
      </c>
      <c r="B1029" t="s">
        <v>12</v>
      </c>
      <c r="C1029" t="s">
        <v>3068</v>
      </c>
      <c r="D1029">
        <v>2005</v>
      </c>
      <c r="E1029" t="s">
        <v>3069</v>
      </c>
      <c r="F1029" t="s">
        <v>2919</v>
      </c>
      <c r="G1029">
        <v>14</v>
      </c>
      <c r="H1029">
        <v>352</v>
      </c>
      <c r="I1029">
        <v>360</v>
      </c>
      <c r="J1029" t="s">
        <v>3070</v>
      </c>
      <c r="K1029" t="s">
        <v>17</v>
      </c>
    </row>
    <row r="1030" spans="1:11">
      <c r="A1030" t="s">
        <v>11</v>
      </c>
      <c r="B1030" t="s">
        <v>18</v>
      </c>
      <c r="C1030" t="s">
        <v>3071</v>
      </c>
      <c r="D1030">
        <v>2012</v>
      </c>
      <c r="E1030" t="s">
        <v>3072</v>
      </c>
      <c r="F1030" t="s">
        <v>2650</v>
      </c>
      <c r="G1030">
        <v>142</v>
      </c>
      <c r="H1030">
        <v>71</v>
      </c>
      <c r="I1030">
        <v>77</v>
      </c>
      <c r="J1030" t="s">
        <v>3073</v>
      </c>
      <c r="K1030" t="s">
        <v>23</v>
      </c>
    </row>
    <row r="1031" spans="1:11">
      <c r="A1031" t="s">
        <v>11</v>
      </c>
      <c r="B1031" t="s">
        <v>24</v>
      </c>
      <c r="C1031" t="s">
        <v>3074</v>
      </c>
      <c r="D1031">
        <v>2002</v>
      </c>
      <c r="E1031" t="s">
        <v>3075</v>
      </c>
      <c r="F1031" t="s">
        <v>951</v>
      </c>
      <c r="G1031">
        <v>48</v>
      </c>
      <c r="H1031">
        <v>127</v>
      </c>
      <c r="I1031">
        <v>141</v>
      </c>
      <c r="J1031" t="s">
        <v>3076</v>
      </c>
      <c r="K1031" t="s">
        <v>23</v>
      </c>
    </row>
    <row r="1032" spans="1:11">
      <c r="A1032" t="s">
        <v>11</v>
      </c>
      <c r="B1032" t="s">
        <v>201</v>
      </c>
      <c r="C1032" t="s">
        <v>3077</v>
      </c>
      <c r="D1032">
        <v>2006</v>
      </c>
      <c r="E1032" t="s">
        <v>3078</v>
      </c>
      <c r="F1032" t="s">
        <v>34</v>
      </c>
      <c r="G1032">
        <v>146</v>
      </c>
      <c r="H1032">
        <v>623</v>
      </c>
      <c r="I1032">
        <v>631</v>
      </c>
      <c r="J1032" t="s">
        <v>3079</v>
      </c>
      <c r="K1032" t="s">
        <v>23</v>
      </c>
    </row>
    <row r="1033" spans="1:11">
      <c r="A1033" t="s">
        <v>11</v>
      </c>
      <c r="B1033" t="s">
        <v>62</v>
      </c>
      <c r="C1033" t="s">
        <v>3080</v>
      </c>
      <c r="D1033">
        <v>2009</v>
      </c>
      <c r="E1033" t="s">
        <v>3081</v>
      </c>
      <c r="F1033" t="s">
        <v>3082</v>
      </c>
      <c r="G1033">
        <v>46</v>
      </c>
      <c r="H1033">
        <v>1037</v>
      </c>
      <c r="I1033">
        <v>1044</v>
      </c>
      <c r="K1033" t="s">
        <v>17</v>
      </c>
    </row>
    <row r="1034" spans="1:11">
      <c r="A1034" t="s">
        <v>11</v>
      </c>
      <c r="B1034" t="s">
        <v>12</v>
      </c>
      <c r="C1034" t="s">
        <v>3083</v>
      </c>
      <c r="D1034">
        <v>1991</v>
      </c>
      <c r="E1034" t="s">
        <v>3084</v>
      </c>
      <c r="F1034" t="s">
        <v>40</v>
      </c>
      <c r="G1034">
        <v>72</v>
      </c>
      <c r="H1034">
        <v>1782</v>
      </c>
      <c r="I1034">
        <v>1793</v>
      </c>
      <c r="J1034" t="s">
        <v>3085</v>
      </c>
      <c r="K1034" t="s">
        <v>23</v>
      </c>
    </row>
    <row r="1035" spans="1:11">
      <c r="A1035" t="s">
        <v>11</v>
      </c>
      <c r="B1035" t="s">
        <v>201</v>
      </c>
      <c r="C1035" t="s">
        <v>3086</v>
      </c>
      <c r="D1035">
        <v>1997</v>
      </c>
      <c r="E1035" t="s">
        <v>3087</v>
      </c>
      <c r="F1035" t="s">
        <v>27</v>
      </c>
      <c r="G1035">
        <v>78</v>
      </c>
      <c r="H1035">
        <v>429</v>
      </c>
      <c r="I1035">
        <v>439</v>
      </c>
      <c r="J1035" t="s">
        <v>3088</v>
      </c>
      <c r="K1035" t="s">
        <v>17</v>
      </c>
    </row>
    <row r="1036" spans="1:11">
      <c r="A1036" t="s">
        <v>11</v>
      </c>
      <c r="B1036" t="s">
        <v>127</v>
      </c>
      <c r="C1036" t="s">
        <v>3089</v>
      </c>
      <c r="D1036">
        <v>1995</v>
      </c>
      <c r="E1036" t="s">
        <v>3090</v>
      </c>
      <c r="F1036" t="s">
        <v>1582</v>
      </c>
      <c r="G1036">
        <v>32</v>
      </c>
      <c r="H1036">
        <v>1</v>
      </c>
      <c r="I1036">
        <v>23</v>
      </c>
      <c r="J1036" t="s">
        <v>3091</v>
      </c>
      <c r="K1036" t="s">
        <v>23</v>
      </c>
    </row>
    <row r="1037" spans="1:11">
      <c r="A1037" t="s">
        <v>11</v>
      </c>
      <c r="B1037" t="s">
        <v>24</v>
      </c>
      <c r="C1037" t="s">
        <v>3092</v>
      </c>
      <c r="D1037">
        <v>1996</v>
      </c>
      <c r="E1037" t="s">
        <v>3093</v>
      </c>
      <c r="F1037" t="s">
        <v>3094</v>
      </c>
      <c r="G1037">
        <v>26</v>
      </c>
      <c r="H1037">
        <v>127</v>
      </c>
      <c r="I1037">
        <v>155</v>
      </c>
      <c r="J1037" t="s">
        <v>3095</v>
      </c>
      <c r="K1037" t="s">
        <v>17</v>
      </c>
    </row>
    <row r="1038" spans="1:11">
      <c r="A1038" t="s">
        <v>11</v>
      </c>
      <c r="B1038" t="s">
        <v>24</v>
      </c>
      <c r="C1038" t="s">
        <v>3096</v>
      </c>
      <c r="D1038">
        <v>2009</v>
      </c>
      <c r="E1038" t="s">
        <v>3097</v>
      </c>
      <c r="F1038" t="s">
        <v>50</v>
      </c>
      <c r="G1038">
        <v>12</v>
      </c>
      <c r="H1038">
        <v>779</v>
      </c>
      <c r="I1038">
        <v>788</v>
      </c>
      <c r="J1038" t="s">
        <v>3098</v>
      </c>
      <c r="K1038" t="s">
        <v>23</v>
      </c>
    </row>
    <row r="1039" spans="1:11">
      <c r="A1039" t="s">
        <v>11</v>
      </c>
      <c r="B1039" t="s">
        <v>12</v>
      </c>
      <c r="C1039" t="s">
        <v>3099</v>
      </c>
      <c r="D1039">
        <v>1993</v>
      </c>
      <c r="E1039" t="s">
        <v>3100</v>
      </c>
      <c r="F1039" t="s">
        <v>244</v>
      </c>
      <c r="G1039">
        <v>122</v>
      </c>
      <c r="H1039">
        <v>481</v>
      </c>
      <c r="I1039">
        <v>491</v>
      </c>
      <c r="J1039" t="s">
        <v>3101</v>
      </c>
      <c r="K1039" t="s">
        <v>17</v>
      </c>
    </row>
    <row r="1040" spans="1:11">
      <c r="A1040" t="s">
        <v>11</v>
      </c>
      <c r="B1040" t="s">
        <v>62</v>
      </c>
      <c r="C1040" t="s">
        <v>3102</v>
      </c>
      <c r="D1040">
        <v>1993</v>
      </c>
      <c r="E1040" t="s">
        <v>3103</v>
      </c>
      <c r="F1040" t="s">
        <v>34</v>
      </c>
      <c r="G1040">
        <v>96</v>
      </c>
      <c r="H1040">
        <v>537</v>
      </c>
      <c r="I1040">
        <v>547</v>
      </c>
      <c r="J1040" t="s">
        <v>3104</v>
      </c>
      <c r="K1040" t="s">
        <v>23</v>
      </c>
    </row>
    <row r="1041" spans="1:11">
      <c r="A1041" t="s">
        <v>11</v>
      </c>
      <c r="B1041" t="s">
        <v>62</v>
      </c>
      <c r="C1041" t="s">
        <v>3105</v>
      </c>
      <c r="D1041">
        <v>2002</v>
      </c>
      <c r="E1041" t="s">
        <v>3106</v>
      </c>
      <c r="F1041" t="s">
        <v>97</v>
      </c>
      <c r="G1041">
        <v>4</v>
      </c>
      <c r="H1041">
        <v>627</v>
      </c>
      <c r="I1041">
        <v>642</v>
      </c>
      <c r="K1041" t="s">
        <v>17</v>
      </c>
    </row>
    <row r="1042" spans="1:11">
      <c r="A1042" t="s">
        <v>11</v>
      </c>
      <c r="B1042" t="s">
        <v>12</v>
      </c>
      <c r="C1042" t="s">
        <v>3107</v>
      </c>
      <c r="D1042">
        <v>1990</v>
      </c>
      <c r="E1042" t="s">
        <v>3108</v>
      </c>
      <c r="F1042" t="s">
        <v>1009</v>
      </c>
      <c r="G1042">
        <v>119</v>
      </c>
      <c r="H1042">
        <v>143</v>
      </c>
      <c r="I1042">
        <v>165</v>
      </c>
      <c r="K1042" t="s">
        <v>17</v>
      </c>
    </row>
    <row r="1043" spans="1:11">
      <c r="A1043" t="s">
        <v>11</v>
      </c>
      <c r="B1043" t="s">
        <v>62</v>
      </c>
      <c r="C1043" t="s">
        <v>3109</v>
      </c>
      <c r="D1043">
        <v>2004</v>
      </c>
      <c r="E1043" t="s">
        <v>3110</v>
      </c>
      <c r="F1043" t="s">
        <v>27</v>
      </c>
      <c r="G1043">
        <v>106</v>
      </c>
      <c r="H1043">
        <v>39</v>
      </c>
      <c r="I1043">
        <v>50</v>
      </c>
      <c r="J1043" t="s">
        <v>3111</v>
      </c>
      <c r="K1043" t="s">
        <v>17</v>
      </c>
    </row>
    <row r="1044" spans="1:11">
      <c r="A1044" t="s">
        <v>11</v>
      </c>
      <c r="B1044" t="s">
        <v>127</v>
      </c>
      <c r="C1044" t="s">
        <v>3112</v>
      </c>
      <c r="D1044">
        <v>2007</v>
      </c>
      <c r="E1044" t="s">
        <v>3113</v>
      </c>
      <c r="F1044" t="s">
        <v>363</v>
      </c>
      <c r="G1044">
        <v>8</v>
      </c>
      <c r="H1044">
        <v>464</v>
      </c>
      <c r="I1044">
        <v>474</v>
      </c>
      <c r="J1044" t="s">
        <v>3114</v>
      </c>
      <c r="K1044" t="s">
        <v>17</v>
      </c>
    </row>
    <row r="1045" spans="1:11">
      <c r="A1045" t="s">
        <v>11</v>
      </c>
      <c r="B1045" t="s">
        <v>24</v>
      </c>
      <c r="C1045" t="s">
        <v>3115</v>
      </c>
      <c r="D1045">
        <v>1987</v>
      </c>
      <c r="E1045" t="s">
        <v>3116</v>
      </c>
      <c r="F1045" t="s">
        <v>196</v>
      </c>
      <c r="G1045">
        <v>235</v>
      </c>
      <c r="H1045">
        <v>167</v>
      </c>
      <c r="I1045">
        <v>171</v>
      </c>
      <c r="J1045" t="s">
        <v>3117</v>
      </c>
      <c r="K1045" t="s">
        <v>23</v>
      </c>
    </row>
    <row r="1046" spans="1:11">
      <c r="A1046" t="s">
        <v>11</v>
      </c>
      <c r="B1046" t="s">
        <v>18</v>
      </c>
      <c r="C1046" t="s">
        <v>3118</v>
      </c>
      <c r="D1046">
        <v>1998</v>
      </c>
      <c r="E1046" t="s">
        <v>3119</v>
      </c>
      <c r="F1046" t="s">
        <v>1009</v>
      </c>
      <c r="G1046">
        <v>141</v>
      </c>
      <c r="H1046">
        <v>333</v>
      </c>
      <c r="I1046">
        <v>352</v>
      </c>
      <c r="K1046" t="s">
        <v>23</v>
      </c>
    </row>
    <row r="1047" spans="1:11">
      <c r="A1047" t="s">
        <v>11</v>
      </c>
      <c r="B1047" t="s">
        <v>18</v>
      </c>
      <c r="C1047" t="s">
        <v>3120</v>
      </c>
      <c r="D1047">
        <v>1993</v>
      </c>
      <c r="E1047" t="s">
        <v>3121</v>
      </c>
      <c r="F1047" t="s">
        <v>305</v>
      </c>
      <c r="G1047">
        <v>166</v>
      </c>
      <c r="H1047">
        <v>65</v>
      </c>
      <c r="I1047">
        <v>91</v>
      </c>
      <c r="J1047" t="s">
        <v>3122</v>
      </c>
      <c r="K1047" t="s">
        <v>17</v>
      </c>
    </row>
    <row r="1048" spans="1:11">
      <c r="A1048" t="s">
        <v>11</v>
      </c>
      <c r="B1048" t="s">
        <v>127</v>
      </c>
      <c r="C1048" t="s">
        <v>3120</v>
      </c>
      <c r="D1048">
        <v>1993</v>
      </c>
      <c r="E1048" t="s">
        <v>3121</v>
      </c>
      <c r="F1048" t="s">
        <v>305</v>
      </c>
      <c r="G1048">
        <v>166</v>
      </c>
      <c r="H1048">
        <v>65</v>
      </c>
      <c r="I1048">
        <v>91</v>
      </c>
      <c r="J1048" t="s">
        <v>3122</v>
      </c>
      <c r="K1048" t="s">
        <v>23</v>
      </c>
    </row>
    <row r="1049" spans="1:11">
      <c r="A1049" t="s">
        <v>11</v>
      </c>
      <c r="B1049" t="s">
        <v>201</v>
      </c>
      <c r="C1049" t="s">
        <v>3123</v>
      </c>
      <c r="D1049">
        <v>1996</v>
      </c>
      <c r="E1049" t="s">
        <v>3124</v>
      </c>
      <c r="F1049" t="s">
        <v>34</v>
      </c>
      <c r="G1049">
        <v>107</v>
      </c>
      <c r="H1049">
        <v>411</v>
      </c>
      <c r="I1049">
        <v>420</v>
      </c>
      <c r="J1049" t="s">
        <v>3125</v>
      </c>
      <c r="K1049" t="s">
        <v>17</v>
      </c>
    </row>
    <row r="1050" spans="1:11">
      <c r="A1050" t="s">
        <v>11</v>
      </c>
      <c r="B1050" t="s">
        <v>127</v>
      </c>
      <c r="C1050" t="s">
        <v>3126</v>
      </c>
      <c r="D1050">
        <v>1995</v>
      </c>
      <c r="E1050" t="s">
        <v>3127</v>
      </c>
      <c r="F1050" t="s">
        <v>305</v>
      </c>
      <c r="G1050">
        <v>185</v>
      </c>
      <c r="H1050">
        <v>167</v>
      </c>
      <c r="I1050">
        <v>180</v>
      </c>
      <c r="J1050" t="s">
        <v>3128</v>
      </c>
      <c r="K1050" t="s">
        <v>17</v>
      </c>
    </row>
    <row r="1051" spans="1:11">
      <c r="A1051" t="s">
        <v>11</v>
      </c>
      <c r="B1051" t="s">
        <v>12</v>
      </c>
      <c r="C1051" t="s">
        <v>3129</v>
      </c>
      <c r="D1051">
        <v>2007</v>
      </c>
      <c r="E1051" t="s">
        <v>3130</v>
      </c>
      <c r="F1051" t="s">
        <v>250</v>
      </c>
      <c r="G1051">
        <v>170</v>
      </c>
      <c r="H1051">
        <v>167</v>
      </c>
      <c r="I1051">
        <v>175</v>
      </c>
      <c r="J1051" t="s">
        <v>3131</v>
      </c>
      <c r="K1051" t="s">
        <v>17</v>
      </c>
    </row>
    <row r="1052" spans="1:11">
      <c r="A1052" t="s">
        <v>11</v>
      </c>
      <c r="B1052" t="s">
        <v>12</v>
      </c>
      <c r="C1052" t="s">
        <v>3132</v>
      </c>
      <c r="D1052">
        <v>2012</v>
      </c>
      <c r="E1052" t="s">
        <v>3133</v>
      </c>
      <c r="F1052" t="s">
        <v>3134</v>
      </c>
      <c r="G1052">
        <v>31</v>
      </c>
      <c r="H1052">
        <v>1273</v>
      </c>
      <c r="I1052">
        <v>1288</v>
      </c>
      <c r="J1052" t="s">
        <v>3135</v>
      </c>
      <c r="K1052" t="s">
        <v>17</v>
      </c>
    </row>
    <row r="1053" spans="1:11">
      <c r="A1053" t="s">
        <v>11</v>
      </c>
      <c r="B1053" t="s">
        <v>18</v>
      </c>
      <c r="C1053" t="s">
        <v>3136</v>
      </c>
      <c r="D1053">
        <v>1996</v>
      </c>
      <c r="E1053" t="s">
        <v>3137</v>
      </c>
      <c r="F1053" t="s">
        <v>1009</v>
      </c>
      <c r="G1053">
        <v>138</v>
      </c>
      <c r="H1053">
        <v>11</v>
      </c>
      <c r="I1053">
        <v>31</v>
      </c>
      <c r="K1053" t="s">
        <v>23</v>
      </c>
    </row>
    <row r="1054" spans="1:11">
      <c r="A1054" t="s">
        <v>11</v>
      </c>
      <c r="B1054" t="s">
        <v>551</v>
      </c>
      <c r="C1054" t="s">
        <v>3138</v>
      </c>
      <c r="D1054">
        <v>2002</v>
      </c>
      <c r="E1054" t="s">
        <v>3139</v>
      </c>
      <c r="F1054" t="s">
        <v>222</v>
      </c>
      <c r="G1054">
        <v>99</v>
      </c>
      <c r="H1054">
        <v>791</v>
      </c>
      <c r="I1054">
        <v>796</v>
      </c>
      <c r="J1054" t="s">
        <v>3140</v>
      </c>
      <c r="K1054" t="s">
        <v>17</v>
      </c>
    </row>
    <row r="1055" spans="1:11">
      <c r="A1055" t="s">
        <v>11</v>
      </c>
      <c r="B1055" t="s">
        <v>18</v>
      </c>
      <c r="C1055" t="s">
        <v>3141</v>
      </c>
      <c r="D1055">
        <v>2008</v>
      </c>
      <c r="E1055" t="s">
        <v>3142</v>
      </c>
      <c r="F1055" t="s">
        <v>140</v>
      </c>
      <c r="G1055">
        <v>65</v>
      </c>
      <c r="H1055">
        <v>2761</v>
      </c>
      <c r="I1055">
        <v>2768</v>
      </c>
      <c r="J1055" t="s">
        <v>3143</v>
      </c>
      <c r="K1055" t="s">
        <v>17</v>
      </c>
    </row>
    <row r="1056" spans="1:11">
      <c r="A1056" t="s">
        <v>11</v>
      </c>
      <c r="B1056" t="s">
        <v>24</v>
      </c>
      <c r="C1056" t="s">
        <v>3144</v>
      </c>
      <c r="D1056">
        <v>2006</v>
      </c>
      <c r="E1056" t="s">
        <v>3145</v>
      </c>
      <c r="F1056" t="s">
        <v>371</v>
      </c>
      <c r="G1056">
        <v>21</v>
      </c>
      <c r="H1056">
        <v>606</v>
      </c>
      <c r="I1056">
        <v>613</v>
      </c>
      <c r="J1056" t="s">
        <v>3146</v>
      </c>
      <c r="K1056" t="s">
        <v>17</v>
      </c>
    </row>
    <row r="1057" spans="1:11">
      <c r="A1057" t="s">
        <v>11</v>
      </c>
      <c r="B1057" t="s">
        <v>127</v>
      </c>
      <c r="C1057" t="s">
        <v>3147</v>
      </c>
      <c r="D1057">
        <v>1996</v>
      </c>
      <c r="E1057" t="s">
        <v>3148</v>
      </c>
      <c r="F1057" t="s">
        <v>847</v>
      </c>
      <c r="G1057">
        <v>36</v>
      </c>
      <c r="H1057">
        <v>683</v>
      </c>
      <c r="I1057">
        <v>696</v>
      </c>
      <c r="J1057" t="s">
        <v>3149</v>
      </c>
      <c r="K1057" t="s">
        <v>23</v>
      </c>
    </row>
    <row r="1058" spans="1:11">
      <c r="A1058" t="s">
        <v>11</v>
      </c>
      <c r="B1058" t="s">
        <v>127</v>
      </c>
      <c r="C1058" t="s">
        <v>3150</v>
      </c>
      <c r="D1058">
        <v>1997</v>
      </c>
      <c r="E1058" t="s">
        <v>3151</v>
      </c>
      <c r="F1058" t="s">
        <v>1009</v>
      </c>
      <c r="G1058">
        <v>139</v>
      </c>
      <c r="H1058">
        <v>301</v>
      </c>
      <c r="I1058">
        <v>316</v>
      </c>
      <c r="K1058" t="s">
        <v>17</v>
      </c>
    </row>
    <row r="1059" spans="1:11">
      <c r="A1059" t="s">
        <v>11</v>
      </c>
      <c r="B1059" t="s">
        <v>127</v>
      </c>
      <c r="C1059" t="s">
        <v>3152</v>
      </c>
      <c r="D1059">
        <v>1998</v>
      </c>
      <c r="E1059" t="s">
        <v>3153</v>
      </c>
      <c r="F1059" t="s">
        <v>3154</v>
      </c>
      <c r="G1059">
        <v>43</v>
      </c>
      <c r="H1059">
        <v>421</v>
      </c>
      <c r="I1059">
        <v>447</v>
      </c>
      <c r="J1059" t="s">
        <v>3155</v>
      </c>
      <c r="K1059" t="s">
        <v>17</v>
      </c>
    </row>
    <row r="1060" spans="1:11">
      <c r="A1060" t="s">
        <v>11</v>
      </c>
      <c r="B1060" t="s">
        <v>12</v>
      </c>
      <c r="C1060" t="s">
        <v>3156</v>
      </c>
      <c r="D1060">
        <v>2004</v>
      </c>
      <c r="E1060" t="s">
        <v>3157</v>
      </c>
      <c r="F1060" t="s">
        <v>40</v>
      </c>
      <c r="G1060">
        <v>85</v>
      </c>
      <c r="H1060">
        <v>3362</v>
      </c>
      <c r="I1060">
        <v>3372</v>
      </c>
      <c r="J1060" t="s">
        <v>3158</v>
      </c>
      <c r="K1060" t="s">
        <v>17</v>
      </c>
    </row>
    <row r="1061" spans="1:11">
      <c r="A1061" t="s">
        <v>11</v>
      </c>
      <c r="B1061" t="s">
        <v>18</v>
      </c>
      <c r="C1061" t="s">
        <v>3159</v>
      </c>
      <c r="D1061">
        <v>1999</v>
      </c>
      <c r="E1061" t="s">
        <v>3160</v>
      </c>
      <c r="F1061" t="s">
        <v>508</v>
      </c>
      <c r="G1061">
        <v>9</v>
      </c>
      <c r="H1061">
        <v>409</v>
      </c>
      <c r="I1061">
        <v>417</v>
      </c>
      <c r="J1061" t="s">
        <v>3161</v>
      </c>
      <c r="K1061" t="s">
        <v>17</v>
      </c>
    </row>
    <row r="1062" spans="1:11">
      <c r="A1062" t="s">
        <v>11</v>
      </c>
      <c r="B1062" t="s">
        <v>201</v>
      </c>
      <c r="C1062" t="s">
        <v>3162</v>
      </c>
      <c r="D1062">
        <v>1993</v>
      </c>
      <c r="E1062" t="s">
        <v>3163</v>
      </c>
      <c r="F1062" t="s">
        <v>34</v>
      </c>
      <c r="G1062">
        <v>96</v>
      </c>
      <c r="H1062">
        <v>439</v>
      </c>
      <c r="I1062">
        <v>449</v>
      </c>
      <c r="J1062" t="s">
        <v>3164</v>
      </c>
      <c r="K1062" t="s">
        <v>17</v>
      </c>
    </row>
    <row r="1063" spans="1:11">
      <c r="A1063" t="s">
        <v>11</v>
      </c>
      <c r="B1063" t="s">
        <v>18</v>
      </c>
      <c r="C1063" t="s">
        <v>3165</v>
      </c>
      <c r="D1063">
        <v>2006</v>
      </c>
      <c r="E1063" t="s">
        <v>3166</v>
      </c>
      <c r="F1063" t="s">
        <v>326</v>
      </c>
      <c r="G1063">
        <v>67</v>
      </c>
      <c r="H1063">
        <v>695</v>
      </c>
      <c r="I1063">
        <v>707</v>
      </c>
      <c r="J1063" t="s">
        <v>3167</v>
      </c>
      <c r="K1063" t="s">
        <v>17</v>
      </c>
    </row>
    <row r="1064" spans="1:11">
      <c r="A1064" t="s">
        <v>11</v>
      </c>
      <c r="B1064" t="s">
        <v>24</v>
      </c>
      <c r="C1064" t="s">
        <v>3168</v>
      </c>
      <c r="D1064">
        <v>2011</v>
      </c>
      <c r="E1064" t="s">
        <v>3169</v>
      </c>
      <c r="F1064" t="s">
        <v>120</v>
      </c>
      <c r="G1064">
        <v>278</v>
      </c>
      <c r="H1064">
        <v>1617</v>
      </c>
      <c r="I1064">
        <v>1625</v>
      </c>
      <c r="J1064" t="s">
        <v>3170</v>
      </c>
      <c r="K1064" t="s">
        <v>23</v>
      </c>
    </row>
    <row r="1065" spans="1:11">
      <c r="A1065" t="s">
        <v>11</v>
      </c>
      <c r="B1065" t="s">
        <v>18</v>
      </c>
      <c r="C1065" t="s">
        <v>3171</v>
      </c>
      <c r="D1065">
        <v>1989</v>
      </c>
      <c r="E1065" t="s">
        <v>3172</v>
      </c>
      <c r="F1065" t="s">
        <v>566</v>
      </c>
      <c r="G1065">
        <v>100</v>
      </c>
      <c r="H1065">
        <v>485</v>
      </c>
      <c r="I1065">
        <v>494</v>
      </c>
      <c r="J1065" t="s">
        <v>3173</v>
      </c>
      <c r="K1065" t="s">
        <v>23</v>
      </c>
    </row>
    <row r="1066" spans="1:11">
      <c r="A1066" t="s">
        <v>11</v>
      </c>
      <c r="B1066" t="s">
        <v>24</v>
      </c>
      <c r="C1066" t="s">
        <v>3174</v>
      </c>
      <c r="D1066">
        <v>2005</v>
      </c>
      <c r="E1066" t="s">
        <v>3175</v>
      </c>
      <c r="F1066" t="s">
        <v>3176</v>
      </c>
      <c r="G1066">
        <v>82</v>
      </c>
      <c r="H1066">
        <v>143</v>
      </c>
      <c r="I1066">
        <v>153</v>
      </c>
      <c r="J1066" t="s">
        <v>3177</v>
      </c>
      <c r="K1066" t="s">
        <v>23</v>
      </c>
    </row>
    <row r="1067" spans="1:11">
      <c r="A1067" t="s">
        <v>11</v>
      </c>
      <c r="B1067" t="s">
        <v>127</v>
      </c>
      <c r="C1067" t="s">
        <v>3178</v>
      </c>
      <c r="D1067">
        <v>2003</v>
      </c>
      <c r="E1067" t="s">
        <v>3179</v>
      </c>
      <c r="F1067" t="s">
        <v>2239</v>
      </c>
      <c r="G1067">
        <v>261</v>
      </c>
      <c r="H1067">
        <v>1</v>
      </c>
      <c r="I1067">
        <v>5</v>
      </c>
      <c r="J1067" t="s">
        <v>3180</v>
      </c>
      <c r="K1067" t="s">
        <v>17</v>
      </c>
    </row>
    <row r="1068" spans="1:11">
      <c r="A1068" t="s">
        <v>11</v>
      </c>
      <c r="B1068" t="s">
        <v>18</v>
      </c>
      <c r="C1068" t="s">
        <v>3181</v>
      </c>
      <c r="D1068">
        <v>1998</v>
      </c>
      <c r="E1068" t="s">
        <v>3182</v>
      </c>
      <c r="F1068" t="s">
        <v>222</v>
      </c>
      <c r="G1068">
        <v>95</v>
      </c>
      <c r="H1068">
        <v>6843</v>
      </c>
      <c r="I1068">
        <v>6847</v>
      </c>
      <c r="J1068" t="s">
        <v>3183</v>
      </c>
      <c r="K1068" t="s">
        <v>23</v>
      </c>
    </row>
    <row r="1069" spans="1:11">
      <c r="A1069" t="s">
        <v>11</v>
      </c>
      <c r="B1069" t="s">
        <v>12</v>
      </c>
      <c r="C1069" t="s">
        <v>3184</v>
      </c>
      <c r="D1069">
        <v>2004</v>
      </c>
      <c r="E1069" t="s">
        <v>3185</v>
      </c>
      <c r="F1069" t="s">
        <v>173</v>
      </c>
      <c r="G1069">
        <v>23</v>
      </c>
      <c r="H1069">
        <v>271</v>
      </c>
      <c r="I1069">
        <v>286</v>
      </c>
      <c r="J1069" t="s">
        <v>3186</v>
      </c>
      <c r="K1069" t="s">
        <v>23</v>
      </c>
    </row>
    <row r="1070" spans="1:11">
      <c r="A1070" t="s">
        <v>11</v>
      </c>
      <c r="B1070" t="s">
        <v>24</v>
      </c>
      <c r="C1070" t="s">
        <v>3187</v>
      </c>
      <c r="D1070">
        <v>2006</v>
      </c>
      <c r="E1070" t="s">
        <v>3188</v>
      </c>
      <c r="F1070" t="s">
        <v>226</v>
      </c>
      <c r="H1070">
        <v>187</v>
      </c>
      <c r="I1070">
        <v>208</v>
      </c>
      <c r="K1070" t="s">
        <v>23</v>
      </c>
    </row>
    <row r="1071" spans="1:11">
      <c r="A1071" t="s">
        <v>11</v>
      </c>
      <c r="B1071" t="s">
        <v>127</v>
      </c>
      <c r="C1071" t="s">
        <v>3189</v>
      </c>
      <c r="D1071">
        <v>1983</v>
      </c>
      <c r="E1071" t="s">
        <v>3190</v>
      </c>
      <c r="F1071" t="s">
        <v>566</v>
      </c>
      <c r="G1071">
        <v>72</v>
      </c>
      <c r="H1071">
        <v>243</v>
      </c>
      <c r="I1071">
        <v>247</v>
      </c>
      <c r="J1071" t="s">
        <v>3191</v>
      </c>
      <c r="K1071" t="s">
        <v>23</v>
      </c>
    </row>
    <row r="1072" spans="1:11">
      <c r="A1072" t="s">
        <v>11</v>
      </c>
      <c r="B1072" t="s">
        <v>127</v>
      </c>
      <c r="C1072" t="s">
        <v>3192</v>
      </c>
      <c r="D1072">
        <v>2007</v>
      </c>
      <c r="E1072" t="s">
        <v>3193</v>
      </c>
      <c r="F1072" t="s">
        <v>37</v>
      </c>
      <c r="G1072">
        <v>170</v>
      </c>
      <c r="H1072">
        <v>636</v>
      </c>
      <c r="I1072">
        <v>642</v>
      </c>
      <c r="J1072" t="s">
        <v>3194</v>
      </c>
      <c r="K1072" t="s">
        <v>17</v>
      </c>
    </row>
    <row r="1073" spans="1:11">
      <c r="A1073" t="s">
        <v>11</v>
      </c>
      <c r="B1073" t="s">
        <v>24</v>
      </c>
      <c r="C1073" t="s">
        <v>3195</v>
      </c>
      <c r="D1073">
        <v>2012</v>
      </c>
      <c r="E1073" t="s">
        <v>3196</v>
      </c>
      <c r="F1073" t="s">
        <v>27</v>
      </c>
      <c r="G1073">
        <v>121</v>
      </c>
      <c r="H1073">
        <v>1995</v>
      </c>
      <c r="I1073">
        <v>2000</v>
      </c>
      <c r="J1073" t="s">
        <v>3197</v>
      </c>
      <c r="K1073" t="s">
        <v>17</v>
      </c>
    </row>
    <row r="1074" spans="1:11">
      <c r="A1074" t="s">
        <v>11</v>
      </c>
      <c r="B1074" t="s">
        <v>12</v>
      </c>
      <c r="C1074" t="s">
        <v>3198</v>
      </c>
      <c r="D1074">
        <v>2007</v>
      </c>
      <c r="E1074" t="s">
        <v>3199</v>
      </c>
      <c r="F1074" t="s">
        <v>3200</v>
      </c>
      <c r="G1074">
        <v>30</v>
      </c>
      <c r="H1074">
        <v>518</v>
      </c>
      <c r="I1074">
        <v>525</v>
      </c>
      <c r="K1074" t="s">
        <v>17</v>
      </c>
    </row>
    <row r="1075" spans="1:11">
      <c r="A1075" t="s">
        <v>11</v>
      </c>
      <c r="B1075" t="s">
        <v>24</v>
      </c>
      <c r="C1075" t="s">
        <v>3201</v>
      </c>
      <c r="D1075">
        <v>2009</v>
      </c>
      <c r="E1075" t="s">
        <v>3202</v>
      </c>
      <c r="F1075" t="s">
        <v>3203</v>
      </c>
      <c r="G1075">
        <v>1162</v>
      </c>
      <c r="H1075">
        <v>187</v>
      </c>
      <c r="I1075">
        <v>220</v>
      </c>
      <c r="J1075" t="s">
        <v>3204</v>
      </c>
      <c r="K1075" t="s">
        <v>23</v>
      </c>
    </row>
    <row r="1076" spans="1:11">
      <c r="A1076" t="s">
        <v>11</v>
      </c>
      <c r="B1076" t="s">
        <v>201</v>
      </c>
      <c r="C1076" t="s">
        <v>3205</v>
      </c>
      <c r="D1076">
        <v>1990</v>
      </c>
      <c r="E1076" t="s">
        <v>3206</v>
      </c>
      <c r="F1076" t="s">
        <v>40</v>
      </c>
      <c r="G1076">
        <v>71</v>
      </c>
      <c r="H1076">
        <v>1804</v>
      </c>
      <c r="I1076">
        <v>1809</v>
      </c>
      <c r="J1076" t="s">
        <v>3207</v>
      </c>
      <c r="K1076" t="s">
        <v>23</v>
      </c>
    </row>
    <row r="1077" spans="1:11">
      <c r="A1077" t="s">
        <v>11</v>
      </c>
      <c r="B1077" t="s">
        <v>201</v>
      </c>
      <c r="C1077" t="s">
        <v>3208</v>
      </c>
      <c r="D1077">
        <v>1997</v>
      </c>
      <c r="E1077" t="s">
        <v>3209</v>
      </c>
      <c r="F1077" t="s">
        <v>305</v>
      </c>
      <c r="G1077">
        <v>212</v>
      </c>
      <c r="H1077">
        <v>45</v>
      </c>
      <c r="I1077">
        <v>60</v>
      </c>
      <c r="J1077" t="s">
        <v>3210</v>
      </c>
      <c r="K1077" t="s">
        <v>17</v>
      </c>
    </row>
    <row r="1078" spans="1:11">
      <c r="A1078" t="s">
        <v>11</v>
      </c>
      <c r="B1078" t="s">
        <v>12</v>
      </c>
      <c r="C1078" t="s">
        <v>3211</v>
      </c>
      <c r="D1078">
        <v>2008</v>
      </c>
      <c r="E1078" t="s">
        <v>3212</v>
      </c>
      <c r="F1078" t="s">
        <v>27</v>
      </c>
      <c r="G1078">
        <v>117</v>
      </c>
      <c r="H1078">
        <v>1050</v>
      </c>
      <c r="I1078">
        <v>1056</v>
      </c>
      <c r="J1078" t="s">
        <v>3213</v>
      </c>
      <c r="K1078" t="s">
        <v>17</v>
      </c>
    </row>
    <row r="1079" spans="1:11">
      <c r="A1079" t="s">
        <v>11</v>
      </c>
      <c r="B1079" t="s">
        <v>62</v>
      </c>
      <c r="C1079" t="s">
        <v>3214</v>
      </c>
      <c r="D1079">
        <v>2006</v>
      </c>
      <c r="E1079" t="s">
        <v>3215</v>
      </c>
      <c r="F1079" t="s">
        <v>3216</v>
      </c>
      <c r="G1079">
        <v>38</v>
      </c>
      <c r="H1079">
        <v>209</v>
      </c>
      <c r="I1079">
        <v>221</v>
      </c>
      <c r="J1079" t="s">
        <v>3217</v>
      </c>
      <c r="K1079" t="s">
        <v>23</v>
      </c>
    </row>
    <row r="1080" spans="1:11">
      <c r="A1080" t="s">
        <v>11</v>
      </c>
      <c r="B1080" t="s">
        <v>127</v>
      </c>
      <c r="C1080" t="s">
        <v>3218</v>
      </c>
      <c r="D1080">
        <v>1992</v>
      </c>
      <c r="E1080" t="s">
        <v>3219</v>
      </c>
      <c r="F1080" t="s">
        <v>241</v>
      </c>
      <c r="G1080">
        <v>11</v>
      </c>
      <c r="H1080">
        <v>147</v>
      </c>
      <c r="I1080">
        <v>154</v>
      </c>
      <c r="J1080" t="s">
        <v>3220</v>
      </c>
      <c r="K1080" t="s">
        <v>17</v>
      </c>
    </row>
    <row r="1081" spans="1:11">
      <c r="A1081" t="s">
        <v>11</v>
      </c>
      <c r="B1081" t="s">
        <v>62</v>
      </c>
      <c r="C1081" t="s">
        <v>3221</v>
      </c>
      <c r="D1081">
        <v>2001</v>
      </c>
      <c r="E1081" t="s">
        <v>3222</v>
      </c>
      <c r="F1081" t="s">
        <v>315</v>
      </c>
      <c r="G1081">
        <v>20</v>
      </c>
      <c r="H1081">
        <v>1167</v>
      </c>
      <c r="I1081">
        <v>1174</v>
      </c>
      <c r="J1081" t="s">
        <v>3223</v>
      </c>
      <c r="K1081" t="s">
        <v>17</v>
      </c>
    </row>
    <row r="1082" spans="1:11">
      <c r="A1082" t="s">
        <v>11</v>
      </c>
      <c r="B1082" t="s">
        <v>62</v>
      </c>
      <c r="C1082" t="s">
        <v>3224</v>
      </c>
      <c r="D1082">
        <v>2002</v>
      </c>
      <c r="E1082" t="s">
        <v>3225</v>
      </c>
      <c r="F1082" t="s">
        <v>315</v>
      </c>
      <c r="G1082">
        <v>21</v>
      </c>
      <c r="H1082">
        <v>2301</v>
      </c>
      <c r="I1082">
        <v>2309</v>
      </c>
      <c r="J1082" t="s">
        <v>3226</v>
      </c>
      <c r="K1082" t="s">
        <v>17</v>
      </c>
    </row>
    <row r="1083" spans="1:11">
      <c r="A1083" t="s">
        <v>11</v>
      </c>
      <c r="B1083" t="s">
        <v>62</v>
      </c>
      <c r="C1083" t="s">
        <v>3227</v>
      </c>
      <c r="D1083">
        <v>1997</v>
      </c>
      <c r="E1083" t="s">
        <v>3228</v>
      </c>
      <c r="F1083" t="s">
        <v>3229</v>
      </c>
      <c r="G1083">
        <v>97</v>
      </c>
      <c r="H1083">
        <v>45</v>
      </c>
      <c r="I1083">
        <v>53</v>
      </c>
      <c r="J1083" t="s">
        <v>3230</v>
      </c>
      <c r="K1083" t="s">
        <v>17</v>
      </c>
    </row>
    <row r="1084" spans="1:11">
      <c r="A1084" t="s">
        <v>11</v>
      </c>
      <c r="B1084" t="s">
        <v>24</v>
      </c>
      <c r="C1084" t="s">
        <v>3231</v>
      </c>
      <c r="D1084">
        <v>2010</v>
      </c>
      <c r="E1084" t="s">
        <v>3232</v>
      </c>
      <c r="F1084" t="s">
        <v>367</v>
      </c>
      <c r="G1084">
        <v>80</v>
      </c>
      <c r="H1084">
        <v>531</v>
      </c>
      <c r="I1084">
        <v>546</v>
      </c>
      <c r="J1084" t="s">
        <v>3233</v>
      </c>
      <c r="K1084" t="s">
        <v>17</v>
      </c>
    </row>
    <row r="1085" spans="1:11">
      <c r="A1085" t="s">
        <v>11</v>
      </c>
      <c r="B1085" t="s">
        <v>201</v>
      </c>
      <c r="C1085" t="s">
        <v>3234</v>
      </c>
      <c r="D1085">
        <v>2008</v>
      </c>
      <c r="E1085" t="s">
        <v>3235</v>
      </c>
      <c r="F1085" t="s">
        <v>508</v>
      </c>
      <c r="G1085">
        <v>18</v>
      </c>
      <c r="H1085">
        <v>1874</v>
      </c>
      <c r="I1085">
        <v>1887</v>
      </c>
      <c r="J1085" t="s">
        <v>3236</v>
      </c>
      <c r="K1085" t="s">
        <v>23</v>
      </c>
    </row>
    <row r="1086" spans="1:11">
      <c r="A1086" t="s">
        <v>11</v>
      </c>
      <c r="B1086" t="s">
        <v>201</v>
      </c>
      <c r="C1086" t="s">
        <v>3237</v>
      </c>
      <c r="D1086">
        <v>2012</v>
      </c>
      <c r="E1086" t="s">
        <v>3238</v>
      </c>
      <c r="F1086" t="s">
        <v>3239</v>
      </c>
      <c r="G1086">
        <v>335</v>
      </c>
      <c r="H1086">
        <v>310</v>
      </c>
      <c r="I1086">
        <v>317</v>
      </c>
      <c r="J1086" t="s">
        <v>3240</v>
      </c>
      <c r="K1086" t="s">
        <v>17</v>
      </c>
    </row>
    <row r="1087" spans="1:11">
      <c r="A1087" t="s">
        <v>11</v>
      </c>
      <c r="B1087" t="s">
        <v>18</v>
      </c>
      <c r="C1087" t="s">
        <v>3241</v>
      </c>
      <c r="D1087">
        <v>2007</v>
      </c>
      <c r="E1087" t="s">
        <v>3242</v>
      </c>
      <c r="F1087" t="s">
        <v>15</v>
      </c>
      <c r="G1087">
        <v>348</v>
      </c>
      <c r="H1087">
        <v>85</v>
      </c>
      <c r="I1087">
        <v>101</v>
      </c>
      <c r="J1087" t="s">
        <v>3243</v>
      </c>
      <c r="K1087" t="s">
        <v>17</v>
      </c>
    </row>
    <row r="1088" spans="1:11">
      <c r="A1088" t="s">
        <v>11</v>
      </c>
      <c r="B1088" t="s">
        <v>18</v>
      </c>
      <c r="C1088" t="s">
        <v>3244</v>
      </c>
      <c r="D1088">
        <v>2003</v>
      </c>
      <c r="E1088" t="s">
        <v>3245</v>
      </c>
      <c r="F1088" t="s">
        <v>3246</v>
      </c>
      <c r="G1088">
        <v>30</v>
      </c>
      <c r="H1088">
        <v>239</v>
      </c>
      <c r="I1088">
        <v>250</v>
      </c>
      <c r="J1088" t="s">
        <v>3247</v>
      </c>
      <c r="K1088" t="s">
        <v>23</v>
      </c>
    </row>
    <row r="1089" spans="1:11">
      <c r="A1089" t="s">
        <v>11</v>
      </c>
      <c r="B1089" t="s">
        <v>62</v>
      </c>
      <c r="C1089" t="s">
        <v>3248</v>
      </c>
      <c r="D1089">
        <v>1983</v>
      </c>
      <c r="E1089" t="s">
        <v>3249</v>
      </c>
      <c r="F1089" t="s">
        <v>3250</v>
      </c>
      <c r="G1089">
        <v>73</v>
      </c>
      <c r="H1089">
        <v>321</v>
      </c>
      <c r="I1089">
        <v>331</v>
      </c>
      <c r="K1089" t="s">
        <v>23</v>
      </c>
    </row>
    <row r="1090" spans="1:11">
      <c r="A1090" t="s">
        <v>11</v>
      </c>
      <c r="B1090" t="s">
        <v>62</v>
      </c>
      <c r="C1090" t="s">
        <v>3251</v>
      </c>
      <c r="D1090">
        <v>2009</v>
      </c>
      <c r="E1090" t="s">
        <v>3252</v>
      </c>
      <c r="F1090" t="s">
        <v>305</v>
      </c>
      <c r="G1090">
        <v>376</v>
      </c>
      <c r="H1090">
        <v>43</v>
      </c>
      <c r="I1090">
        <v>47</v>
      </c>
      <c r="J1090" t="s">
        <v>3253</v>
      </c>
      <c r="K1090" t="s">
        <v>17</v>
      </c>
    </row>
    <row r="1091" spans="1:11">
      <c r="A1091" t="s">
        <v>11</v>
      </c>
      <c r="B1091" t="s">
        <v>24</v>
      </c>
      <c r="C1091" t="s">
        <v>3254</v>
      </c>
      <c r="D1091">
        <v>2012</v>
      </c>
      <c r="E1091" t="s">
        <v>3255</v>
      </c>
      <c r="F1091" t="s">
        <v>2315</v>
      </c>
      <c r="G1091">
        <v>26</v>
      </c>
      <c r="H1091">
        <v>435</v>
      </c>
      <c r="I1091">
        <v>448</v>
      </c>
      <c r="J1091" t="s">
        <v>3256</v>
      </c>
      <c r="K1091" t="s">
        <v>23</v>
      </c>
    </row>
    <row r="1092" spans="1:11">
      <c r="A1092" t="s">
        <v>11</v>
      </c>
      <c r="B1092" t="s">
        <v>127</v>
      </c>
      <c r="C1092" t="s">
        <v>3257</v>
      </c>
      <c r="D1092">
        <v>2001</v>
      </c>
      <c r="E1092" t="s">
        <v>3258</v>
      </c>
      <c r="F1092" t="s">
        <v>298</v>
      </c>
      <c r="G1092">
        <v>209</v>
      </c>
      <c r="H1092">
        <v>143</v>
      </c>
      <c r="I1092">
        <v>157</v>
      </c>
      <c r="J1092" t="s">
        <v>3259</v>
      </c>
      <c r="K1092" t="s">
        <v>23</v>
      </c>
    </row>
    <row r="1093" spans="1:11">
      <c r="A1093" t="s">
        <v>11</v>
      </c>
      <c r="B1093" t="s">
        <v>127</v>
      </c>
      <c r="C1093" t="s">
        <v>3260</v>
      </c>
      <c r="D1093">
        <v>2002</v>
      </c>
      <c r="E1093" t="s">
        <v>3261</v>
      </c>
      <c r="F1093" t="s">
        <v>585</v>
      </c>
      <c r="G1093">
        <v>90</v>
      </c>
      <c r="H1093">
        <v>303</v>
      </c>
      <c r="I1093">
        <v>315</v>
      </c>
      <c r="J1093" t="s">
        <v>3262</v>
      </c>
      <c r="K1093" t="s">
        <v>17</v>
      </c>
    </row>
    <row r="1094" spans="1:11">
      <c r="A1094" t="s">
        <v>11</v>
      </c>
      <c r="B1094" t="s">
        <v>62</v>
      </c>
      <c r="C1094" t="s">
        <v>3263</v>
      </c>
      <c r="D1094">
        <v>1990</v>
      </c>
      <c r="E1094" t="s">
        <v>3264</v>
      </c>
      <c r="F1094" t="s">
        <v>181</v>
      </c>
      <c r="G1094">
        <v>14</v>
      </c>
      <c r="H1094">
        <v>433</v>
      </c>
      <c r="I1094">
        <v>438</v>
      </c>
      <c r="J1094" t="s">
        <v>3265</v>
      </c>
      <c r="K1094" t="s">
        <v>23</v>
      </c>
    </row>
    <row r="1095" spans="1:11">
      <c r="A1095" t="s">
        <v>11</v>
      </c>
      <c r="B1095" t="s">
        <v>62</v>
      </c>
      <c r="C1095" t="s">
        <v>3266</v>
      </c>
      <c r="D1095">
        <v>2012</v>
      </c>
      <c r="E1095" t="s">
        <v>3267</v>
      </c>
      <c r="F1095" t="s">
        <v>3268</v>
      </c>
      <c r="G1095">
        <v>14</v>
      </c>
      <c r="H1095">
        <v>2348</v>
      </c>
      <c r="I1095">
        <v>2360</v>
      </c>
      <c r="J1095" t="s">
        <v>3269</v>
      </c>
      <c r="K1095" t="s">
        <v>23</v>
      </c>
    </row>
    <row r="1096" spans="1:11">
      <c r="A1096" t="s">
        <v>11</v>
      </c>
      <c r="B1096" t="s">
        <v>18</v>
      </c>
      <c r="C1096" t="s">
        <v>3270</v>
      </c>
      <c r="D1096">
        <v>2007</v>
      </c>
      <c r="E1096" t="s">
        <v>3271</v>
      </c>
      <c r="F1096" t="s">
        <v>34</v>
      </c>
      <c r="G1096">
        <v>151</v>
      </c>
      <c r="H1096">
        <v>280</v>
      </c>
      <c r="I1096">
        <v>291</v>
      </c>
      <c r="J1096" t="s">
        <v>3272</v>
      </c>
      <c r="K1096" t="s">
        <v>17</v>
      </c>
    </row>
    <row r="1097" spans="1:11">
      <c r="A1097" t="s">
        <v>11</v>
      </c>
      <c r="B1097" t="s">
        <v>24</v>
      </c>
      <c r="C1097" t="s">
        <v>3273</v>
      </c>
      <c r="D1097">
        <v>1988</v>
      </c>
      <c r="E1097" t="s">
        <v>3274</v>
      </c>
      <c r="F1097" t="s">
        <v>257</v>
      </c>
      <c r="G1097">
        <v>12</v>
      </c>
      <c r="H1097">
        <v>445</v>
      </c>
      <c r="I1097">
        <v>455</v>
      </c>
      <c r="J1097" t="s">
        <v>3275</v>
      </c>
      <c r="K1097" t="s">
        <v>23</v>
      </c>
    </row>
    <row r="1098" spans="1:11">
      <c r="A1098" t="s">
        <v>11</v>
      </c>
      <c r="B1098" t="s">
        <v>18</v>
      </c>
      <c r="C1098" t="s">
        <v>3276</v>
      </c>
      <c r="D1098">
        <v>2000</v>
      </c>
      <c r="E1098" t="s">
        <v>3277</v>
      </c>
      <c r="F1098" t="s">
        <v>40</v>
      </c>
      <c r="G1098">
        <v>81</v>
      </c>
      <c r="H1098">
        <v>1701</v>
      </c>
      <c r="I1098">
        <v>1719</v>
      </c>
      <c r="J1098" t="s">
        <v>3278</v>
      </c>
      <c r="K1098" t="s">
        <v>23</v>
      </c>
    </row>
    <row r="1099" spans="1:11">
      <c r="A1099" t="s">
        <v>11</v>
      </c>
      <c r="B1099" t="s">
        <v>18</v>
      </c>
      <c r="C1099" t="s">
        <v>3279</v>
      </c>
      <c r="D1099">
        <v>2012</v>
      </c>
      <c r="E1099" t="s">
        <v>3280</v>
      </c>
      <c r="F1099" t="s">
        <v>27</v>
      </c>
      <c r="G1099">
        <v>121</v>
      </c>
      <c r="H1099">
        <v>1093</v>
      </c>
      <c r="I1099">
        <v>1102</v>
      </c>
      <c r="J1099" t="s">
        <v>3281</v>
      </c>
      <c r="K1099" t="s">
        <v>17</v>
      </c>
    </row>
    <row r="1100" spans="1:11">
      <c r="A1100" t="s">
        <v>11</v>
      </c>
      <c r="B1100" t="s">
        <v>24</v>
      </c>
      <c r="C1100" t="s">
        <v>3282</v>
      </c>
      <c r="D1100">
        <v>2002</v>
      </c>
      <c r="E1100" t="s">
        <v>3283</v>
      </c>
      <c r="F1100" t="s">
        <v>3284</v>
      </c>
      <c r="G1100">
        <v>38</v>
      </c>
      <c r="H1100">
        <v>11</v>
      </c>
      <c r="I1100">
        <v>20</v>
      </c>
      <c r="J1100" t="s">
        <v>3285</v>
      </c>
      <c r="K1100" t="s">
        <v>23</v>
      </c>
    </row>
    <row r="1101" spans="1:11">
      <c r="A1101" t="s">
        <v>11</v>
      </c>
      <c r="B1101" t="s">
        <v>18</v>
      </c>
      <c r="C1101" t="s">
        <v>3286</v>
      </c>
      <c r="D1101">
        <v>1992</v>
      </c>
      <c r="E1101" t="s">
        <v>3287</v>
      </c>
      <c r="F1101" t="s">
        <v>140</v>
      </c>
      <c r="G1101">
        <v>49</v>
      </c>
      <c r="H1101">
        <v>2498</v>
      </c>
      <c r="I1101">
        <v>2506</v>
      </c>
      <c r="J1101" t="s">
        <v>3288</v>
      </c>
      <c r="K1101" t="s">
        <v>23</v>
      </c>
    </row>
    <row r="1102" spans="1:11">
      <c r="A1102" t="s">
        <v>805</v>
      </c>
      <c r="B1102" t="s">
        <v>806</v>
      </c>
      <c r="C1102" t="s">
        <v>3289</v>
      </c>
      <c r="D1102">
        <v>1997</v>
      </c>
      <c r="E1102" t="s">
        <v>3290</v>
      </c>
      <c r="F1102" t="s">
        <v>34</v>
      </c>
      <c r="G1102">
        <v>110</v>
      </c>
      <c r="H1102">
        <v>592</v>
      </c>
      <c r="I1102">
        <v>600</v>
      </c>
      <c r="K1102" t="s">
        <v>1842</v>
      </c>
    </row>
    <row r="1103" spans="1:11">
      <c r="A1103" t="s">
        <v>11</v>
      </c>
      <c r="B1103" t="s">
        <v>201</v>
      </c>
      <c r="C1103" t="s">
        <v>3291</v>
      </c>
      <c r="D1103">
        <v>1997</v>
      </c>
      <c r="E1103" t="s">
        <v>3292</v>
      </c>
      <c r="F1103" t="s">
        <v>847</v>
      </c>
      <c r="G1103">
        <v>38</v>
      </c>
      <c r="H1103">
        <v>67</v>
      </c>
      <c r="I1103">
        <v>91</v>
      </c>
      <c r="J1103" t="s">
        <v>3293</v>
      </c>
      <c r="K1103" t="s">
        <v>17</v>
      </c>
    </row>
    <row r="1104" spans="1:11">
      <c r="A1104" t="s">
        <v>11</v>
      </c>
      <c r="B1104" t="s">
        <v>18</v>
      </c>
      <c r="C1104" t="s">
        <v>3294</v>
      </c>
      <c r="D1104">
        <v>1999</v>
      </c>
      <c r="E1104" t="s">
        <v>3295</v>
      </c>
      <c r="F1104" t="s">
        <v>27</v>
      </c>
      <c r="G1104">
        <v>87</v>
      </c>
      <c r="H1104">
        <v>65</v>
      </c>
      <c r="I1104">
        <v>74</v>
      </c>
      <c r="J1104" t="s">
        <v>3296</v>
      </c>
      <c r="K1104" t="s">
        <v>17</v>
      </c>
    </row>
    <row r="1105" spans="1:11">
      <c r="A1105" t="s">
        <v>11</v>
      </c>
      <c r="B1105" t="s">
        <v>24</v>
      </c>
      <c r="C1105" t="s">
        <v>3297</v>
      </c>
      <c r="D1105">
        <v>2007</v>
      </c>
      <c r="E1105" t="s">
        <v>3298</v>
      </c>
      <c r="F1105" t="s">
        <v>40</v>
      </c>
      <c r="G1105">
        <v>88</v>
      </c>
      <c r="H1105">
        <v>2793</v>
      </c>
      <c r="I1105">
        <v>2802</v>
      </c>
      <c r="J1105" t="s">
        <v>3299</v>
      </c>
      <c r="K1105" t="s">
        <v>23</v>
      </c>
    </row>
    <row r="1106" spans="1:11">
      <c r="A1106" t="s">
        <v>11</v>
      </c>
      <c r="B1106" t="s">
        <v>18</v>
      </c>
      <c r="C1106" t="s">
        <v>3300</v>
      </c>
      <c r="D1106">
        <v>1987</v>
      </c>
      <c r="E1106" t="s">
        <v>3301</v>
      </c>
      <c r="F1106" t="s">
        <v>40</v>
      </c>
      <c r="G1106">
        <v>68</v>
      </c>
      <c r="H1106">
        <v>1887</v>
      </c>
      <c r="I1106">
        <v>1897</v>
      </c>
      <c r="J1106" t="s">
        <v>3302</v>
      </c>
      <c r="K1106" t="s">
        <v>17</v>
      </c>
    </row>
    <row r="1107" spans="1:11">
      <c r="A1107" t="s">
        <v>11</v>
      </c>
      <c r="B1107" t="s">
        <v>18</v>
      </c>
      <c r="C1107" t="s">
        <v>3303</v>
      </c>
      <c r="D1107">
        <v>1996</v>
      </c>
      <c r="E1107" t="s">
        <v>3304</v>
      </c>
      <c r="F1107" t="s">
        <v>40</v>
      </c>
      <c r="G1107">
        <v>77</v>
      </c>
      <c r="H1107">
        <v>408</v>
      </c>
      <c r="I1107">
        <v>425</v>
      </c>
      <c r="J1107" t="s">
        <v>3305</v>
      </c>
      <c r="K1107" t="s">
        <v>17</v>
      </c>
    </row>
    <row r="1108" spans="1:11">
      <c r="A1108" t="s">
        <v>11</v>
      </c>
      <c r="B1108" t="s">
        <v>62</v>
      </c>
      <c r="C1108" t="s">
        <v>3306</v>
      </c>
      <c r="D1108">
        <v>2003</v>
      </c>
      <c r="E1108" t="s">
        <v>3307</v>
      </c>
      <c r="F1108" t="s">
        <v>50</v>
      </c>
      <c r="G1108">
        <v>6</v>
      </c>
      <c r="H1108">
        <v>898</v>
      </c>
      <c r="I1108">
        <v>902</v>
      </c>
      <c r="J1108" t="s">
        <v>3308</v>
      </c>
      <c r="K1108" t="s">
        <v>17</v>
      </c>
    </row>
    <row r="1109" spans="1:11">
      <c r="A1109" t="s">
        <v>11</v>
      </c>
      <c r="B1109" t="s">
        <v>24</v>
      </c>
      <c r="C1109" t="s">
        <v>3309</v>
      </c>
      <c r="D1109">
        <v>1997</v>
      </c>
      <c r="E1109" t="s">
        <v>3310</v>
      </c>
      <c r="F1109" t="s">
        <v>40</v>
      </c>
      <c r="G1109">
        <v>78</v>
      </c>
      <c r="H1109">
        <v>55</v>
      </c>
      <c r="I1109">
        <v>69</v>
      </c>
      <c r="J1109" t="s">
        <v>3311</v>
      </c>
      <c r="K1109" t="s">
        <v>17</v>
      </c>
    </row>
    <row r="1110" spans="1:11">
      <c r="A1110" t="s">
        <v>11</v>
      </c>
      <c r="B1110" t="s">
        <v>18</v>
      </c>
      <c r="C1110" t="s">
        <v>3309</v>
      </c>
      <c r="D1110">
        <v>1998</v>
      </c>
      <c r="E1110" t="s">
        <v>3312</v>
      </c>
      <c r="F1110" t="s">
        <v>37</v>
      </c>
      <c r="G1110">
        <v>151</v>
      </c>
      <c r="H1110">
        <v>327</v>
      </c>
      <c r="I1110">
        <v>342</v>
      </c>
      <c r="J1110" t="s">
        <v>3313</v>
      </c>
      <c r="K1110" t="s">
        <v>23</v>
      </c>
    </row>
    <row r="1111" spans="1:11">
      <c r="A1111" t="s">
        <v>11</v>
      </c>
      <c r="B1111" t="s">
        <v>18</v>
      </c>
      <c r="C1111" t="s">
        <v>3309</v>
      </c>
      <c r="D1111">
        <v>2003</v>
      </c>
      <c r="E1111" t="s">
        <v>3314</v>
      </c>
      <c r="F1111" t="s">
        <v>50</v>
      </c>
      <c r="G1111">
        <v>6</v>
      </c>
      <c r="H1111">
        <v>156</v>
      </c>
      <c r="I1111">
        <v>163</v>
      </c>
      <c r="J1111" t="s">
        <v>3315</v>
      </c>
      <c r="K1111" t="s">
        <v>17</v>
      </c>
    </row>
    <row r="1112" spans="1:11">
      <c r="A1112" t="s">
        <v>11</v>
      </c>
      <c r="B1112" t="s">
        <v>18</v>
      </c>
      <c r="C1112" t="s">
        <v>3316</v>
      </c>
      <c r="D1112">
        <v>1997</v>
      </c>
      <c r="E1112" t="s">
        <v>3317</v>
      </c>
      <c r="F1112" t="s">
        <v>40</v>
      </c>
      <c r="G1112">
        <v>78</v>
      </c>
      <c r="H1112">
        <v>1388</v>
      </c>
      <c r="I1112">
        <v>1399</v>
      </c>
      <c r="J1112" t="s">
        <v>3318</v>
      </c>
      <c r="K1112" t="s">
        <v>17</v>
      </c>
    </row>
    <row r="1113" spans="1:11">
      <c r="A1113" t="s">
        <v>11</v>
      </c>
      <c r="B1113" t="s">
        <v>18</v>
      </c>
      <c r="C1113" t="s">
        <v>3316</v>
      </c>
      <c r="D1113">
        <v>1997</v>
      </c>
      <c r="E1113" t="s">
        <v>3317</v>
      </c>
      <c r="F1113" t="s">
        <v>40</v>
      </c>
      <c r="G1113">
        <v>78</v>
      </c>
      <c r="H1113">
        <v>1388</v>
      </c>
      <c r="I1113">
        <v>1399</v>
      </c>
      <c r="J1113" t="s">
        <v>3318</v>
      </c>
      <c r="K1113" t="s">
        <v>23</v>
      </c>
    </row>
    <row r="1114" spans="1:11">
      <c r="A1114" t="s">
        <v>11</v>
      </c>
      <c r="B1114" t="s">
        <v>24</v>
      </c>
      <c r="C1114" t="s">
        <v>3319</v>
      </c>
      <c r="D1114">
        <v>1997</v>
      </c>
      <c r="E1114" t="s">
        <v>3320</v>
      </c>
      <c r="F1114" t="s">
        <v>2315</v>
      </c>
      <c r="G1114">
        <v>11</v>
      </c>
      <c r="H1114">
        <v>379</v>
      </c>
      <c r="I1114">
        <v>398</v>
      </c>
      <c r="J1114" t="s">
        <v>3321</v>
      </c>
      <c r="K1114" t="s">
        <v>23</v>
      </c>
    </row>
    <row r="1115" spans="1:11">
      <c r="A1115" t="s">
        <v>11</v>
      </c>
      <c r="B1115" t="s">
        <v>24</v>
      </c>
      <c r="C1115" t="s">
        <v>3322</v>
      </c>
      <c r="D1115">
        <v>2000</v>
      </c>
      <c r="E1115" t="s">
        <v>3323</v>
      </c>
      <c r="F1115" t="s">
        <v>37</v>
      </c>
      <c r="G1115">
        <v>155</v>
      </c>
      <c r="H1115">
        <v>141</v>
      </c>
      <c r="I1115">
        <v>153</v>
      </c>
      <c r="J1115" t="s">
        <v>3324</v>
      </c>
      <c r="K1115" t="s">
        <v>17</v>
      </c>
    </row>
    <row r="1116" spans="1:11">
      <c r="A1116" t="s">
        <v>11</v>
      </c>
      <c r="B1116" t="s">
        <v>24</v>
      </c>
      <c r="C1116" t="s">
        <v>3322</v>
      </c>
      <c r="D1116">
        <v>2000</v>
      </c>
      <c r="E1116" t="s">
        <v>3323</v>
      </c>
      <c r="F1116" t="s">
        <v>37</v>
      </c>
      <c r="G1116">
        <v>155</v>
      </c>
      <c r="H1116">
        <v>141</v>
      </c>
      <c r="I1116">
        <v>153</v>
      </c>
      <c r="J1116" t="s">
        <v>3324</v>
      </c>
      <c r="K1116" t="s">
        <v>23</v>
      </c>
    </row>
    <row r="1117" spans="1:11">
      <c r="A1117" t="s">
        <v>11</v>
      </c>
      <c r="B1117" t="s">
        <v>386</v>
      </c>
      <c r="C1117" t="s">
        <v>3325</v>
      </c>
      <c r="D1117">
        <v>2001</v>
      </c>
      <c r="E1117" t="s">
        <v>3326</v>
      </c>
      <c r="F1117" t="s">
        <v>40</v>
      </c>
      <c r="G1117">
        <v>82</v>
      </c>
      <c r="H1117">
        <v>2072</v>
      </c>
      <c r="I1117">
        <v>2081</v>
      </c>
      <c r="J1117" t="s">
        <v>3327</v>
      </c>
      <c r="K1117" t="s">
        <v>23</v>
      </c>
    </row>
    <row r="1118" spans="1:11">
      <c r="A1118" t="s">
        <v>11</v>
      </c>
      <c r="B1118" t="s">
        <v>18</v>
      </c>
      <c r="C1118" t="s">
        <v>3328</v>
      </c>
      <c r="D1118">
        <v>1997</v>
      </c>
      <c r="E1118" t="s">
        <v>3329</v>
      </c>
      <c r="F1118" t="s">
        <v>34</v>
      </c>
      <c r="G1118">
        <v>110</v>
      </c>
      <c r="H1118">
        <v>567</v>
      </c>
      <c r="I1118">
        <v>575</v>
      </c>
      <c r="J1118" t="s">
        <v>3330</v>
      </c>
      <c r="K1118" t="s">
        <v>23</v>
      </c>
    </row>
    <row r="1119" spans="1:11">
      <c r="A1119" t="s">
        <v>11</v>
      </c>
      <c r="B1119" t="s">
        <v>24</v>
      </c>
      <c r="C1119" t="s">
        <v>3331</v>
      </c>
      <c r="D1119">
        <v>1989</v>
      </c>
      <c r="E1119" t="s">
        <v>3332</v>
      </c>
      <c r="F1119" t="s">
        <v>40</v>
      </c>
      <c r="G1119">
        <v>70</v>
      </c>
      <c r="H1119">
        <v>1559</v>
      </c>
      <c r="I1119">
        <v>1589</v>
      </c>
      <c r="J1119" t="s">
        <v>3333</v>
      </c>
      <c r="K1119" t="s">
        <v>17</v>
      </c>
    </row>
    <row r="1120" spans="1:11">
      <c r="A1120" t="s">
        <v>11</v>
      </c>
      <c r="B1120" t="s">
        <v>24</v>
      </c>
      <c r="C1120" t="s">
        <v>3331</v>
      </c>
      <c r="D1120">
        <v>1989</v>
      </c>
      <c r="E1120" t="s">
        <v>3332</v>
      </c>
      <c r="F1120" t="s">
        <v>40</v>
      </c>
      <c r="G1120">
        <v>70</v>
      </c>
      <c r="H1120">
        <v>1559</v>
      </c>
      <c r="I1120">
        <v>1589</v>
      </c>
      <c r="J1120" t="s">
        <v>3333</v>
      </c>
      <c r="K1120" t="s">
        <v>23</v>
      </c>
    </row>
    <row r="1121" spans="1:11">
      <c r="A1121" t="s">
        <v>11</v>
      </c>
      <c r="B1121" t="s">
        <v>24</v>
      </c>
      <c r="C1121" t="s">
        <v>3331</v>
      </c>
      <c r="D1121">
        <v>1991</v>
      </c>
      <c r="E1121" t="s">
        <v>3334</v>
      </c>
      <c r="F1121" t="s">
        <v>204</v>
      </c>
      <c r="G1121">
        <v>12</v>
      </c>
      <c r="H1121">
        <v>53</v>
      </c>
      <c r="I1121">
        <v>75</v>
      </c>
      <c r="K1121" t="s">
        <v>17</v>
      </c>
    </row>
    <row r="1122" spans="1:11">
      <c r="A1122" t="s">
        <v>11</v>
      </c>
      <c r="B1122" t="s">
        <v>24</v>
      </c>
      <c r="C1122" t="s">
        <v>3331</v>
      </c>
      <c r="D1122">
        <v>1992</v>
      </c>
      <c r="E1122" t="s">
        <v>3335</v>
      </c>
      <c r="F1122" t="s">
        <v>3336</v>
      </c>
      <c r="H1122">
        <v>10</v>
      </c>
      <c r="I1122">
        <v>10</v>
      </c>
      <c r="K1122" t="s">
        <v>17</v>
      </c>
    </row>
    <row r="1123" spans="1:11">
      <c r="A1123" t="s">
        <v>11</v>
      </c>
      <c r="B1123" t="s">
        <v>18</v>
      </c>
      <c r="C1123" t="s">
        <v>3337</v>
      </c>
      <c r="D1123">
        <v>1996</v>
      </c>
      <c r="E1123" t="s">
        <v>3338</v>
      </c>
      <c r="F1123" t="s">
        <v>286</v>
      </c>
      <c r="G1123">
        <v>381</v>
      </c>
      <c r="H1123">
        <v>691</v>
      </c>
      <c r="I1123">
        <v>694</v>
      </c>
      <c r="J1123" t="s">
        <v>3339</v>
      </c>
      <c r="K1123" t="s">
        <v>17</v>
      </c>
    </row>
    <row r="1124" spans="1:11">
      <c r="A1124" t="s">
        <v>11</v>
      </c>
      <c r="B1124" t="s">
        <v>24</v>
      </c>
      <c r="C1124" t="s">
        <v>3337</v>
      </c>
      <c r="D1124">
        <v>1999</v>
      </c>
      <c r="E1124" t="s">
        <v>3340</v>
      </c>
      <c r="F1124" t="s">
        <v>37</v>
      </c>
      <c r="G1124">
        <v>153</v>
      </c>
      <c r="H1124">
        <v>347</v>
      </c>
      <c r="I1124">
        <v>358</v>
      </c>
      <c r="J1124" t="s">
        <v>3341</v>
      </c>
      <c r="K1124" t="s">
        <v>17</v>
      </c>
    </row>
    <row r="1125" spans="1:11">
      <c r="A1125" t="s">
        <v>11</v>
      </c>
      <c r="B1125" t="s">
        <v>18</v>
      </c>
      <c r="C1125" t="s">
        <v>3342</v>
      </c>
      <c r="D1125">
        <v>2001</v>
      </c>
      <c r="E1125" t="s">
        <v>3343</v>
      </c>
      <c r="F1125" t="s">
        <v>286</v>
      </c>
      <c r="G1125">
        <v>412</v>
      </c>
      <c r="H1125">
        <v>183</v>
      </c>
      <c r="I1125">
        <v>186</v>
      </c>
      <c r="J1125" t="s">
        <v>3344</v>
      </c>
      <c r="K1125" t="s">
        <v>17</v>
      </c>
    </row>
    <row r="1126" spans="1:11">
      <c r="A1126" t="s">
        <v>11</v>
      </c>
      <c r="B1126" t="s">
        <v>18</v>
      </c>
      <c r="C1126" t="s">
        <v>3342</v>
      </c>
      <c r="D1126">
        <v>2002</v>
      </c>
      <c r="E1126" t="s">
        <v>3345</v>
      </c>
      <c r="F1126" t="s">
        <v>367</v>
      </c>
      <c r="G1126">
        <v>72</v>
      </c>
      <c r="H1126">
        <v>383</v>
      </c>
      <c r="I1126">
        <v>407</v>
      </c>
      <c r="J1126" t="s">
        <v>3346</v>
      </c>
      <c r="K1126" t="s">
        <v>17</v>
      </c>
    </row>
    <row r="1127" spans="1:11">
      <c r="A1127" t="s">
        <v>11</v>
      </c>
      <c r="B1127" t="s">
        <v>24</v>
      </c>
      <c r="C1127" t="s">
        <v>3347</v>
      </c>
      <c r="D1127">
        <v>1990</v>
      </c>
      <c r="E1127" t="s">
        <v>3348</v>
      </c>
      <c r="F1127" t="s">
        <v>410</v>
      </c>
      <c r="G1127">
        <v>15</v>
      </c>
      <c r="H1127">
        <v>333</v>
      </c>
      <c r="I1127">
        <v>345</v>
      </c>
      <c r="J1127" t="s">
        <v>3349</v>
      </c>
      <c r="K1127" t="s">
        <v>23</v>
      </c>
    </row>
    <row r="1128" spans="1:11">
      <c r="A1128" t="s">
        <v>11</v>
      </c>
      <c r="B1128" t="s">
        <v>201</v>
      </c>
      <c r="C1128" t="s">
        <v>3350</v>
      </c>
      <c r="D1128">
        <v>2004</v>
      </c>
      <c r="E1128" t="s">
        <v>3351</v>
      </c>
      <c r="F1128" t="s">
        <v>2028</v>
      </c>
      <c r="G1128">
        <v>64</v>
      </c>
      <c r="H1128">
        <v>820</v>
      </c>
      <c r="I1128">
        <v>832</v>
      </c>
      <c r="J1128" t="s">
        <v>3352</v>
      </c>
      <c r="K1128" t="s">
        <v>17</v>
      </c>
    </row>
    <row r="1129" spans="1:11">
      <c r="A1129" t="s">
        <v>11</v>
      </c>
      <c r="B1129" t="s">
        <v>12</v>
      </c>
      <c r="C1129" t="s">
        <v>3353</v>
      </c>
      <c r="D1129">
        <v>2010</v>
      </c>
      <c r="E1129" t="s">
        <v>3354</v>
      </c>
      <c r="F1129" t="s">
        <v>3355</v>
      </c>
      <c r="G1129">
        <v>57</v>
      </c>
      <c r="H1129">
        <v>73</v>
      </c>
      <c r="I1129">
        <v>82</v>
      </c>
      <c r="J1129" t="s">
        <v>3356</v>
      </c>
      <c r="K1129" t="s">
        <v>17</v>
      </c>
    </row>
    <row r="1130" spans="1:11">
      <c r="A1130" t="s">
        <v>11</v>
      </c>
      <c r="B1130" t="s">
        <v>24</v>
      </c>
      <c r="C1130" t="s">
        <v>3357</v>
      </c>
      <c r="D1130">
        <v>2000</v>
      </c>
      <c r="E1130" t="s">
        <v>3358</v>
      </c>
      <c r="F1130" t="s">
        <v>65</v>
      </c>
      <c r="G1130">
        <v>69</v>
      </c>
      <c r="H1130">
        <v>841</v>
      </c>
      <c r="I1130">
        <v>868</v>
      </c>
      <c r="J1130" t="s">
        <v>3359</v>
      </c>
      <c r="K1130" t="s">
        <v>23</v>
      </c>
    </row>
    <row r="1131" spans="1:11">
      <c r="A1131" t="s">
        <v>11</v>
      </c>
      <c r="B1131" t="s">
        <v>18</v>
      </c>
      <c r="C1131" t="s">
        <v>3360</v>
      </c>
      <c r="D1131">
        <v>2002</v>
      </c>
      <c r="E1131" t="s">
        <v>3361</v>
      </c>
      <c r="F1131" t="s">
        <v>3362</v>
      </c>
      <c r="G1131">
        <v>33</v>
      </c>
      <c r="H1131">
        <v>1048</v>
      </c>
      <c r="I1131">
        <v>1057</v>
      </c>
      <c r="J1131" t="s">
        <v>3363</v>
      </c>
      <c r="K1131" t="s">
        <v>23</v>
      </c>
    </row>
    <row r="1132" spans="1:11">
      <c r="A1132" t="s">
        <v>11</v>
      </c>
      <c r="B1132" t="s">
        <v>24</v>
      </c>
      <c r="C1132" t="s">
        <v>3364</v>
      </c>
      <c r="D1132">
        <v>2009</v>
      </c>
      <c r="E1132" t="s">
        <v>3365</v>
      </c>
      <c r="F1132" t="s">
        <v>211</v>
      </c>
      <c r="G1132">
        <v>220</v>
      </c>
      <c r="H1132">
        <v>3070</v>
      </c>
      <c r="I1132">
        <v>3080</v>
      </c>
      <c r="J1132" t="s">
        <v>3366</v>
      </c>
      <c r="K1132" t="s">
        <v>23</v>
      </c>
    </row>
    <row r="1133" spans="1:11">
      <c r="A1133" t="s">
        <v>11</v>
      </c>
      <c r="B1133" t="s">
        <v>24</v>
      </c>
      <c r="C1133" t="s">
        <v>3367</v>
      </c>
      <c r="D1133">
        <v>2007</v>
      </c>
      <c r="E1133" t="s">
        <v>3368</v>
      </c>
      <c r="F1133" t="s">
        <v>884</v>
      </c>
      <c r="G1133">
        <v>4</v>
      </c>
      <c r="H1133">
        <v>148</v>
      </c>
      <c r="I1133">
        <v>159</v>
      </c>
      <c r="J1133" t="s">
        <v>3369</v>
      </c>
      <c r="K1133" t="s">
        <v>23</v>
      </c>
    </row>
    <row r="1134" spans="1:11">
      <c r="A1134" t="s">
        <v>11</v>
      </c>
      <c r="B1134" t="s">
        <v>24</v>
      </c>
      <c r="C1134" t="s">
        <v>3370</v>
      </c>
      <c r="D1134">
        <v>1994</v>
      </c>
      <c r="E1134" t="s">
        <v>3371</v>
      </c>
      <c r="F1134" t="s">
        <v>371</v>
      </c>
      <c r="G1134">
        <v>9</v>
      </c>
      <c r="H1134">
        <v>261</v>
      </c>
      <c r="I1134">
        <v>263</v>
      </c>
      <c r="J1134" t="s">
        <v>3372</v>
      </c>
      <c r="K1134" t="s">
        <v>17</v>
      </c>
    </row>
    <row r="1135" spans="1:11">
      <c r="A1135" t="s">
        <v>11</v>
      </c>
      <c r="B1135" t="s">
        <v>127</v>
      </c>
      <c r="C1135" t="s">
        <v>3373</v>
      </c>
      <c r="D1135">
        <v>2006</v>
      </c>
      <c r="E1135" t="s">
        <v>3374</v>
      </c>
      <c r="F1135" t="s">
        <v>15</v>
      </c>
      <c r="G1135">
        <v>326</v>
      </c>
      <c r="H1135">
        <v>11</v>
      </c>
      <c r="I1135">
        <v>27</v>
      </c>
      <c r="J1135" t="s">
        <v>3375</v>
      </c>
      <c r="K1135" t="s">
        <v>17</v>
      </c>
    </row>
    <row r="1136" spans="1:11">
      <c r="A1136" t="s">
        <v>11</v>
      </c>
      <c r="B1136" t="s">
        <v>18</v>
      </c>
      <c r="C1136" t="s">
        <v>3376</v>
      </c>
      <c r="D1136">
        <v>2001</v>
      </c>
      <c r="E1136" t="s">
        <v>3377</v>
      </c>
      <c r="F1136" t="s">
        <v>2083</v>
      </c>
      <c r="G1136">
        <v>58</v>
      </c>
      <c r="H1136">
        <v>689</v>
      </c>
      <c r="I1136">
        <v>699</v>
      </c>
      <c r="J1136" t="s">
        <v>3378</v>
      </c>
      <c r="K1136" t="s">
        <v>23</v>
      </c>
    </row>
    <row r="1137" spans="1:11">
      <c r="A1137" t="s">
        <v>11</v>
      </c>
      <c r="B1137" t="s">
        <v>18</v>
      </c>
      <c r="C1137" t="s">
        <v>3379</v>
      </c>
      <c r="D1137">
        <v>2001</v>
      </c>
      <c r="E1137" t="s">
        <v>3380</v>
      </c>
      <c r="F1137" t="s">
        <v>40</v>
      </c>
      <c r="G1137">
        <v>82</v>
      </c>
      <c r="H1137">
        <v>2435</v>
      </c>
      <c r="I1137">
        <v>2451</v>
      </c>
      <c r="J1137" t="s">
        <v>3381</v>
      </c>
      <c r="K1137" t="s">
        <v>17</v>
      </c>
    </row>
    <row r="1138" spans="1:11">
      <c r="A1138" t="s">
        <v>11</v>
      </c>
      <c r="B1138" t="s">
        <v>62</v>
      </c>
      <c r="C1138" t="s">
        <v>3382</v>
      </c>
      <c r="D1138">
        <v>2003</v>
      </c>
      <c r="E1138" t="s">
        <v>3383</v>
      </c>
      <c r="F1138" t="s">
        <v>470</v>
      </c>
      <c r="G1138">
        <v>72</v>
      </c>
      <c r="H1138">
        <v>471</v>
      </c>
      <c r="I1138">
        <v>490</v>
      </c>
      <c r="K1138" t="s">
        <v>23</v>
      </c>
    </row>
    <row r="1139" spans="1:11">
      <c r="A1139" t="s">
        <v>11</v>
      </c>
      <c r="B1139" t="s">
        <v>127</v>
      </c>
      <c r="C1139" t="s">
        <v>3384</v>
      </c>
      <c r="D1139">
        <v>2011</v>
      </c>
      <c r="E1139" t="s">
        <v>3385</v>
      </c>
      <c r="F1139" t="s">
        <v>3386</v>
      </c>
      <c r="G1139">
        <v>58</v>
      </c>
      <c r="H1139">
        <v>79</v>
      </c>
      <c r="I1139">
        <v>85</v>
      </c>
      <c r="K1139" t="s">
        <v>17</v>
      </c>
    </row>
    <row r="1140" spans="1:11">
      <c r="A1140" t="s">
        <v>11</v>
      </c>
      <c r="B1140" t="s">
        <v>127</v>
      </c>
      <c r="C1140" t="s">
        <v>3387</v>
      </c>
      <c r="D1140">
        <v>2003</v>
      </c>
      <c r="E1140" t="s">
        <v>3388</v>
      </c>
      <c r="F1140" t="s">
        <v>65</v>
      </c>
      <c r="G1140">
        <v>72</v>
      </c>
      <c r="H1140">
        <v>232</v>
      </c>
      <c r="I1140">
        <v>245</v>
      </c>
      <c r="J1140" t="s">
        <v>3389</v>
      </c>
      <c r="K1140" t="s">
        <v>17</v>
      </c>
    </row>
    <row r="1141" spans="1:11">
      <c r="A1141" t="s">
        <v>11</v>
      </c>
      <c r="B1141" t="s">
        <v>127</v>
      </c>
      <c r="C1141" t="s">
        <v>3390</v>
      </c>
      <c r="D1141">
        <v>2003</v>
      </c>
      <c r="E1141" t="s">
        <v>3391</v>
      </c>
      <c r="F1141" t="s">
        <v>215</v>
      </c>
      <c r="G1141">
        <v>110</v>
      </c>
      <c r="H1141">
        <v>101</v>
      </c>
      <c r="I1141">
        <v>111</v>
      </c>
      <c r="J1141" t="s">
        <v>3392</v>
      </c>
      <c r="K1141" t="s">
        <v>23</v>
      </c>
    </row>
    <row r="1142" spans="1:11">
      <c r="A1142" t="s">
        <v>11</v>
      </c>
      <c r="B1142" t="s">
        <v>127</v>
      </c>
      <c r="C1142" t="s">
        <v>3393</v>
      </c>
      <c r="D1142">
        <v>2004</v>
      </c>
      <c r="E1142" t="s">
        <v>3394</v>
      </c>
      <c r="F1142" t="s">
        <v>152</v>
      </c>
      <c r="G1142">
        <v>27</v>
      </c>
      <c r="H1142">
        <v>818</v>
      </c>
      <c r="I1142">
        <v>826</v>
      </c>
      <c r="J1142" t="s">
        <v>3395</v>
      </c>
      <c r="K1142" t="s">
        <v>17</v>
      </c>
    </row>
    <row r="1143" spans="1:11">
      <c r="A1143" t="s">
        <v>11</v>
      </c>
      <c r="B1143" t="s">
        <v>24</v>
      </c>
      <c r="C1143" t="s">
        <v>3396</v>
      </c>
      <c r="D1143">
        <v>2008</v>
      </c>
      <c r="E1143" t="s">
        <v>3397</v>
      </c>
      <c r="F1143" t="s">
        <v>818</v>
      </c>
      <c r="G1143">
        <v>150</v>
      </c>
      <c r="H1143">
        <v>132</v>
      </c>
      <c r="I1143">
        <v>145</v>
      </c>
      <c r="J1143" t="s">
        <v>3398</v>
      </c>
      <c r="K1143" t="s">
        <v>17</v>
      </c>
    </row>
    <row r="1144" spans="1:11">
      <c r="A1144" t="s">
        <v>11</v>
      </c>
      <c r="B1144" t="s">
        <v>12</v>
      </c>
      <c r="C1144" t="s">
        <v>3399</v>
      </c>
      <c r="D1144">
        <v>2000</v>
      </c>
      <c r="E1144" t="s">
        <v>3400</v>
      </c>
      <c r="F1144" t="s">
        <v>3401</v>
      </c>
      <c r="G1144">
        <v>50</v>
      </c>
      <c r="H1144">
        <v>65</v>
      </c>
      <c r="I1144">
        <v>73</v>
      </c>
      <c r="J1144" t="s">
        <v>3402</v>
      </c>
      <c r="K1144" t="s">
        <v>23</v>
      </c>
    </row>
    <row r="1145" spans="1:11">
      <c r="A1145" t="s">
        <v>11</v>
      </c>
      <c r="B1145" t="s">
        <v>201</v>
      </c>
      <c r="C1145" t="s">
        <v>3403</v>
      </c>
      <c r="D1145">
        <v>2009</v>
      </c>
      <c r="E1145" t="s">
        <v>3404</v>
      </c>
      <c r="F1145" t="s">
        <v>3405</v>
      </c>
      <c r="G1145">
        <v>35</v>
      </c>
      <c r="H1145">
        <v>47</v>
      </c>
      <c r="I1145">
        <v>60</v>
      </c>
      <c r="K1145" t="s">
        <v>17</v>
      </c>
    </row>
    <row r="1146" spans="1:11">
      <c r="A1146" t="s">
        <v>11</v>
      </c>
      <c r="B1146" t="s">
        <v>62</v>
      </c>
      <c r="C1146" t="s">
        <v>3406</v>
      </c>
      <c r="D1146">
        <v>1993</v>
      </c>
      <c r="E1146" t="s">
        <v>3407</v>
      </c>
      <c r="F1146" t="s">
        <v>566</v>
      </c>
      <c r="G1146">
        <v>117</v>
      </c>
      <c r="H1146">
        <v>387</v>
      </c>
      <c r="I1146">
        <v>398</v>
      </c>
      <c r="K1146" t="s">
        <v>23</v>
      </c>
    </row>
    <row r="1147" spans="1:11">
      <c r="A1147" t="s">
        <v>11</v>
      </c>
      <c r="B1147" t="s">
        <v>24</v>
      </c>
      <c r="C1147" t="s">
        <v>3408</v>
      </c>
      <c r="D1147">
        <v>2006</v>
      </c>
      <c r="E1147" t="s">
        <v>3409</v>
      </c>
      <c r="F1147" t="s">
        <v>185</v>
      </c>
      <c r="G1147">
        <v>241</v>
      </c>
      <c r="H1147">
        <v>506</v>
      </c>
      <c r="I1147">
        <v>521</v>
      </c>
      <c r="J1147" t="s">
        <v>3410</v>
      </c>
      <c r="K1147" t="s">
        <v>23</v>
      </c>
    </row>
    <row r="1148" spans="1:11">
      <c r="A1148" t="s">
        <v>11</v>
      </c>
      <c r="B1148" t="s">
        <v>18</v>
      </c>
      <c r="C1148" t="s">
        <v>3411</v>
      </c>
      <c r="D1148">
        <v>2008</v>
      </c>
      <c r="E1148" t="s">
        <v>3412</v>
      </c>
      <c r="F1148" t="s">
        <v>508</v>
      </c>
      <c r="G1148">
        <v>18</v>
      </c>
      <c r="H1148">
        <v>1860</v>
      </c>
      <c r="I1148">
        <v>1873</v>
      </c>
      <c r="J1148" t="s">
        <v>3413</v>
      </c>
      <c r="K1148" t="s">
        <v>23</v>
      </c>
    </row>
    <row r="1149" spans="1:11">
      <c r="A1149" t="s">
        <v>11</v>
      </c>
      <c r="B1149" t="s">
        <v>18</v>
      </c>
      <c r="C1149" t="s">
        <v>3414</v>
      </c>
      <c r="D1149">
        <v>2010</v>
      </c>
      <c r="E1149" t="s">
        <v>3415</v>
      </c>
      <c r="F1149" t="s">
        <v>50</v>
      </c>
      <c r="G1149">
        <v>13</v>
      </c>
      <c r="H1149">
        <v>1149</v>
      </c>
      <c r="I1149">
        <v>1159</v>
      </c>
      <c r="J1149" t="s">
        <v>3416</v>
      </c>
      <c r="K1149" t="s">
        <v>23</v>
      </c>
    </row>
    <row r="1150" spans="1:11">
      <c r="A1150" t="s">
        <v>11</v>
      </c>
      <c r="B1150" t="s">
        <v>18</v>
      </c>
      <c r="C1150" t="s">
        <v>3417</v>
      </c>
      <c r="D1150">
        <v>1985</v>
      </c>
      <c r="E1150" t="s">
        <v>3418</v>
      </c>
      <c r="F1150" t="s">
        <v>305</v>
      </c>
      <c r="G1150">
        <v>93</v>
      </c>
      <c r="H1150">
        <v>285</v>
      </c>
      <c r="I1150">
        <v>298</v>
      </c>
      <c r="J1150" t="s">
        <v>3419</v>
      </c>
      <c r="K1150" t="s">
        <v>23</v>
      </c>
    </row>
    <row r="1151" spans="1:11">
      <c r="A1151" t="s">
        <v>11</v>
      </c>
      <c r="B1151" t="s">
        <v>62</v>
      </c>
      <c r="C1151" t="s">
        <v>3420</v>
      </c>
      <c r="D1151">
        <v>1982</v>
      </c>
      <c r="E1151" t="s">
        <v>3421</v>
      </c>
      <c r="F1151" t="s">
        <v>566</v>
      </c>
      <c r="G1151">
        <v>69</v>
      </c>
      <c r="H1151">
        <v>147</v>
      </c>
      <c r="I1151">
        <v>154</v>
      </c>
      <c r="J1151" t="s">
        <v>3422</v>
      </c>
      <c r="K1151" t="s">
        <v>23</v>
      </c>
    </row>
    <row r="1152" spans="1:11">
      <c r="A1152" t="s">
        <v>11</v>
      </c>
      <c r="B1152" t="s">
        <v>551</v>
      </c>
      <c r="C1152" t="s">
        <v>3423</v>
      </c>
      <c r="D1152">
        <v>1983</v>
      </c>
      <c r="E1152" t="s">
        <v>3424</v>
      </c>
      <c r="F1152" t="s">
        <v>3425</v>
      </c>
      <c r="G1152">
        <v>37</v>
      </c>
      <c r="H1152">
        <v>133</v>
      </c>
      <c r="I1152">
        <v>140</v>
      </c>
      <c r="K1152" t="s">
        <v>23</v>
      </c>
    </row>
    <row r="1153" spans="1:11">
      <c r="A1153" t="s">
        <v>11</v>
      </c>
      <c r="B1153" t="s">
        <v>24</v>
      </c>
      <c r="C1153" t="s">
        <v>3426</v>
      </c>
      <c r="D1153">
        <v>2004</v>
      </c>
      <c r="E1153" t="s">
        <v>3427</v>
      </c>
      <c r="F1153" t="s">
        <v>27</v>
      </c>
      <c r="G1153">
        <v>106</v>
      </c>
      <c r="H1153">
        <v>622</v>
      </c>
      <c r="I1153">
        <v>626</v>
      </c>
      <c r="J1153" t="s">
        <v>3428</v>
      </c>
      <c r="K1153" t="s">
        <v>17</v>
      </c>
    </row>
    <row r="1154" spans="1:11">
      <c r="A1154" t="s">
        <v>11</v>
      </c>
      <c r="B1154" t="s">
        <v>127</v>
      </c>
      <c r="C1154" t="s">
        <v>3429</v>
      </c>
      <c r="D1154">
        <v>2010</v>
      </c>
      <c r="E1154" t="s">
        <v>3430</v>
      </c>
      <c r="F1154" t="s">
        <v>1254</v>
      </c>
      <c r="G1154">
        <v>21</v>
      </c>
      <c r="H1154">
        <v>1073</v>
      </c>
      <c r="I1154">
        <v>1079</v>
      </c>
      <c r="J1154" t="s">
        <v>3431</v>
      </c>
      <c r="K1154" t="s">
        <v>23</v>
      </c>
    </row>
    <row r="1155" spans="1:11">
      <c r="A1155" t="s">
        <v>11</v>
      </c>
      <c r="B1155" t="s">
        <v>18</v>
      </c>
      <c r="C1155" t="s">
        <v>3432</v>
      </c>
      <c r="D1155">
        <v>2001</v>
      </c>
      <c r="E1155" t="s">
        <v>3433</v>
      </c>
      <c r="F1155" t="s">
        <v>40</v>
      </c>
      <c r="G1155">
        <v>82</v>
      </c>
      <c r="H1155">
        <v>3404</v>
      </c>
      <c r="I1155">
        <v>3416</v>
      </c>
      <c r="J1155" t="s">
        <v>3434</v>
      </c>
      <c r="K1155" t="s">
        <v>17</v>
      </c>
    </row>
    <row r="1156" spans="1:11">
      <c r="A1156" t="s">
        <v>11</v>
      </c>
      <c r="B1156" t="s">
        <v>24</v>
      </c>
      <c r="C1156" t="s">
        <v>3435</v>
      </c>
      <c r="D1156">
        <v>2001</v>
      </c>
      <c r="E1156" t="s">
        <v>3436</v>
      </c>
      <c r="F1156" t="s">
        <v>37</v>
      </c>
      <c r="G1156">
        <v>158</v>
      </c>
      <c r="H1156">
        <v>624</v>
      </c>
      <c r="I1156">
        <v>637</v>
      </c>
      <c r="J1156" t="s">
        <v>3437</v>
      </c>
      <c r="K1156" t="s">
        <v>17</v>
      </c>
    </row>
    <row r="1157" spans="1:11">
      <c r="A1157" t="s">
        <v>11</v>
      </c>
      <c r="B1157" t="s">
        <v>18</v>
      </c>
      <c r="C1157" t="s">
        <v>3438</v>
      </c>
      <c r="D1157">
        <v>2004</v>
      </c>
      <c r="E1157" t="s">
        <v>3439</v>
      </c>
      <c r="F1157" t="s">
        <v>40</v>
      </c>
      <c r="G1157">
        <v>85</v>
      </c>
      <c r="H1157">
        <v>2938</v>
      </c>
      <c r="I1157">
        <v>2945</v>
      </c>
      <c r="J1157" t="s">
        <v>3440</v>
      </c>
      <c r="K1157" t="s">
        <v>23</v>
      </c>
    </row>
    <row r="1158" spans="1:11">
      <c r="A1158" t="s">
        <v>11</v>
      </c>
      <c r="B1158" t="s">
        <v>201</v>
      </c>
      <c r="C1158" t="s">
        <v>3441</v>
      </c>
      <c r="D1158">
        <v>2011</v>
      </c>
      <c r="E1158" t="s">
        <v>3442</v>
      </c>
      <c r="F1158" t="s">
        <v>566</v>
      </c>
      <c r="G1158">
        <v>158</v>
      </c>
      <c r="H1158">
        <v>391</v>
      </c>
      <c r="I1158">
        <v>400</v>
      </c>
      <c r="J1158" t="s">
        <v>3443</v>
      </c>
      <c r="K1158" t="s">
        <v>17</v>
      </c>
    </row>
    <row r="1159" spans="1:11">
      <c r="A1159" t="s">
        <v>11</v>
      </c>
      <c r="B1159" t="s">
        <v>18</v>
      </c>
      <c r="C1159" t="s">
        <v>3444</v>
      </c>
      <c r="D1159">
        <v>1992</v>
      </c>
      <c r="E1159" t="s">
        <v>3445</v>
      </c>
      <c r="F1159" t="s">
        <v>2823</v>
      </c>
      <c r="G1159">
        <v>29</v>
      </c>
      <c r="H1159">
        <v>183</v>
      </c>
      <c r="I1159">
        <v>198</v>
      </c>
      <c r="K1159" t="s">
        <v>17</v>
      </c>
    </row>
    <row r="1160" spans="1:11">
      <c r="A1160" t="s">
        <v>11</v>
      </c>
      <c r="B1160" t="s">
        <v>24</v>
      </c>
      <c r="C1160" t="s">
        <v>3444</v>
      </c>
      <c r="D1160">
        <v>1994</v>
      </c>
      <c r="E1160" t="s">
        <v>3446</v>
      </c>
      <c r="F1160" t="s">
        <v>2028</v>
      </c>
      <c r="G1160">
        <v>45</v>
      </c>
      <c r="H1160">
        <v>111</v>
      </c>
      <c r="I1160">
        <v>130</v>
      </c>
      <c r="J1160" t="s">
        <v>3447</v>
      </c>
      <c r="K1160" t="s">
        <v>17</v>
      </c>
    </row>
    <row r="1161" spans="1:11">
      <c r="A1161" t="s">
        <v>11</v>
      </c>
      <c r="B1161" t="s">
        <v>24</v>
      </c>
      <c r="C1161" t="s">
        <v>3448</v>
      </c>
      <c r="D1161">
        <v>2004</v>
      </c>
      <c r="E1161" t="s">
        <v>3449</v>
      </c>
      <c r="F1161" t="s">
        <v>371</v>
      </c>
      <c r="G1161">
        <v>19</v>
      </c>
      <c r="H1161">
        <v>274</v>
      </c>
      <c r="I1161">
        <v>276</v>
      </c>
      <c r="J1161" t="s">
        <v>3450</v>
      </c>
      <c r="K1161" t="s">
        <v>17</v>
      </c>
    </row>
    <row r="1162" spans="1:11">
      <c r="A1162" t="s">
        <v>11</v>
      </c>
      <c r="B1162" t="s">
        <v>24</v>
      </c>
      <c r="C1162" t="s">
        <v>3451</v>
      </c>
      <c r="D1162">
        <v>2001</v>
      </c>
      <c r="E1162" t="s">
        <v>3452</v>
      </c>
      <c r="F1162" t="s">
        <v>2765</v>
      </c>
      <c r="G1162">
        <v>61</v>
      </c>
      <c r="H1162">
        <v>379</v>
      </c>
      <c r="I1162">
        <v>390</v>
      </c>
      <c r="J1162" t="s">
        <v>3453</v>
      </c>
      <c r="K1162" t="s">
        <v>17</v>
      </c>
    </row>
    <row r="1163" spans="1:11">
      <c r="A1163" t="s">
        <v>11</v>
      </c>
      <c r="B1163" t="s">
        <v>24</v>
      </c>
      <c r="C1163" t="s">
        <v>3454</v>
      </c>
      <c r="D1163">
        <v>1998</v>
      </c>
      <c r="E1163" t="s">
        <v>3455</v>
      </c>
      <c r="F1163" t="s">
        <v>371</v>
      </c>
      <c r="G1163">
        <v>13</v>
      </c>
      <c r="H1163">
        <v>350</v>
      </c>
      <c r="I1163">
        <v>355</v>
      </c>
      <c r="J1163" t="s">
        <v>3456</v>
      </c>
      <c r="K1163" t="s">
        <v>17</v>
      </c>
    </row>
    <row r="1164" spans="1:11">
      <c r="A1164" t="s">
        <v>11</v>
      </c>
      <c r="B1164" t="s">
        <v>24</v>
      </c>
      <c r="C1164" t="s">
        <v>3457</v>
      </c>
      <c r="D1164">
        <v>1995</v>
      </c>
      <c r="E1164" t="s">
        <v>3458</v>
      </c>
      <c r="F1164" t="s">
        <v>371</v>
      </c>
      <c r="G1164">
        <v>10</v>
      </c>
      <c r="H1164">
        <v>378</v>
      </c>
      <c r="I1164">
        <v>382</v>
      </c>
      <c r="J1164" t="s">
        <v>3459</v>
      </c>
      <c r="K1164" t="s">
        <v>17</v>
      </c>
    </row>
    <row r="1165" spans="1:11">
      <c r="A1165" t="s">
        <v>11</v>
      </c>
      <c r="B1165" t="s">
        <v>18</v>
      </c>
      <c r="C1165" t="s">
        <v>3460</v>
      </c>
      <c r="D1165">
        <v>2000</v>
      </c>
      <c r="E1165" t="s">
        <v>3461</v>
      </c>
      <c r="F1165" t="s">
        <v>614</v>
      </c>
      <c r="G1165">
        <v>49</v>
      </c>
      <c r="H1165">
        <v>48</v>
      </c>
      <c r="I1165">
        <v>56</v>
      </c>
      <c r="J1165" t="s">
        <v>3462</v>
      </c>
      <c r="K1165" t="s">
        <v>17</v>
      </c>
    </row>
    <row r="1166" spans="1:11">
      <c r="A1166" t="s">
        <v>11</v>
      </c>
      <c r="B1166" t="s">
        <v>12</v>
      </c>
      <c r="C1166" t="s">
        <v>3463</v>
      </c>
      <c r="D1166">
        <v>1992</v>
      </c>
      <c r="E1166" t="s">
        <v>3464</v>
      </c>
      <c r="F1166" t="s">
        <v>40</v>
      </c>
      <c r="G1166">
        <v>73</v>
      </c>
      <c r="H1166">
        <v>1418</v>
      </c>
      <c r="I1166">
        <v>1430</v>
      </c>
      <c r="J1166" t="s">
        <v>3465</v>
      </c>
      <c r="K1166" t="s">
        <v>17</v>
      </c>
    </row>
    <row r="1167" spans="1:11">
      <c r="A1167" t="s">
        <v>11</v>
      </c>
      <c r="B1167" t="s">
        <v>24</v>
      </c>
      <c r="C1167" t="s">
        <v>3466</v>
      </c>
      <c r="D1167">
        <v>1988</v>
      </c>
      <c r="E1167" t="s">
        <v>3467</v>
      </c>
      <c r="F1167" t="s">
        <v>614</v>
      </c>
      <c r="G1167">
        <v>23</v>
      </c>
      <c r="H1167">
        <v>335</v>
      </c>
      <c r="I1167">
        <v>339</v>
      </c>
      <c r="J1167" t="s">
        <v>3468</v>
      </c>
      <c r="K1167" t="s">
        <v>17</v>
      </c>
    </row>
    <row r="1168" spans="1:11">
      <c r="A1168" t="s">
        <v>11</v>
      </c>
      <c r="B1168" t="s">
        <v>18</v>
      </c>
      <c r="C1168" t="s">
        <v>3469</v>
      </c>
      <c r="D1168">
        <v>1994</v>
      </c>
      <c r="E1168" t="s">
        <v>3470</v>
      </c>
      <c r="F1168" t="s">
        <v>40</v>
      </c>
      <c r="G1168">
        <v>75</v>
      </c>
      <c r="H1168">
        <v>1199</v>
      </c>
      <c r="I1168">
        <v>1207</v>
      </c>
      <c r="J1168" t="s">
        <v>3471</v>
      </c>
      <c r="K1168" t="s">
        <v>17</v>
      </c>
    </row>
    <row r="1169" spans="1:11">
      <c r="A1169" t="s">
        <v>11</v>
      </c>
      <c r="B1169" t="s">
        <v>24</v>
      </c>
      <c r="C1169" t="s">
        <v>3472</v>
      </c>
      <c r="D1169">
        <v>2010</v>
      </c>
      <c r="E1169" t="s">
        <v>3473</v>
      </c>
      <c r="F1169" t="s">
        <v>27</v>
      </c>
      <c r="G1169">
        <v>119</v>
      </c>
      <c r="H1169">
        <v>610</v>
      </c>
      <c r="I1169">
        <v>621</v>
      </c>
      <c r="J1169" t="s">
        <v>3474</v>
      </c>
      <c r="K1169" t="s">
        <v>17</v>
      </c>
    </row>
    <row r="1170" spans="1:11">
      <c r="A1170" t="s">
        <v>11</v>
      </c>
      <c r="B1170" t="s">
        <v>18</v>
      </c>
      <c r="C1170" t="s">
        <v>3475</v>
      </c>
      <c r="D1170">
        <v>2004</v>
      </c>
      <c r="E1170" t="s">
        <v>3476</v>
      </c>
      <c r="F1170" t="s">
        <v>267</v>
      </c>
      <c r="G1170">
        <v>27</v>
      </c>
      <c r="H1170">
        <v>188</v>
      </c>
      <c r="I1170">
        <v>196</v>
      </c>
      <c r="J1170" t="s">
        <v>3477</v>
      </c>
      <c r="K1170" t="s">
        <v>23</v>
      </c>
    </row>
    <row r="1171" spans="1:11">
      <c r="A1171" t="s">
        <v>11</v>
      </c>
      <c r="B1171" t="s">
        <v>551</v>
      </c>
      <c r="C1171" t="s">
        <v>3478</v>
      </c>
      <c r="D1171">
        <v>2010</v>
      </c>
      <c r="E1171" t="s">
        <v>3479</v>
      </c>
      <c r="F1171" t="s">
        <v>15</v>
      </c>
      <c r="G1171">
        <v>416</v>
      </c>
      <c r="H1171">
        <v>179</v>
      </c>
      <c r="I1171">
        <v>188</v>
      </c>
      <c r="J1171" t="s">
        <v>3480</v>
      </c>
      <c r="K1171" t="s">
        <v>17</v>
      </c>
    </row>
    <row r="1172" spans="1:11">
      <c r="A1172" t="s">
        <v>11</v>
      </c>
      <c r="B1172" t="s">
        <v>12</v>
      </c>
      <c r="C1172" t="s">
        <v>3481</v>
      </c>
      <c r="D1172">
        <v>2010</v>
      </c>
      <c r="E1172" t="s">
        <v>3482</v>
      </c>
      <c r="F1172" t="s">
        <v>305</v>
      </c>
      <c r="G1172">
        <v>391</v>
      </c>
      <c r="H1172">
        <v>84</v>
      </c>
      <c r="I1172">
        <v>91</v>
      </c>
      <c r="J1172" t="s">
        <v>3483</v>
      </c>
      <c r="K1172" t="s">
        <v>17</v>
      </c>
    </row>
    <row r="1173" spans="1:11">
      <c r="A1173" t="s">
        <v>11</v>
      </c>
      <c r="B1173" t="s">
        <v>62</v>
      </c>
      <c r="C1173" t="s">
        <v>3484</v>
      </c>
      <c r="D1173">
        <v>1997</v>
      </c>
      <c r="E1173" t="s">
        <v>3485</v>
      </c>
      <c r="F1173" t="s">
        <v>27</v>
      </c>
      <c r="G1173">
        <v>79</v>
      </c>
      <c r="H1173">
        <v>167</v>
      </c>
      <c r="I1173">
        <v>168</v>
      </c>
      <c r="J1173" t="s">
        <v>3486</v>
      </c>
      <c r="K1173" t="s">
        <v>17</v>
      </c>
    </row>
    <row r="1174" spans="1:11">
      <c r="A1174" t="s">
        <v>11</v>
      </c>
      <c r="B1174" t="s">
        <v>18</v>
      </c>
      <c r="C1174" t="s">
        <v>3487</v>
      </c>
      <c r="D1174">
        <v>2000</v>
      </c>
      <c r="E1174" t="s">
        <v>3488</v>
      </c>
      <c r="F1174" t="s">
        <v>27</v>
      </c>
      <c r="G1174">
        <v>89</v>
      </c>
      <c r="H1174">
        <v>313</v>
      </c>
      <c r="I1174">
        <v>328</v>
      </c>
      <c r="J1174" t="s">
        <v>3489</v>
      </c>
      <c r="K1174" t="s">
        <v>23</v>
      </c>
    </row>
    <row r="1175" spans="1:11">
      <c r="A1175" t="s">
        <v>11</v>
      </c>
      <c r="B1175" t="s">
        <v>24</v>
      </c>
      <c r="C1175" t="s">
        <v>3490</v>
      </c>
      <c r="D1175">
        <v>2010</v>
      </c>
      <c r="E1175" t="s">
        <v>3491</v>
      </c>
      <c r="F1175" t="s">
        <v>181</v>
      </c>
      <c r="G1175">
        <v>34</v>
      </c>
      <c r="H1175">
        <v>1861</v>
      </c>
      <c r="I1175">
        <v>1872</v>
      </c>
      <c r="J1175" t="s">
        <v>3492</v>
      </c>
      <c r="K1175" t="s">
        <v>17</v>
      </c>
    </row>
    <row r="1176" spans="1:11">
      <c r="A1176" t="s">
        <v>11</v>
      </c>
      <c r="B1176" t="s">
        <v>18</v>
      </c>
      <c r="C1176" t="s">
        <v>3493</v>
      </c>
      <c r="D1176">
        <v>2003</v>
      </c>
      <c r="E1176" t="s">
        <v>3494</v>
      </c>
      <c r="F1176" t="s">
        <v>3246</v>
      </c>
      <c r="G1176">
        <v>33</v>
      </c>
      <c r="H1176">
        <v>181</v>
      </c>
      <c r="I1176">
        <v>190</v>
      </c>
      <c r="J1176" t="s">
        <v>3495</v>
      </c>
      <c r="K1176" t="s">
        <v>23</v>
      </c>
    </row>
    <row r="1177" spans="1:11">
      <c r="A1177" t="s">
        <v>11</v>
      </c>
      <c r="B1177" t="s">
        <v>18</v>
      </c>
      <c r="C1177" t="s">
        <v>3496</v>
      </c>
      <c r="D1177">
        <v>2007</v>
      </c>
      <c r="E1177" t="s">
        <v>3497</v>
      </c>
      <c r="F1177" t="s">
        <v>2765</v>
      </c>
      <c r="G1177">
        <v>74</v>
      </c>
      <c r="H1177">
        <v>813</v>
      </c>
      <c r="I1177">
        <v>821</v>
      </c>
      <c r="J1177" t="s">
        <v>3498</v>
      </c>
      <c r="K1177" t="s">
        <v>23</v>
      </c>
    </row>
    <row r="1178" spans="1:11">
      <c r="A1178" t="s">
        <v>11</v>
      </c>
      <c r="B1178" t="s">
        <v>18</v>
      </c>
      <c r="C1178" t="s">
        <v>3499</v>
      </c>
      <c r="D1178">
        <v>1992</v>
      </c>
      <c r="E1178" t="s">
        <v>3500</v>
      </c>
      <c r="F1178" t="s">
        <v>591</v>
      </c>
      <c r="G1178">
        <v>70</v>
      </c>
      <c r="H1178">
        <v>1614</v>
      </c>
      <c r="I1178">
        <v>1621</v>
      </c>
      <c r="J1178" t="s">
        <v>3501</v>
      </c>
      <c r="K1178" t="s">
        <v>17</v>
      </c>
    </row>
    <row r="1179" spans="1:11">
      <c r="A1179" t="s">
        <v>11</v>
      </c>
      <c r="B1179" t="s">
        <v>18</v>
      </c>
      <c r="C1179" t="s">
        <v>3502</v>
      </c>
      <c r="D1179">
        <v>2008</v>
      </c>
      <c r="E1179" t="s">
        <v>3503</v>
      </c>
      <c r="F1179" t="s">
        <v>305</v>
      </c>
      <c r="G1179">
        <v>367</v>
      </c>
      <c r="H1179">
        <v>157</v>
      </c>
      <c r="I1179">
        <v>163</v>
      </c>
      <c r="J1179" t="s">
        <v>3504</v>
      </c>
      <c r="K1179" t="s">
        <v>17</v>
      </c>
    </row>
    <row r="1180" spans="1:11">
      <c r="A1180" t="s">
        <v>11</v>
      </c>
      <c r="B1180" t="s">
        <v>62</v>
      </c>
      <c r="C1180" t="s">
        <v>3505</v>
      </c>
      <c r="D1180">
        <v>2006</v>
      </c>
      <c r="E1180" t="s">
        <v>3506</v>
      </c>
      <c r="F1180" t="s">
        <v>40</v>
      </c>
      <c r="G1180">
        <v>87</v>
      </c>
      <c r="H1180">
        <v>1587</v>
      </c>
      <c r="I1180">
        <v>1598</v>
      </c>
      <c r="J1180" t="s">
        <v>3507</v>
      </c>
      <c r="K1180" t="s">
        <v>17</v>
      </c>
    </row>
    <row r="1181" spans="1:11">
      <c r="A1181" t="s">
        <v>11</v>
      </c>
      <c r="B1181" t="s">
        <v>62</v>
      </c>
      <c r="C1181" t="s">
        <v>3505</v>
      </c>
      <c r="D1181">
        <v>2006</v>
      </c>
      <c r="E1181" t="s">
        <v>3508</v>
      </c>
      <c r="F1181" t="s">
        <v>3509</v>
      </c>
      <c r="G1181">
        <v>32</v>
      </c>
      <c r="H1181">
        <v>605</v>
      </c>
      <c r="I1181">
        <v>619</v>
      </c>
      <c r="J1181" t="s">
        <v>3510</v>
      </c>
      <c r="K1181" t="s">
        <v>17</v>
      </c>
    </row>
    <row r="1182" spans="1:11">
      <c r="A1182" t="s">
        <v>11</v>
      </c>
      <c r="B1182" t="s">
        <v>62</v>
      </c>
      <c r="C1182" t="s">
        <v>3511</v>
      </c>
      <c r="D1182">
        <v>2012</v>
      </c>
      <c r="E1182" t="s">
        <v>3512</v>
      </c>
      <c r="F1182" t="s">
        <v>3513</v>
      </c>
      <c r="G1182">
        <v>86</v>
      </c>
      <c r="H1182">
        <v>27</v>
      </c>
      <c r="I1182">
        <v>38</v>
      </c>
      <c r="K1182" t="s">
        <v>17</v>
      </c>
    </row>
    <row r="1183" spans="1:11">
      <c r="A1183" t="s">
        <v>11</v>
      </c>
      <c r="B1183" t="s">
        <v>24</v>
      </c>
      <c r="C1183" t="s">
        <v>3514</v>
      </c>
      <c r="D1183">
        <v>2007</v>
      </c>
      <c r="E1183" t="s">
        <v>3515</v>
      </c>
      <c r="F1183" t="s">
        <v>3516</v>
      </c>
      <c r="G1183">
        <v>15</v>
      </c>
      <c r="H1183">
        <v>15</v>
      </c>
      <c r="I1183">
        <v>41</v>
      </c>
      <c r="J1183" t="s">
        <v>3517</v>
      </c>
      <c r="K1183" t="s">
        <v>17</v>
      </c>
    </row>
    <row r="1184" spans="1:11">
      <c r="A1184" t="s">
        <v>11</v>
      </c>
      <c r="B1184" t="s">
        <v>12</v>
      </c>
      <c r="C1184" t="s">
        <v>3518</v>
      </c>
      <c r="D1184">
        <v>2008</v>
      </c>
      <c r="E1184" t="s">
        <v>3519</v>
      </c>
      <c r="F1184" t="s">
        <v>1991</v>
      </c>
      <c r="G1184">
        <v>15</v>
      </c>
      <c r="H1184">
        <v>305</v>
      </c>
      <c r="I1184">
        <v>314</v>
      </c>
      <c r="J1184" t="s">
        <v>3520</v>
      </c>
      <c r="K1184" t="s">
        <v>17</v>
      </c>
    </row>
    <row r="1185" spans="1:11">
      <c r="A1185" t="s">
        <v>11</v>
      </c>
      <c r="B1185" t="s">
        <v>201</v>
      </c>
      <c r="C1185" t="s">
        <v>3521</v>
      </c>
      <c r="D1185">
        <v>1995</v>
      </c>
      <c r="E1185" t="s">
        <v>3522</v>
      </c>
      <c r="F1185" t="s">
        <v>34</v>
      </c>
      <c r="G1185">
        <v>104</v>
      </c>
      <c r="H1185">
        <v>496</v>
      </c>
      <c r="I1185">
        <v>500</v>
      </c>
      <c r="J1185" t="s">
        <v>3523</v>
      </c>
      <c r="K1185" t="s">
        <v>17</v>
      </c>
    </row>
    <row r="1186" spans="1:11">
      <c r="A1186" t="s">
        <v>11</v>
      </c>
      <c r="B1186" t="s">
        <v>18</v>
      </c>
      <c r="C1186" t="s">
        <v>3524</v>
      </c>
      <c r="D1186">
        <v>2001</v>
      </c>
      <c r="E1186" t="s">
        <v>3525</v>
      </c>
      <c r="F1186" t="s">
        <v>40</v>
      </c>
      <c r="G1186">
        <v>82</v>
      </c>
      <c r="H1186">
        <v>705</v>
      </c>
      <c r="I1186">
        <v>716</v>
      </c>
      <c r="J1186" t="s">
        <v>3526</v>
      </c>
      <c r="K1186" t="s">
        <v>17</v>
      </c>
    </row>
    <row r="1187" spans="1:11">
      <c r="A1187" t="s">
        <v>11</v>
      </c>
      <c r="B1187" t="s">
        <v>18</v>
      </c>
      <c r="C1187" t="s">
        <v>3527</v>
      </c>
      <c r="D1187">
        <v>2001</v>
      </c>
      <c r="E1187" t="s">
        <v>3528</v>
      </c>
      <c r="F1187" t="s">
        <v>40</v>
      </c>
      <c r="G1187">
        <v>82</v>
      </c>
      <c r="H1187">
        <v>1571</v>
      </c>
      <c r="I1187">
        <v>1583</v>
      </c>
      <c r="J1187" t="s">
        <v>3529</v>
      </c>
      <c r="K1187" t="s">
        <v>17</v>
      </c>
    </row>
    <row r="1188" spans="1:11">
      <c r="A1188" t="s">
        <v>11</v>
      </c>
      <c r="B1188" t="s">
        <v>127</v>
      </c>
      <c r="C1188" t="s">
        <v>3530</v>
      </c>
      <c r="D1188">
        <v>1992</v>
      </c>
      <c r="E1188" t="s">
        <v>3531</v>
      </c>
      <c r="F1188" t="s">
        <v>2823</v>
      </c>
      <c r="G1188">
        <v>29</v>
      </c>
      <c r="H1188">
        <v>253</v>
      </c>
      <c r="I1188">
        <v>259</v>
      </c>
      <c r="K1188" t="s">
        <v>17</v>
      </c>
    </row>
    <row r="1189" spans="1:11">
      <c r="A1189" t="s">
        <v>11</v>
      </c>
      <c r="B1189" t="s">
        <v>201</v>
      </c>
      <c r="C1189" t="s">
        <v>3530</v>
      </c>
      <c r="D1189">
        <v>1994</v>
      </c>
      <c r="E1189" t="s">
        <v>3532</v>
      </c>
      <c r="F1189" t="s">
        <v>34</v>
      </c>
      <c r="G1189">
        <v>100</v>
      </c>
      <c r="H1189">
        <v>229</v>
      </c>
      <c r="I1189">
        <v>235</v>
      </c>
      <c r="J1189" t="s">
        <v>3533</v>
      </c>
      <c r="K1189" t="s">
        <v>17</v>
      </c>
    </row>
    <row r="1190" spans="1:11">
      <c r="A1190" t="s">
        <v>11</v>
      </c>
      <c r="B1190" t="s">
        <v>127</v>
      </c>
      <c r="C1190" t="s">
        <v>3534</v>
      </c>
      <c r="D1190">
        <v>2011</v>
      </c>
      <c r="E1190" t="s">
        <v>3535</v>
      </c>
      <c r="F1190" t="s">
        <v>40</v>
      </c>
      <c r="G1190">
        <v>92</v>
      </c>
      <c r="H1190">
        <v>1115</v>
      </c>
      <c r="I1190">
        <v>1125</v>
      </c>
      <c r="K1190" t="s">
        <v>23</v>
      </c>
    </row>
    <row r="1191" spans="1:11">
      <c r="A1191" t="s">
        <v>11</v>
      </c>
      <c r="B1191" t="s">
        <v>127</v>
      </c>
      <c r="C1191" t="s">
        <v>3536</v>
      </c>
      <c r="D1191">
        <v>2011</v>
      </c>
      <c r="E1191" t="s">
        <v>3537</v>
      </c>
      <c r="F1191" t="s">
        <v>27</v>
      </c>
      <c r="G1191">
        <v>120</v>
      </c>
      <c r="H1191">
        <v>194</v>
      </c>
      <c r="I1191">
        <v>199</v>
      </c>
      <c r="J1191" t="s">
        <v>3538</v>
      </c>
      <c r="K1191" t="s">
        <v>23</v>
      </c>
    </row>
    <row r="1192" spans="1:11">
      <c r="A1192" t="s">
        <v>11</v>
      </c>
      <c r="B1192" t="s">
        <v>12</v>
      </c>
      <c r="C1192" t="s">
        <v>3539</v>
      </c>
      <c r="D1192">
        <v>1997</v>
      </c>
      <c r="E1192" t="s">
        <v>3540</v>
      </c>
      <c r="F1192" t="s">
        <v>1388</v>
      </c>
      <c r="G1192">
        <v>74</v>
      </c>
      <c r="H1192">
        <v>1</v>
      </c>
      <c r="I1192">
        <v>14</v>
      </c>
      <c r="K1192" t="s">
        <v>17</v>
      </c>
    </row>
    <row r="1193" spans="1:11">
      <c r="A1193" t="s">
        <v>11</v>
      </c>
      <c r="B1193" t="s">
        <v>12</v>
      </c>
      <c r="C1193" t="s">
        <v>3541</v>
      </c>
      <c r="D1193">
        <v>1993</v>
      </c>
      <c r="E1193" t="s">
        <v>3542</v>
      </c>
      <c r="F1193" t="s">
        <v>40</v>
      </c>
      <c r="G1193">
        <v>74</v>
      </c>
      <c r="H1193">
        <v>219</v>
      </c>
      <c r="I1193">
        <v>225</v>
      </c>
      <c r="J1193" t="s">
        <v>3543</v>
      </c>
      <c r="K1193" t="s">
        <v>17</v>
      </c>
    </row>
    <row r="1194" spans="1:11">
      <c r="A1194" t="s">
        <v>11</v>
      </c>
      <c r="B1194" t="s">
        <v>18</v>
      </c>
      <c r="C1194" t="s">
        <v>3544</v>
      </c>
      <c r="D1194">
        <v>1988</v>
      </c>
      <c r="E1194" t="s">
        <v>3545</v>
      </c>
      <c r="F1194" t="s">
        <v>27</v>
      </c>
      <c r="G1194">
        <v>52</v>
      </c>
      <c r="H1194">
        <v>94</v>
      </c>
      <c r="I1194">
        <v>100</v>
      </c>
      <c r="J1194" t="s">
        <v>3546</v>
      </c>
      <c r="K1194" t="s">
        <v>23</v>
      </c>
    </row>
    <row r="1195" spans="1:11">
      <c r="A1195" t="s">
        <v>11</v>
      </c>
      <c r="B1195" t="s">
        <v>18</v>
      </c>
      <c r="C1195" t="s">
        <v>3547</v>
      </c>
      <c r="D1195">
        <v>1997</v>
      </c>
      <c r="E1195" t="s">
        <v>3548</v>
      </c>
      <c r="F1195" t="s">
        <v>27</v>
      </c>
      <c r="G1195">
        <v>80</v>
      </c>
      <c r="H1195">
        <v>214</v>
      </c>
      <c r="I1195">
        <v>219</v>
      </c>
      <c r="J1195" t="s">
        <v>3549</v>
      </c>
      <c r="K1195" t="s">
        <v>23</v>
      </c>
    </row>
    <row r="1196" spans="1:11">
      <c r="A1196" t="s">
        <v>11</v>
      </c>
      <c r="B1196" t="s">
        <v>18</v>
      </c>
      <c r="C1196" t="s">
        <v>3550</v>
      </c>
      <c r="D1196">
        <v>2006</v>
      </c>
      <c r="E1196" t="s">
        <v>3551</v>
      </c>
      <c r="F1196" t="s">
        <v>34</v>
      </c>
      <c r="G1196">
        <v>147</v>
      </c>
      <c r="H1196">
        <v>183</v>
      </c>
      <c r="I1196">
        <v>194</v>
      </c>
      <c r="J1196" t="s">
        <v>3552</v>
      </c>
      <c r="K1196" t="s">
        <v>23</v>
      </c>
    </row>
    <row r="1197" spans="1:11">
      <c r="A1197" t="s">
        <v>11</v>
      </c>
      <c r="B1197" t="s">
        <v>18</v>
      </c>
      <c r="C1197" t="s">
        <v>3553</v>
      </c>
      <c r="D1197">
        <v>1984</v>
      </c>
      <c r="E1197" t="s">
        <v>3554</v>
      </c>
      <c r="F1197" t="s">
        <v>40</v>
      </c>
      <c r="G1197">
        <v>65</v>
      </c>
      <c r="H1197">
        <v>1918</v>
      </c>
      <c r="I1197">
        <v>1935</v>
      </c>
      <c r="J1197" t="s">
        <v>3555</v>
      </c>
      <c r="K1197" t="s">
        <v>23</v>
      </c>
    </row>
    <row r="1198" spans="1:11">
      <c r="A1198" t="s">
        <v>11</v>
      </c>
      <c r="B1198" t="s">
        <v>12</v>
      </c>
      <c r="C1198" t="s">
        <v>3556</v>
      </c>
      <c r="D1198">
        <v>2009</v>
      </c>
      <c r="E1198" t="s">
        <v>3557</v>
      </c>
      <c r="F1198" t="s">
        <v>152</v>
      </c>
      <c r="G1198">
        <v>32</v>
      </c>
      <c r="H1198">
        <v>354</v>
      </c>
      <c r="I1198">
        <v>368</v>
      </c>
      <c r="J1198" t="s">
        <v>3558</v>
      </c>
      <c r="K1198" t="s">
        <v>17</v>
      </c>
    </row>
    <row r="1199" spans="1:11">
      <c r="A1199" t="s">
        <v>11</v>
      </c>
      <c r="B1199" t="s">
        <v>12</v>
      </c>
      <c r="C1199" t="s">
        <v>3559</v>
      </c>
      <c r="D1199">
        <v>1996</v>
      </c>
      <c r="E1199" t="s">
        <v>3560</v>
      </c>
      <c r="F1199" t="s">
        <v>614</v>
      </c>
      <c r="G1199">
        <v>39</v>
      </c>
      <c r="H1199">
        <v>411</v>
      </c>
      <c r="I1199">
        <v>417</v>
      </c>
      <c r="J1199" t="s">
        <v>3561</v>
      </c>
      <c r="K1199" t="s">
        <v>17</v>
      </c>
    </row>
    <row r="1200" spans="1:11">
      <c r="A1200" t="s">
        <v>11</v>
      </c>
      <c r="B1200" t="s">
        <v>18</v>
      </c>
      <c r="C1200" t="s">
        <v>3559</v>
      </c>
      <c r="D1200">
        <v>1996</v>
      </c>
      <c r="E1200" t="s">
        <v>3562</v>
      </c>
      <c r="F1200" t="s">
        <v>34</v>
      </c>
      <c r="G1200">
        <v>106</v>
      </c>
      <c r="H1200">
        <v>85</v>
      </c>
      <c r="I1200">
        <v>92</v>
      </c>
      <c r="K1200" t="s">
        <v>17</v>
      </c>
    </row>
    <row r="1201" spans="1:11">
      <c r="A1201" t="s">
        <v>11</v>
      </c>
      <c r="B1201" t="s">
        <v>18</v>
      </c>
      <c r="C1201" t="s">
        <v>3563</v>
      </c>
      <c r="D1201">
        <v>1999</v>
      </c>
      <c r="E1201" t="s">
        <v>3564</v>
      </c>
      <c r="F1201" t="s">
        <v>34</v>
      </c>
      <c r="G1201">
        <v>120</v>
      </c>
      <c r="H1201">
        <v>77</v>
      </c>
      <c r="I1201">
        <v>86</v>
      </c>
      <c r="J1201" t="s">
        <v>3565</v>
      </c>
      <c r="K1201" t="s">
        <v>17</v>
      </c>
    </row>
    <row r="1202" spans="1:11">
      <c r="A1202" t="s">
        <v>11</v>
      </c>
      <c r="B1202" t="s">
        <v>127</v>
      </c>
      <c r="C1202" t="s">
        <v>3566</v>
      </c>
      <c r="D1202">
        <v>1999</v>
      </c>
      <c r="E1202" t="s">
        <v>3567</v>
      </c>
      <c r="F1202" t="s">
        <v>50</v>
      </c>
      <c r="G1202">
        <v>2</v>
      </c>
      <c r="H1202">
        <v>157</v>
      </c>
      <c r="I1202">
        <v>166</v>
      </c>
      <c r="K1202" t="s">
        <v>17</v>
      </c>
    </row>
    <row r="1203" spans="1:11">
      <c r="A1203" t="s">
        <v>11</v>
      </c>
      <c r="B1203" t="s">
        <v>18</v>
      </c>
      <c r="C1203" t="s">
        <v>3568</v>
      </c>
      <c r="D1203">
        <v>1988</v>
      </c>
      <c r="E1203" t="s">
        <v>3569</v>
      </c>
      <c r="F1203" t="s">
        <v>367</v>
      </c>
      <c r="G1203">
        <v>58</v>
      </c>
      <c r="H1203">
        <v>57</v>
      </c>
      <c r="I1203">
        <v>77</v>
      </c>
      <c r="J1203" t="s">
        <v>3570</v>
      </c>
      <c r="K1203" t="s">
        <v>17</v>
      </c>
    </row>
    <row r="1204" spans="1:11">
      <c r="A1204" t="s">
        <v>11</v>
      </c>
      <c r="B1204" t="s">
        <v>18</v>
      </c>
      <c r="C1204" t="s">
        <v>3568</v>
      </c>
      <c r="D1204">
        <v>1990</v>
      </c>
      <c r="E1204" t="s">
        <v>3571</v>
      </c>
      <c r="F1204" t="s">
        <v>34</v>
      </c>
      <c r="G1204">
        <v>83</v>
      </c>
      <c r="H1204">
        <v>150</v>
      </c>
      <c r="I1204">
        <v>161</v>
      </c>
      <c r="J1204" t="s">
        <v>3572</v>
      </c>
      <c r="K1204" t="s">
        <v>17</v>
      </c>
    </row>
    <row r="1205" spans="1:11">
      <c r="A1205" t="s">
        <v>11</v>
      </c>
      <c r="B1205" t="s">
        <v>18</v>
      </c>
      <c r="C1205" t="s">
        <v>3573</v>
      </c>
      <c r="D1205">
        <v>1998</v>
      </c>
      <c r="E1205" t="s">
        <v>3574</v>
      </c>
      <c r="F1205" t="s">
        <v>40</v>
      </c>
      <c r="G1205">
        <v>79</v>
      </c>
      <c r="H1205">
        <v>503</v>
      </c>
      <c r="I1205">
        <v>516</v>
      </c>
      <c r="J1205" t="s">
        <v>3575</v>
      </c>
      <c r="K1205" t="s">
        <v>17</v>
      </c>
    </row>
    <row r="1206" spans="1:11">
      <c r="A1206" t="s">
        <v>11</v>
      </c>
      <c r="B1206" t="s">
        <v>18</v>
      </c>
      <c r="C1206" t="s">
        <v>3573</v>
      </c>
      <c r="D1206">
        <v>2001</v>
      </c>
      <c r="E1206" t="s">
        <v>3576</v>
      </c>
      <c r="F1206" t="s">
        <v>40</v>
      </c>
      <c r="G1206">
        <v>82</v>
      </c>
      <c r="H1206">
        <v>1560</v>
      </c>
      <c r="I1206">
        <v>1570</v>
      </c>
      <c r="J1206" t="s">
        <v>3577</v>
      </c>
      <c r="K1206" t="s">
        <v>17</v>
      </c>
    </row>
    <row r="1207" spans="1:11">
      <c r="A1207" t="s">
        <v>11</v>
      </c>
      <c r="B1207" t="s">
        <v>12</v>
      </c>
      <c r="C1207" t="s">
        <v>3578</v>
      </c>
      <c r="D1207">
        <v>1990</v>
      </c>
      <c r="E1207" t="s">
        <v>3579</v>
      </c>
      <c r="F1207" t="s">
        <v>15</v>
      </c>
      <c r="G1207">
        <v>67</v>
      </c>
      <c r="H1207">
        <v>43</v>
      </c>
      <c r="I1207">
        <v>53</v>
      </c>
      <c r="J1207" t="s">
        <v>3580</v>
      </c>
      <c r="K1207" t="s">
        <v>17</v>
      </c>
    </row>
    <row r="1208" spans="1:11">
      <c r="A1208" t="s">
        <v>11</v>
      </c>
      <c r="B1208" t="s">
        <v>18</v>
      </c>
      <c r="C1208" t="s">
        <v>3578</v>
      </c>
      <c r="D1208">
        <v>1990</v>
      </c>
      <c r="E1208" t="s">
        <v>3579</v>
      </c>
      <c r="F1208" t="s">
        <v>298</v>
      </c>
      <c r="G1208">
        <v>67</v>
      </c>
      <c r="H1208">
        <v>43</v>
      </c>
      <c r="I1208">
        <v>53</v>
      </c>
      <c r="J1208" t="s">
        <v>3580</v>
      </c>
      <c r="K1208" t="s">
        <v>23</v>
      </c>
    </row>
    <row r="1209" spans="1:11">
      <c r="A1209" t="s">
        <v>11</v>
      </c>
      <c r="B1209" t="s">
        <v>18</v>
      </c>
      <c r="C1209" t="s">
        <v>3581</v>
      </c>
      <c r="D1209">
        <v>1996</v>
      </c>
      <c r="E1209" t="s">
        <v>3582</v>
      </c>
      <c r="F1209" t="s">
        <v>585</v>
      </c>
      <c r="G1209">
        <v>84</v>
      </c>
      <c r="H1209">
        <v>31</v>
      </c>
      <c r="I1209">
        <v>42</v>
      </c>
      <c r="J1209" t="s">
        <v>3583</v>
      </c>
      <c r="K1209" t="s">
        <v>23</v>
      </c>
    </row>
    <row r="1210" spans="1:11">
      <c r="A1210" t="s">
        <v>11</v>
      </c>
      <c r="B1210" t="s">
        <v>24</v>
      </c>
      <c r="C1210" t="s">
        <v>3584</v>
      </c>
      <c r="D1210">
        <v>2007</v>
      </c>
      <c r="E1210" t="s">
        <v>3585</v>
      </c>
      <c r="F1210" t="s">
        <v>1294</v>
      </c>
      <c r="G1210">
        <v>4</v>
      </c>
      <c r="H1210">
        <v>121</v>
      </c>
      <c r="I1210">
        <v>122</v>
      </c>
      <c r="J1210" t="s">
        <v>3586</v>
      </c>
      <c r="K1210" t="s">
        <v>23</v>
      </c>
    </row>
    <row r="1211" spans="1:11">
      <c r="A1211" t="s">
        <v>11</v>
      </c>
      <c r="B1211" t="s">
        <v>12</v>
      </c>
      <c r="C1211" t="s">
        <v>3587</v>
      </c>
      <c r="D1211">
        <v>2000</v>
      </c>
      <c r="E1211" t="s">
        <v>3588</v>
      </c>
      <c r="F1211" t="s">
        <v>2613</v>
      </c>
      <c r="G1211">
        <v>25</v>
      </c>
      <c r="H1211">
        <v>190</v>
      </c>
      <c r="I1211">
        <v>202</v>
      </c>
      <c r="K1211" t="s">
        <v>17</v>
      </c>
    </row>
    <row r="1212" spans="1:11">
      <c r="A1212" t="s">
        <v>11</v>
      </c>
      <c r="B1212" t="s">
        <v>18</v>
      </c>
      <c r="C1212" t="s">
        <v>3589</v>
      </c>
      <c r="D1212">
        <v>1988</v>
      </c>
      <c r="E1212" t="s">
        <v>3590</v>
      </c>
      <c r="F1212" t="s">
        <v>3013</v>
      </c>
      <c r="G1212">
        <v>30</v>
      </c>
      <c r="H1212">
        <v>351</v>
      </c>
      <c r="I1212">
        <v>357</v>
      </c>
      <c r="K1212" t="s">
        <v>23</v>
      </c>
    </row>
    <row r="1213" spans="1:11">
      <c r="A1213" t="s">
        <v>11</v>
      </c>
      <c r="B1213" t="s">
        <v>18</v>
      </c>
      <c r="C1213" t="s">
        <v>3591</v>
      </c>
      <c r="D1213">
        <v>1996</v>
      </c>
      <c r="E1213" t="s">
        <v>3592</v>
      </c>
      <c r="F1213" t="s">
        <v>305</v>
      </c>
      <c r="G1213">
        <v>198</v>
      </c>
      <c r="H1213">
        <v>249</v>
      </c>
      <c r="I1213">
        <v>267</v>
      </c>
      <c r="J1213" t="s">
        <v>3593</v>
      </c>
      <c r="K1213" t="s">
        <v>17</v>
      </c>
    </row>
    <row r="1214" spans="1:11">
      <c r="A1214" t="s">
        <v>11</v>
      </c>
      <c r="B1214" t="s">
        <v>18</v>
      </c>
      <c r="C1214" t="s">
        <v>3591</v>
      </c>
      <c r="D1214">
        <v>1997</v>
      </c>
      <c r="E1214" t="s">
        <v>3594</v>
      </c>
      <c r="F1214" t="s">
        <v>40</v>
      </c>
      <c r="G1214">
        <v>78</v>
      </c>
      <c r="H1214">
        <v>129</v>
      </c>
      <c r="I1214">
        <v>145</v>
      </c>
      <c r="J1214" t="s">
        <v>3595</v>
      </c>
      <c r="K1214" t="s">
        <v>17</v>
      </c>
    </row>
    <row r="1215" spans="1:11">
      <c r="A1215" t="s">
        <v>11</v>
      </c>
      <c r="B1215" t="s">
        <v>18</v>
      </c>
      <c r="C1215" t="s">
        <v>3591</v>
      </c>
      <c r="D1215">
        <v>1998</v>
      </c>
      <c r="E1215" t="s">
        <v>3596</v>
      </c>
      <c r="F1215" t="s">
        <v>34</v>
      </c>
      <c r="G1215">
        <v>115</v>
      </c>
      <c r="H1215">
        <v>222</v>
      </c>
      <c r="I1215">
        <v>232</v>
      </c>
      <c r="J1215" t="s">
        <v>3597</v>
      </c>
      <c r="K1215" t="s">
        <v>17</v>
      </c>
    </row>
    <row r="1216" spans="1:11">
      <c r="A1216" t="s">
        <v>11</v>
      </c>
      <c r="B1216" t="s">
        <v>18</v>
      </c>
      <c r="C1216" t="s">
        <v>3598</v>
      </c>
      <c r="D1216">
        <v>1998</v>
      </c>
      <c r="E1216" t="s">
        <v>3599</v>
      </c>
      <c r="F1216" t="s">
        <v>15</v>
      </c>
      <c r="G1216">
        <v>172</v>
      </c>
      <c r="H1216">
        <v>115</v>
      </c>
      <c r="I1216">
        <v>125</v>
      </c>
      <c r="J1216" t="s">
        <v>3600</v>
      </c>
      <c r="K1216" t="s">
        <v>17</v>
      </c>
    </row>
    <row r="1217" spans="1:11">
      <c r="A1217" t="s">
        <v>11</v>
      </c>
      <c r="B1217" t="s">
        <v>18</v>
      </c>
      <c r="C1217" t="s">
        <v>3601</v>
      </c>
      <c r="D1217">
        <v>1995</v>
      </c>
      <c r="E1217" t="s">
        <v>3602</v>
      </c>
      <c r="F1217" t="s">
        <v>222</v>
      </c>
      <c r="G1217">
        <v>92</v>
      </c>
      <c r="H1217">
        <v>8145</v>
      </c>
      <c r="I1217">
        <v>8148</v>
      </c>
      <c r="J1217" t="s">
        <v>3603</v>
      </c>
      <c r="K1217" t="s">
        <v>23</v>
      </c>
    </row>
    <row r="1218" spans="1:11">
      <c r="A1218" t="s">
        <v>11</v>
      </c>
      <c r="B1218" t="s">
        <v>18</v>
      </c>
      <c r="C1218" t="s">
        <v>3604</v>
      </c>
      <c r="D1218">
        <v>2003</v>
      </c>
      <c r="E1218" t="s">
        <v>3605</v>
      </c>
      <c r="F1218" t="s">
        <v>40</v>
      </c>
      <c r="G1218">
        <v>84</v>
      </c>
      <c r="H1218">
        <v>982</v>
      </c>
      <c r="I1218">
        <v>990</v>
      </c>
      <c r="J1218" t="s">
        <v>3606</v>
      </c>
      <c r="K1218" t="s">
        <v>17</v>
      </c>
    </row>
    <row r="1219" spans="1:11">
      <c r="A1219" t="s">
        <v>11</v>
      </c>
      <c r="B1219" t="s">
        <v>18</v>
      </c>
      <c r="C1219" t="s">
        <v>3607</v>
      </c>
      <c r="D1219">
        <v>1982</v>
      </c>
      <c r="E1219" t="s">
        <v>3608</v>
      </c>
      <c r="F1219" t="s">
        <v>40</v>
      </c>
      <c r="G1219">
        <v>63</v>
      </c>
      <c r="H1219">
        <v>507</v>
      </c>
      <c r="I1219">
        <v>522</v>
      </c>
      <c r="J1219" t="s">
        <v>3609</v>
      </c>
      <c r="K1219" t="s">
        <v>23</v>
      </c>
    </row>
    <row r="1220" spans="1:11">
      <c r="A1220" t="s">
        <v>11</v>
      </c>
      <c r="B1220" t="s">
        <v>24</v>
      </c>
      <c r="C1220" t="s">
        <v>3607</v>
      </c>
      <c r="D1220">
        <v>1983</v>
      </c>
      <c r="E1220" t="s">
        <v>3610</v>
      </c>
      <c r="F1220" t="s">
        <v>1118</v>
      </c>
      <c r="G1220">
        <v>9</v>
      </c>
      <c r="H1220">
        <v>44</v>
      </c>
      <c r="I1220">
        <v>61</v>
      </c>
      <c r="K1220" t="s">
        <v>23</v>
      </c>
    </row>
    <row r="1221" spans="1:11">
      <c r="A1221" t="s">
        <v>11</v>
      </c>
      <c r="B1221" t="s">
        <v>127</v>
      </c>
      <c r="C1221" t="s">
        <v>3611</v>
      </c>
      <c r="D1221">
        <v>1986</v>
      </c>
      <c r="E1221" t="s">
        <v>3612</v>
      </c>
      <c r="F1221" t="s">
        <v>3613</v>
      </c>
      <c r="G1221">
        <v>25</v>
      </c>
      <c r="H1221">
        <v>221</v>
      </c>
      <c r="I1221">
        <v>240</v>
      </c>
      <c r="J1221" t="s">
        <v>3614</v>
      </c>
      <c r="K1221" t="s">
        <v>23</v>
      </c>
    </row>
    <row r="1222" spans="1:11">
      <c r="A1222" t="s">
        <v>11</v>
      </c>
      <c r="B1222" t="s">
        <v>24</v>
      </c>
      <c r="C1222" t="s">
        <v>3615</v>
      </c>
      <c r="D1222">
        <v>2004</v>
      </c>
      <c r="E1222" t="s">
        <v>3616</v>
      </c>
      <c r="F1222" t="s">
        <v>452</v>
      </c>
      <c r="G1222">
        <v>7</v>
      </c>
      <c r="H1222">
        <v>323</v>
      </c>
      <c r="I1222">
        <v>332</v>
      </c>
      <c r="J1222" t="s">
        <v>3617</v>
      </c>
      <c r="K1222" t="s">
        <v>23</v>
      </c>
    </row>
    <row r="1223" spans="1:11">
      <c r="A1223" t="s">
        <v>11</v>
      </c>
      <c r="B1223" t="s">
        <v>201</v>
      </c>
      <c r="C1223" t="s">
        <v>3618</v>
      </c>
      <c r="D1223">
        <v>2001</v>
      </c>
      <c r="E1223" t="s">
        <v>3619</v>
      </c>
      <c r="F1223" t="s">
        <v>566</v>
      </c>
      <c r="G1223">
        <v>138</v>
      </c>
      <c r="H1223">
        <v>383</v>
      </c>
      <c r="I1223">
        <v>397</v>
      </c>
      <c r="J1223" t="s">
        <v>3620</v>
      </c>
      <c r="K1223" t="s">
        <v>17</v>
      </c>
    </row>
    <row r="1224" spans="1:11">
      <c r="A1224" t="s">
        <v>11</v>
      </c>
      <c r="B1224" t="s">
        <v>127</v>
      </c>
      <c r="C1224" t="s">
        <v>3621</v>
      </c>
      <c r="D1224">
        <v>1998</v>
      </c>
      <c r="E1224" t="s">
        <v>3622</v>
      </c>
      <c r="F1224" t="s">
        <v>31</v>
      </c>
      <c r="G1224">
        <v>52</v>
      </c>
      <c r="H1224">
        <v>558</v>
      </c>
      <c r="I1224">
        <v>565</v>
      </c>
      <c r="J1224" t="s">
        <v>3623</v>
      </c>
      <c r="K1224" t="s">
        <v>17</v>
      </c>
    </row>
    <row r="1225" spans="1:11">
      <c r="A1225" t="s">
        <v>11</v>
      </c>
      <c r="B1225" t="s">
        <v>62</v>
      </c>
      <c r="C1225" t="s">
        <v>3624</v>
      </c>
      <c r="D1225">
        <v>2005</v>
      </c>
      <c r="E1225" t="s">
        <v>3625</v>
      </c>
      <c r="F1225" t="s">
        <v>34</v>
      </c>
      <c r="G1225">
        <v>143</v>
      </c>
      <c r="H1225">
        <v>241</v>
      </c>
      <c r="I1225">
        <v>250</v>
      </c>
      <c r="J1225" t="s">
        <v>3626</v>
      </c>
      <c r="K1225" t="s">
        <v>23</v>
      </c>
    </row>
    <row r="1226" spans="1:11">
      <c r="A1226" t="s">
        <v>11</v>
      </c>
      <c r="B1226" t="s">
        <v>24</v>
      </c>
      <c r="C1226" t="s">
        <v>3627</v>
      </c>
      <c r="D1226">
        <v>1992</v>
      </c>
      <c r="E1226" t="s">
        <v>3628</v>
      </c>
      <c r="F1226" t="s">
        <v>40</v>
      </c>
      <c r="G1226">
        <v>73</v>
      </c>
      <c r="H1226">
        <v>747</v>
      </c>
      <c r="I1226">
        <v>754</v>
      </c>
      <c r="J1226" t="s">
        <v>3629</v>
      </c>
      <c r="K1226" t="s">
        <v>23</v>
      </c>
    </row>
    <row r="1227" spans="1:11">
      <c r="A1227" t="s">
        <v>11</v>
      </c>
      <c r="B1227" t="s">
        <v>24</v>
      </c>
      <c r="C1227" t="s">
        <v>3630</v>
      </c>
      <c r="D1227">
        <v>1994</v>
      </c>
      <c r="E1227" t="s">
        <v>3631</v>
      </c>
      <c r="F1227" t="s">
        <v>751</v>
      </c>
      <c r="G1227">
        <v>34</v>
      </c>
      <c r="H1227">
        <v>100</v>
      </c>
      <c r="I1227">
        <v>114</v>
      </c>
      <c r="K1227" t="s">
        <v>23</v>
      </c>
    </row>
    <row r="1228" spans="1:11">
      <c r="A1228" t="s">
        <v>11</v>
      </c>
      <c r="B1228" t="s">
        <v>24</v>
      </c>
      <c r="C1228" t="s">
        <v>3632</v>
      </c>
      <c r="D1228">
        <v>1989</v>
      </c>
      <c r="E1228" t="s">
        <v>3633</v>
      </c>
      <c r="F1228" t="s">
        <v>196</v>
      </c>
      <c r="G1228">
        <v>245</v>
      </c>
      <c r="H1228">
        <v>48</v>
      </c>
      <c r="I1228">
        <v>52</v>
      </c>
      <c r="J1228" t="s">
        <v>3634</v>
      </c>
      <c r="K1228" t="s">
        <v>23</v>
      </c>
    </row>
    <row r="1229" spans="1:11">
      <c r="A1229" t="s">
        <v>11</v>
      </c>
      <c r="B1229" t="s">
        <v>127</v>
      </c>
      <c r="C1229" t="s">
        <v>3635</v>
      </c>
      <c r="D1229">
        <v>1993</v>
      </c>
      <c r="E1229" t="s">
        <v>3636</v>
      </c>
      <c r="F1229" t="s">
        <v>27</v>
      </c>
      <c r="G1229">
        <v>66</v>
      </c>
      <c r="H1229">
        <v>94</v>
      </c>
      <c r="I1229">
        <v>100</v>
      </c>
      <c r="J1229" t="s">
        <v>3637</v>
      </c>
      <c r="K1229" t="s">
        <v>17</v>
      </c>
    </row>
    <row r="1230" spans="1:11">
      <c r="A1230" t="s">
        <v>11</v>
      </c>
      <c r="B1230" t="s">
        <v>127</v>
      </c>
      <c r="C1230" t="s">
        <v>3638</v>
      </c>
      <c r="D1230">
        <v>1994</v>
      </c>
      <c r="E1230" t="s">
        <v>3639</v>
      </c>
      <c r="F1230" t="s">
        <v>40</v>
      </c>
      <c r="G1230">
        <v>75</v>
      </c>
      <c r="H1230">
        <v>1626</v>
      </c>
      <c r="I1230">
        <v>1634</v>
      </c>
      <c r="J1230" t="s">
        <v>3640</v>
      </c>
      <c r="K1230" t="s">
        <v>17</v>
      </c>
    </row>
    <row r="1231" spans="1:11">
      <c r="A1231" t="s">
        <v>11</v>
      </c>
      <c r="B1231" t="s">
        <v>127</v>
      </c>
      <c r="C1231" t="s">
        <v>3641</v>
      </c>
      <c r="D1231">
        <v>2007</v>
      </c>
      <c r="E1231" t="s">
        <v>3642</v>
      </c>
      <c r="F1231" t="s">
        <v>3643</v>
      </c>
      <c r="G1231">
        <v>38</v>
      </c>
      <c r="H1231">
        <v>630</v>
      </c>
      <c r="I1231">
        <v>634</v>
      </c>
      <c r="J1231" t="s">
        <v>3644</v>
      </c>
      <c r="K1231" t="s">
        <v>17</v>
      </c>
    </row>
    <row r="1232" spans="1:11">
      <c r="A1232" t="s">
        <v>11</v>
      </c>
      <c r="B1232" t="s">
        <v>127</v>
      </c>
      <c r="C1232" t="s">
        <v>3645</v>
      </c>
      <c r="D1232">
        <v>2003</v>
      </c>
      <c r="E1232" t="s">
        <v>3646</v>
      </c>
      <c r="F1232" t="s">
        <v>546</v>
      </c>
      <c r="G1232">
        <v>140</v>
      </c>
      <c r="H1232">
        <v>553</v>
      </c>
      <c r="I1232">
        <v>564</v>
      </c>
      <c r="J1232" t="s">
        <v>3647</v>
      </c>
      <c r="K1232" t="s">
        <v>17</v>
      </c>
    </row>
    <row r="1233" spans="1:11">
      <c r="A1233" t="s">
        <v>11</v>
      </c>
      <c r="B1233" t="s">
        <v>12</v>
      </c>
      <c r="C1233" t="s">
        <v>3648</v>
      </c>
      <c r="D1233">
        <v>2012</v>
      </c>
      <c r="E1233" t="s">
        <v>3649</v>
      </c>
      <c r="F1233" t="s">
        <v>40</v>
      </c>
      <c r="G1233">
        <v>93</v>
      </c>
      <c r="H1233">
        <v>272</v>
      </c>
      <c r="I1233">
        <v>280</v>
      </c>
      <c r="K1233" t="s">
        <v>17</v>
      </c>
    </row>
    <row r="1234" spans="1:11">
      <c r="A1234" t="s">
        <v>11</v>
      </c>
      <c r="B1234" t="s">
        <v>24</v>
      </c>
      <c r="C1234" t="s">
        <v>3650</v>
      </c>
      <c r="D1234">
        <v>2006</v>
      </c>
      <c r="E1234" t="s">
        <v>3651</v>
      </c>
      <c r="F1234" t="s">
        <v>3094</v>
      </c>
      <c r="G1234">
        <v>36</v>
      </c>
      <c r="H1234">
        <v>107</v>
      </c>
      <c r="I1234">
        <v>141</v>
      </c>
      <c r="J1234" t="s">
        <v>3652</v>
      </c>
      <c r="K1234" t="s">
        <v>17</v>
      </c>
    </row>
    <row r="1235" spans="1:11">
      <c r="A1235" t="s">
        <v>11</v>
      </c>
      <c r="B1235" t="s">
        <v>18</v>
      </c>
      <c r="C1235" t="s">
        <v>3653</v>
      </c>
      <c r="D1235">
        <v>2008</v>
      </c>
      <c r="E1235" t="s">
        <v>3654</v>
      </c>
      <c r="F1235" t="s">
        <v>3655</v>
      </c>
      <c r="G1235">
        <v>50</v>
      </c>
      <c r="H1235">
        <v>257</v>
      </c>
      <c r="I1235">
        <v>266</v>
      </c>
      <c r="J1235" t="s">
        <v>3656</v>
      </c>
      <c r="K1235" t="s">
        <v>17</v>
      </c>
    </row>
    <row r="1236" spans="1:11">
      <c r="A1236" t="s">
        <v>11</v>
      </c>
      <c r="B1236" t="s">
        <v>62</v>
      </c>
      <c r="C1236" t="s">
        <v>3657</v>
      </c>
      <c r="D1236">
        <v>1995</v>
      </c>
      <c r="E1236" t="s">
        <v>3658</v>
      </c>
      <c r="F1236" t="s">
        <v>3613</v>
      </c>
      <c r="G1236">
        <v>34</v>
      </c>
      <c r="H1236">
        <v>201</v>
      </c>
      <c r="I1236">
        <v>205</v>
      </c>
      <c r="J1236" t="s">
        <v>3659</v>
      </c>
      <c r="K1236" t="s">
        <v>23</v>
      </c>
    </row>
    <row r="1237" spans="1:11">
      <c r="A1237" t="s">
        <v>805</v>
      </c>
      <c r="B1237" t="s">
        <v>806</v>
      </c>
      <c r="C1237" t="s">
        <v>3660</v>
      </c>
      <c r="D1237">
        <v>2004</v>
      </c>
      <c r="E1237" t="s">
        <v>3661</v>
      </c>
      <c r="F1237" t="s">
        <v>65</v>
      </c>
      <c r="G1237">
        <v>73</v>
      </c>
      <c r="H1237">
        <v>973</v>
      </c>
      <c r="I1237">
        <v>982</v>
      </c>
      <c r="K1237" t="s">
        <v>1842</v>
      </c>
    </row>
    <row r="1238" spans="1:11">
      <c r="A1238" t="s">
        <v>805</v>
      </c>
      <c r="B1238" t="s">
        <v>806</v>
      </c>
      <c r="C1238" t="s">
        <v>3662</v>
      </c>
      <c r="D1238">
        <v>2007</v>
      </c>
      <c r="E1238" t="s">
        <v>3663</v>
      </c>
      <c r="F1238" t="s">
        <v>120</v>
      </c>
      <c r="G1238">
        <v>274</v>
      </c>
      <c r="H1238">
        <v>839</v>
      </c>
      <c r="I1238">
        <v>844</v>
      </c>
      <c r="K1238" t="s">
        <v>1842</v>
      </c>
    </row>
    <row r="1239" spans="1:11">
      <c r="A1239" t="s">
        <v>11</v>
      </c>
      <c r="B1239" t="s">
        <v>12</v>
      </c>
      <c r="C1239" t="s">
        <v>3664</v>
      </c>
      <c r="D1239">
        <v>1998</v>
      </c>
      <c r="E1239" t="s">
        <v>3665</v>
      </c>
      <c r="F1239" t="s">
        <v>27</v>
      </c>
      <c r="G1239">
        <v>81</v>
      </c>
      <c r="H1239">
        <v>30</v>
      </c>
      <c r="I1239">
        <v>37</v>
      </c>
      <c r="J1239" t="s">
        <v>3666</v>
      </c>
      <c r="K1239" t="s">
        <v>17</v>
      </c>
    </row>
    <row r="1240" spans="1:11">
      <c r="A1240" t="s">
        <v>11</v>
      </c>
      <c r="B1240" t="s">
        <v>24</v>
      </c>
      <c r="C1240" t="s">
        <v>3667</v>
      </c>
      <c r="D1240">
        <v>2012</v>
      </c>
      <c r="E1240" t="s">
        <v>3668</v>
      </c>
      <c r="F1240" t="s">
        <v>508</v>
      </c>
      <c r="G1240">
        <v>22</v>
      </c>
      <c r="H1240">
        <v>20</v>
      </c>
      <c r="I1240">
        <v>34</v>
      </c>
      <c r="K1240" t="s">
        <v>23</v>
      </c>
    </row>
    <row r="1241" spans="1:11">
      <c r="A1241" t="s">
        <v>11</v>
      </c>
      <c r="B1241" t="s">
        <v>24</v>
      </c>
      <c r="C1241" t="s">
        <v>3669</v>
      </c>
      <c r="D1241">
        <v>2009</v>
      </c>
      <c r="E1241" t="s">
        <v>3670</v>
      </c>
      <c r="F1241" t="s">
        <v>3671</v>
      </c>
      <c r="G1241">
        <v>79</v>
      </c>
      <c r="J1241" t="s">
        <v>3672</v>
      </c>
      <c r="K1241" t="s">
        <v>23</v>
      </c>
    </row>
    <row r="1242" spans="1:11">
      <c r="A1242" t="s">
        <v>11</v>
      </c>
      <c r="B1242" t="s">
        <v>12</v>
      </c>
      <c r="C1242" t="s">
        <v>3673</v>
      </c>
      <c r="D1242">
        <v>1997</v>
      </c>
      <c r="E1242" t="s">
        <v>3674</v>
      </c>
      <c r="F1242" t="s">
        <v>78</v>
      </c>
      <c r="G1242">
        <v>354</v>
      </c>
      <c r="H1242">
        <v>67</v>
      </c>
      <c r="I1242">
        <v>81</v>
      </c>
      <c r="J1242" t="s">
        <v>3675</v>
      </c>
      <c r="K1242" t="s">
        <v>23</v>
      </c>
    </row>
    <row r="1243" spans="1:11">
      <c r="A1243" t="s">
        <v>11</v>
      </c>
      <c r="B1243" t="s">
        <v>12</v>
      </c>
      <c r="C1243" t="s">
        <v>3676</v>
      </c>
      <c r="D1243">
        <v>1996</v>
      </c>
      <c r="E1243" t="s">
        <v>3677</v>
      </c>
      <c r="F1243" t="s">
        <v>367</v>
      </c>
      <c r="G1243">
        <v>66</v>
      </c>
      <c r="H1243">
        <v>91</v>
      </c>
      <c r="I1243">
        <v>113</v>
      </c>
      <c r="J1243" t="s">
        <v>3678</v>
      </c>
      <c r="K1243" t="s">
        <v>23</v>
      </c>
    </row>
    <row r="1244" spans="1:11">
      <c r="A1244" t="s">
        <v>11</v>
      </c>
      <c r="B1244" t="s">
        <v>18</v>
      </c>
      <c r="C1244" t="s">
        <v>3679</v>
      </c>
      <c r="D1244">
        <v>2010</v>
      </c>
      <c r="E1244" t="s">
        <v>3680</v>
      </c>
      <c r="F1244" t="s">
        <v>40</v>
      </c>
      <c r="G1244">
        <v>91</v>
      </c>
      <c r="H1244">
        <v>201</v>
      </c>
      <c r="I1244">
        <v>211</v>
      </c>
      <c r="J1244" t="s">
        <v>3681</v>
      </c>
      <c r="K1244" t="s">
        <v>23</v>
      </c>
    </row>
    <row r="1245" spans="1:11">
      <c r="A1245" t="s">
        <v>11</v>
      </c>
      <c r="B1245" t="s">
        <v>18</v>
      </c>
      <c r="C1245" t="s">
        <v>3682</v>
      </c>
      <c r="D1245">
        <v>2000</v>
      </c>
      <c r="E1245" t="s">
        <v>3683</v>
      </c>
      <c r="F1245" t="s">
        <v>298</v>
      </c>
      <c r="G1245">
        <v>196</v>
      </c>
      <c r="H1245">
        <v>221</v>
      </c>
      <c r="I1245">
        <v>237</v>
      </c>
      <c r="J1245" t="s">
        <v>3684</v>
      </c>
      <c r="K1245" t="s">
        <v>23</v>
      </c>
    </row>
    <row r="1246" spans="1:11">
      <c r="A1246" t="s">
        <v>11</v>
      </c>
      <c r="B1246" t="s">
        <v>127</v>
      </c>
      <c r="C1246" t="s">
        <v>3685</v>
      </c>
      <c r="D1246">
        <v>1984</v>
      </c>
      <c r="E1246" t="s">
        <v>3686</v>
      </c>
      <c r="F1246" t="s">
        <v>305</v>
      </c>
      <c r="G1246">
        <v>74</v>
      </c>
      <c r="H1246">
        <v>273</v>
      </c>
      <c r="I1246">
        <v>290</v>
      </c>
      <c r="J1246" t="s">
        <v>3687</v>
      </c>
      <c r="K1246" t="s">
        <v>23</v>
      </c>
    </row>
    <row r="1247" spans="1:11">
      <c r="A1247" t="s">
        <v>11</v>
      </c>
      <c r="B1247" t="s">
        <v>24</v>
      </c>
      <c r="C1247" t="s">
        <v>3688</v>
      </c>
      <c r="D1247">
        <v>2004</v>
      </c>
      <c r="E1247" t="s">
        <v>3689</v>
      </c>
      <c r="F1247" t="s">
        <v>37</v>
      </c>
      <c r="G1247">
        <v>164</v>
      </c>
      <c r="H1247">
        <v>85</v>
      </c>
      <c r="I1247">
        <v>100</v>
      </c>
      <c r="J1247" t="s">
        <v>3690</v>
      </c>
      <c r="K1247" t="s">
        <v>23</v>
      </c>
    </row>
    <row r="1248" spans="1:11">
      <c r="A1248" t="s">
        <v>11</v>
      </c>
      <c r="B1248" t="s">
        <v>18</v>
      </c>
      <c r="C1248" t="s">
        <v>3691</v>
      </c>
      <c r="D1248">
        <v>2006</v>
      </c>
      <c r="E1248" t="s">
        <v>3692</v>
      </c>
      <c r="F1248" t="s">
        <v>585</v>
      </c>
      <c r="G1248">
        <v>94</v>
      </c>
      <c r="H1248">
        <v>253</v>
      </c>
      <c r="I1248">
        <v>263</v>
      </c>
      <c r="J1248" t="s">
        <v>3693</v>
      </c>
      <c r="K1248" t="s">
        <v>23</v>
      </c>
    </row>
    <row r="1249" spans="1:11">
      <c r="A1249" t="s">
        <v>11</v>
      </c>
      <c r="B1249" t="s">
        <v>62</v>
      </c>
      <c r="C1249" t="s">
        <v>3694</v>
      </c>
      <c r="D1249">
        <v>2005</v>
      </c>
      <c r="E1249" t="s">
        <v>3695</v>
      </c>
      <c r="F1249" t="s">
        <v>566</v>
      </c>
      <c r="G1249">
        <v>147</v>
      </c>
      <c r="H1249">
        <v>1191</v>
      </c>
      <c r="I1249">
        <v>1199</v>
      </c>
      <c r="J1249" t="s">
        <v>3696</v>
      </c>
      <c r="K1249" t="s">
        <v>17</v>
      </c>
    </row>
    <row r="1250" spans="1:11">
      <c r="A1250" t="s">
        <v>11</v>
      </c>
      <c r="B1250" t="s">
        <v>127</v>
      </c>
      <c r="C1250" t="s">
        <v>3697</v>
      </c>
      <c r="D1250">
        <v>2007</v>
      </c>
      <c r="E1250" t="s">
        <v>3698</v>
      </c>
      <c r="F1250" t="s">
        <v>27</v>
      </c>
      <c r="G1250">
        <v>116</v>
      </c>
      <c r="H1250">
        <v>163</v>
      </c>
      <c r="I1250">
        <v>173</v>
      </c>
      <c r="J1250" t="s">
        <v>3699</v>
      </c>
      <c r="K1250" t="s">
        <v>17</v>
      </c>
    </row>
    <row r="1251" spans="1:11">
      <c r="A1251" t="s">
        <v>11</v>
      </c>
      <c r="B1251" t="s">
        <v>127</v>
      </c>
      <c r="C1251" t="s">
        <v>3700</v>
      </c>
      <c r="D1251">
        <v>2008</v>
      </c>
      <c r="E1251" t="s">
        <v>3701</v>
      </c>
      <c r="F1251" t="s">
        <v>3702</v>
      </c>
      <c r="G1251">
        <v>55</v>
      </c>
      <c r="H1251">
        <v>324</v>
      </c>
      <c r="I1251">
        <v>331</v>
      </c>
      <c r="J1251" t="s">
        <v>3703</v>
      </c>
      <c r="K1251" t="s">
        <v>23</v>
      </c>
    </row>
    <row r="1252" spans="1:11">
      <c r="A1252" t="s">
        <v>11</v>
      </c>
      <c r="B1252" t="s">
        <v>24</v>
      </c>
      <c r="C1252" t="s">
        <v>3704</v>
      </c>
      <c r="D1252">
        <v>2010</v>
      </c>
      <c r="E1252" t="s">
        <v>3705</v>
      </c>
      <c r="F1252" t="s">
        <v>3706</v>
      </c>
      <c r="G1252">
        <v>16</v>
      </c>
      <c r="H1252">
        <v>488</v>
      </c>
      <c r="I1252">
        <v>495</v>
      </c>
      <c r="J1252" t="s">
        <v>3707</v>
      </c>
      <c r="K1252" t="s">
        <v>17</v>
      </c>
    </row>
    <row r="1253" spans="1:11">
      <c r="A1253" t="s">
        <v>11</v>
      </c>
      <c r="B1253" t="s">
        <v>62</v>
      </c>
      <c r="C1253" t="s">
        <v>3708</v>
      </c>
      <c r="D1253">
        <v>1993</v>
      </c>
      <c r="E1253" t="s">
        <v>3709</v>
      </c>
      <c r="F1253" t="s">
        <v>3710</v>
      </c>
      <c r="G1253">
        <v>106</v>
      </c>
      <c r="H1253">
        <v>781</v>
      </c>
      <c r="I1253">
        <v>796</v>
      </c>
      <c r="J1253" t="s">
        <v>3711</v>
      </c>
      <c r="K1253" t="s">
        <v>23</v>
      </c>
    </row>
    <row r="1254" spans="1:11">
      <c r="A1254" t="s">
        <v>11</v>
      </c>
      <c r="B1254" t="s">
        <v>62</v>
      </c>
      <c r="C1254" t="s">
        <v>3712</v>
      </c>
      <c r="D1254">
        <v>1989</v>
      </c>
      <c r="E1254" t="s">
        <v>3713</v>
      </c>
      <c r="F1254" t="s">
        <v>3714</v>
      </c>
      <c r="G1254">
        <v>93</v>
      </c>
      <c r="H1254">
        <v>899</v>
      </c>
      <c r="I1254">
        <v>911</v>
      </c>
      <c r="J1254" t="s">
        <v>3715</v>
      </c>
      <c r="K1254" t="s">
        <v>23</v>
      </c>
    </row>
    <row r="1255" spans="1:11">
      <c r="A1255" t="s">
        <v>11</v>
      </c>
      <c r="B1255" t="s">
        <v>62</v>
      </c>
      <c r="C1255" t="s">
        <v>3716</v>
      </c>
      <c r="D1255">
        <v>1985</v>
      </c>
      <c r="E1255" t="s">
        <v>3717</v>
      </c>
      <c r="F1255" t="s">
        <v>3710</v>
      </c>
      <c r="G1255">
        <v>82</v>
      </c>
      <c r="H1255">
        <v>91</v>
      </c>
      <c r="I1255">
        <v>107</v>
      </c>
      <c r="J1255" t="s">
        <v>3718</v>
      </c>
      <c r="K1255" t="s">
        <v>23</v>
      </c>
    </row>
    <row r="1256" spans="1:11">
      <c r="A1256" t="s">
        <v>11</v>
      </c>
      <c r="B1256" t="s">
        <v>127</v>
      </c>
      <c r="C1256" t="s">
        <v>3719</v>
      </c>
      <c r="D1256">
        <v>1985</v>
      </c>
      <c r="E1256" t="s">
        <v>3720</v>
      </c>
      <c r="F1256" t="s">
        <v>120</v>
      </c>
      <c r="G1256">
        <v>226</v>
      </c>
      <c r="H1256">
        <v>177</v>
      </c>
      <c r="I1256" t="s">
        <v>1790</v>
      </c>
      <c r="J1256" t="s">
        <v>3721</v>
      </c>
      <c r="K1256" t="s">
        <v>23</v>
      </c>
    </row>
    <row r="1257" spans="1:11">
      <c r="A1257" t="s">
        <v>11</v>
      </c>
      <c r="B1257" t="s">
        <v>24</v>
      </c>
      <c r="C1257" t="s">
        <v>3722</v>
      </c>
      <c r="D1257">
        <v>2009</v>
      </c>
      <c r="E1257" t="s">
        <v>3723</v>
      </c>
      <c r="F1257" t="s">
        <v>3724</v>
      </c>
      <c r="G1257">
        <v>30</v>
      </c>
      <c r="H1257">
        <v>761</v>
      </c>
      <c r="I1257">
        <v>764</v>
      </c>
      <c r="K1257" t="s">
        <v>23</v>
      </c>
    </row>
    <row r="1258" spans="1:11">
      <c r="A1258" t="s">
        <v>11</v>
      </c>
      <c r="B1258" t="s">
        <v>24</v>
      </c>
      <c r="C1258" t="s">
        <v>3725</v>
      </c>
      <c r="D1258">
        <v>2010</v>
      </c>
      <c r="E1258" t="s">
        <v>3726</v>
      </c>
      <c r="F1258" t="s">
        <v>2945</v>
      </c>
      <c r="G1258">
        <v>50</v>
      </c>
      <c r="H1258">
        <v>158</v>
      </c>
      <c r="I1258">
        <v>175</v>
      </c>
      <c r="J1258" t="s">
        <v>3727</v>
      </c>
      <c r="K1258" t="s">
        <v>23</v>
      </c>
    </row>
    <row r="1259" spans="1:11">
      <c r="A1259" t="s">
        <v>11</v>
      </c>
      <c r="B1259" t="s">
        <v>24</v>
      </c>
      <c r="C1259" t="s">
        <v>3728</v>
      </c>
      <c r="D1259">
        <v>1986</v>
      </c>
      <c r="E1259" t="s">
        <v>3729</v>
      </c>
      <c r="F1259" t="s">
        <v>27</v>
      </c>
      <c r="G1259">
        <v>47</v>
      </c>
      <c r="H1259">
        <v>75</v>
      </c>
      <c r="I1259">
        <v>82</v>
      </c>
      <c r="J1259" t="s">
        <v>3730</v>
      </c>
      <c r="K1259" t="s">
        <v>23</v>
      </c>
    </row>
    <row r="1260" spans="1:11">
      <c r="A1260" t="s">
        <v>11</v>
      </c>
      <c r="B1260" t="s">
        <v>62</v>
      </c>
      <c r="C1260" t="s">
        <v>3731</v>
      </c>
      <c r="D1260">
        <v>1983</v>
      </c>
      <c r="E1260" t="s">
        <v>3732</v>
      </c>
      <c r="F1260" t="s">
        <v>3733</v>
      </c>
      <c r="G1260">
        <v>6</v>
      </c>
      <c r="H1260">
        <v>123</v>
      </c>
      <c r="I1260">
        <v>132</v>
      </c>
      <c r="K1260" t="s">
        <v>23</v>
      </c>
    </row>
    <row r="1261" spans="1:11">
      <c r="A1261" t="s">
        <v>11</v>
      </c>
      <c r="B1261" t="s">
        <v>24</v>
      </c>
      <c r="C1261" t="s">
        <v>3734</v>
      </c>
      <c r="D1261">
        <v>1999</v>
      </c>
      <c r="E1261" t="s">
        <v>3735</v>
      </c>
      <c r="F1261" t="s">
        <v>598</v>
      </c>
      <c r="G1261">
        <v>24</v>
      </c>
      <c r="H1261">
        <v>344</v>
      </c>
      <c r="I1261">
        <v>354</v>
      </c>
      <c r="J1261" t="s">
        <v>3736</v>
      </c>
      <c r="K1261" t="s">
        <v>17</v>
      </c>
    </row>
    <row r="1262" spans="1:11">
      <c r="A1262" t="s">
        <v>11</v>
      </c>
      <c r="B1262" t="s">
        <v>18</v>
      </c>
      <c r="C1262" t="s">
        <v>3737</v>
      </c>
      <c r="D1262">
        <v>1986</v>
      </c>
      <c r="E1262" t="s">
        <v>3738</v>
      </c>
      <c r="F1262" t="s">
        <v>305</v>
      </c>
      <c r="G1262">
        <v>104</v>
      </c>
      <c r="H1262">
        <v>171</v>
      </c>
      <c r="I1262">
        <v>183</v>
      </c>
      <c r="J1262" t="s">
        <v>3739</v>
      </c>
      <c r="K1262" t="s">
        <v>17</v>
      </c>
    </row>
    <row r="1263" spans="1:11">
      <c r="A1263" t="s">
        <v>11</v>
      </c>
      <c r="B1263" t="s">
        <v>12</v>
      </c>
      <c r="C1263" t="s">
        <v>3740</v>
      </c>
      <c r="D1263">
        <v>1995</v>
      </c>
      <c r="E1263" t="s">
        <v>3741</v>
      </c>
      <c r="F1263" t="s">
        <v>15</v>
      </c>
      <c r="G1263">
        <v>129</v>
      </c>
      <c r="H1263">
        <v>141</v>
      </c>
      <c r="I1263">
        <v>150</v>
      </c>
      <c r="J1263" t="s">
        <v>3742</v>
      </c>
      <c r="K1263" t="s">
        <v>17</v>
      </c>
    </row>
    <row r="1264" spans="1:11">
      <c r="A1264" t="s">
        <v>11</v>
      </c>
      <c r="B1264" t="s">
        <v>12</v>
      </c>
      <c r="C1264" t="s">
        <v>3743</v>
      </c>
      <c r="D1264">
        <v>1994</v>
      </c>
      <c r="E1264" t="s">
        <v>3744</v>
      </c>
      <c r="F1264" t="s">
        <v>15</v>
      </c>
      <c r="G1264">
        <v>107</v>
      </c>
      <c r="H1264">
        <v>211</v>
      </c>
      <c r="I1264">
        <v>222</v>
      </c>
      <c r="J1264" t="s">
        <v>3745</v>
      </c>
      <c r="K1264" t="s">
        <v>17</v>
      </c>
    </row>
    <row r="1265" spans="1:11">
      <c r="A1265" t="s">
        <v>11</v>
      </c>
      <c r="B1265" t="s">
        <v>201</v>
      </c>
      <c r="C1265" t="s">
        <v>3746</v>
      </c>
      <c r="D1265">
        <v>2008</v>
      </c>
      <c r="E1265" t="s">
        <v>3747</v>
      </c>
      <c r="F1265" t="s">
        <v>37</v>
      </c>
      <c r="G1265">
        <v>171</v>
      </c>
      <c r="H1265">
        <v>669</v>
      </c>
      <c r="I1265">
        <v>677</v>
      </c>
      <c r="J1265" t="s">
        <v>3748</v>
      </c>
      <c r="K1265" t="s">
        <v>23</v>
      </c>
    </row>
    <row r="1266" spans="1:11">
      <c r="A1266" t="s">
        <v>11</v>
      </c>
      <c r="B1266" t="s">
        <v>24</v>
      </c>
      <c r="C1266" t="s">
        <v>3749</v>
      </c>
      <c r="D1266">
        <v>1981</v>
      </c>
      <c r="E1266" t="s">
        <v>3750</v>
      </c>
      <c r="F1266" t="s">
        <v>3751</v>
      </c>
      <c r="G1266">
        <v>207</v>
      </c>
      <c r="H1266">
        <v>223</v>
      </c>
      <c r="I1266">
        <v>237</v>
      </c>
      <c r="K1266" t="s">
        <v>23</v>
      </c>
    </row>
    <row r="1267" spans="1:11">
      <c r="A1267" t="s">
        <v>11</v>
      </c>
      <c r="B1267" t="s">
        <v>18</v>
      </c>
      <c r="C1267" t="s">
        <v>3752</v>
      </c>
      <c r="D1267">
        <v>1989</v>
      </c>
      <c r="E1267" t="s">
        <v>3753</v>
      </c>
      <c r="F1267" t="s">
        <v>591</v>
      </c>
      <c r="G1267">
        <v>67</v>
      </c>
      <c r="H1267">
        <v>2841</v>
      </c>
      <c r="I1267">
        <v>2849</v>
      </c>
      <c r="K1267" t="s">
        <v>17</v>
      </c>
    </row>
    <row r="1268" spans="1:11">
      <c r="A1268" t="s">
        <v>11</v>
      </c>
      <c r="B1268" t="s">
        <v>18</v>
      </c>
      <c r="C1268" t="s">
        <v>3752</v>
      </c>
      <c r="D1268">
        <v>1992</v>
      </c>
      <c r="E1268" t="s">
        <v>3754</v>
      </c>
      <c r="F1268" t="s">
        <v>40</v>
      </c>
      <c r="G1268">
        <v>73</v>
      </c>
      <c r="H1268">
        <v>951</v>
      </c>
      <c r="I1268">
        <v>958</v>
      </c>
      <c r="J1268" t="s">
        <v>3755</v>
      </c>
      <c r="K1268" t="s">
        <v>17</v>
      </c>
    </row>
    <row r="1269" spans="1:11">
      <c r="A1269" t="s">
        <v>11</v>
      </c>
      <c r="B1269" t="s">
        <v>12</v>
      </c>
      <c r="C1269" t="s">
        <v>3756</v>
      </c>
      <c r="D1269">
        <v>1986</v>
      </c>
      <c r="E1269" t="s">
        <v>3757</v>
      </c>
      <c r="F1269" t="s">
        <v>34</v>
      </c>
      <c r="G1269">
        <v>69</v>
      </c>
      <c r="H1269">
        <v>126</v>
      </c>
      <c r="I1269">
        <v>133</v>
      </c>
      <c r="J1269" t="s">
        <v>3758</v>
      </c>
      <c r="K1269" t="s">
        <v>23</v>
      </c>
    </row>
    <row r="1270" spans="1:11">
      <c r="A1270" t="s">
        <v>11</v>
      </c>
      <c r="B1270" t="s">
        <v>201</v>
      </c>
      <c r="C1270" t="s">
        <v>3759</v>
      </c>
      <c r="D1270">
        <v>2010</v>
      </c>
      <c r="E1270" t="s">
        <v>3760</v>
      </c>
      <c r="F1270" t="s">
        <v>305</v>
      </c>
      <c r="G1270">
        <v>385</v>
      </c>
      <c r="H1270">
        <v>59</v>
      </c>
      <c r="I1270">
        <v>65</v>
      </c>
      <c r="J1270" t="s">
        <v>3761</v>
      </c>
      <c r="K1270" t="s">
        <v>17</v>
      </c>
    </row>
    <row r="1271" spans="1:11">
      <c r="A1271" t="s">
        <v>11</v>
      </c>
      <c r="B1271" t="s">
        <v>18</v>
      </c>
      <c r="C1271" t="s">
        <v>3762</v>
      </c>
      <c r="D1271">
        <v>1996</v>
      </c>
      <c r="E1271" t="s">
        <v>3763</v>
      </c>
      <c r="F1271" t="s">
        <v>215</v>
      </c>
      <c r="G1271">
        <v>78</v>
      </c>
      <c r="H1271">
        <v>13</v>
      </c>
      <c r="I1271">
        <v>22</v>
      </c>
      <c r="J1271" t="s">
        <v>3764</v>
      </c>
      <c r="K1271" t="s">
        <v>17</v>
      </c>
    </row>
    <row r="1272" spans="1:11">
      <c r="A1272" t="s">
        <v>11</v>
      </c>
      <c r="B1272" t="s">
        <v>201</v>
      </c>
      <c r="C1272" t="s">
        <v>3765</v>
      </c>
      <c r="D1272">
        <v>2008</v>
      </c>
      <c r="E1272" t="s">
        <v>3766</v>
      </c>
      <c r="F1272" t="s">
        <v>3767</v>
      </c>
      <c r="G1272">
        <v>4</v>
      </c>
      <c r="H1272">
        <v>170</v>
      </c>
      <c r="I1272">
        <v>172</v>
      </c>
      <c r="J1272" t="s">
        <v>3768</v>
      </c>
      <c r="K1272" t="s">
        <v>17</v>
      </c>
    </row>
    <row r="1273" spans="1:11">
      <c r="A1273" t="s">
        <v>11</v>
      </c>
      <c r="B1273" t="s">
        <v>24</v>
      </c>
      <c r="C1273" t="s">
        <v>3769</v>
      </c>
      <c r="D1273">
        <v>2003</v>
      </c>
      <c r="E1273" t="s">
        <v>3770</v>
      </c>
      <c r="F1273" t="s">
        <v>855</v>
      </c>
      <c r="H1273">
        <v>125</v>
      </c>
      <c r="I1273">
        <v>141</v>
      </c>
      <c r="J1273" t="s">
        <v>3771</v>
      </c>
      <c r="K1273" t="s">
        <v>23</v>
      </c>
    </row>
    <row r="1274" spans="1:11">
      <c r="A1274" t="s">
        <v>11</v>
      </c>
      <c r="B1274" t="s">
        <v>127</v>
      </c>
      <c r="C1274" t="s">
        <v>3772</v>
      </c>
      <c r="D1274">
        <v>2002</v>
      </c>
      <c r="E1274" t="s">
        <v>3773</v>
      </c>
      <c r="F1274" t="s">
        <v>50</v>
      </c>
      <c r="G1274">
        <v>5</v>
      </c>
      <c r="H1274">
        <v>241</v>
      </c>
      <c r="I1274">
        <v>245</v>
      </c>
      <c r="J1274" t="s">
        <v>3774</v>
      </c>
      <c r="K1274" t="s">
        <v>17</v>
      </c>
    </row>
    <row r="1275" spans="1:11">
      <c r="A1275" t="s">
        <v>11</v>
      </c>
      <c r="B1275" t="s">
        <v>127</v>
      </c>
      <c r="C1275" t="s">
        <v>3772</v>
      </c>
      <c r="D1275">
        <v>2003</v>
      </c>
      <c r="E1275" t="s">
        <v>3775</v>
      </c>
      <c r="F1275" t="s">
        <v>40</v>
      </c>
      <c r="G1275">
        <v>84</v>
      </c>
      <c r="H1275">
        <v>629</v>
      </c>
      <c r="I1275">
        <v>640</v>
      </c>
      <c r="J1275" t="s">
        <v>3776</v>
      </c>
      <c r="K1275" t="s">
        <v>17</v>
      </c>
    </row>
    <row r="1276" spans="1:11">
      <c r="A1276" t="s">
        <v>11</v>
      </c>
      <c r="B1276" t="s">
        <v>24</v>
      </c>
      <c r="C1276" t="s">
        <v>3777</v>
      </c>
      <c r="D1276">
        <v>2004</v>
      </c>
      <c r="E1276" t="s">
        <v>3778</v>
      </c>
      <c r="F1276" t="s">
        <v>34</v>
      </c>
      <c r="G1276">
        <v>139</v>
      </c>
      <c r="H1276">
        <v>427</v>
      </c>
      <c r="I1276">
        <v>432</v>
      </c>
      <c r="J1276" t="s">
        <v>3779</v>
      </c>
      <c r="K1276" t="s">
        <v>17</v>
      </c>
    </row>
    <row r="1277" spans="1:11">
      <c r="A1277" t="s">
        <v>11</v>
      </c>
      <c r="B1277" t="s">
        <v>18</v>
      </c>
      <c r="C1277" t="s">
        <v>3777</v>
      </c>
      <c r="D1277">
        <v>2004</v>
      </c>
      <c r="E1277" t="s">
        <v>3778</v>
      </c>
      <c r="F1277" t="s">
        <v>34</v>
      </c>
      <c r="G1277">
        <v>139</v>
      </c>
      <c r="H1277">
        <v>427</v>
      </c>
      <c r="I1277">
        <v>432</v>
      </c>
      <c r="J1277" t="s">
        <v>3779</v>
      </c>
      <c r="K1277" t="s">
        <v>23</v>
      </c>
    </row>
    <row r="1278" spans="1:11">
      <c r="A1278" t="s">
        <v>11</v>
      </c>
      <c r="B1278" t="s">
        <v>18</v>
      </c>
      <c r="C1278" t="s">
        <v>3780</v>
      </c>
      <c r="D1278">
        <v>2006</v>
      </c>
      <c r="E1278" t="s">
        <v>3781</v>
      </c>
      <c r="F1278" t="s">
        <v>50</v>
      </c>
      <c r="G1278">
        <v>9</v>
      </c>
      <c r="H1278">
        <v>1245</v>
      </c>
      <c r="I1278">
        <v>1252</v>
      </c>
      <c r="J1278" t="s">
        <v>3782</v>
      </c>
      <c r="K1278" t="s">
        <v>23</v>
      </c>
    </row>
    <row r="1279" spans="1:11">
      <c r="A1279" t="s">
        <v>11</v>
      </c>
      <c r="B1279" t="s">
        <v>18</v>
      </c>
      <c r="C1279" t="s">
        <v>3780</v>
      </c>
      <c r="D1279">
        <v>2008</v>
      </c>
      <c r="E1279" t="s">
        <v>3783</v>
      </c>
      <c r="F1279" t="s">
        <v>40</v>
      </c>
      <c r="G1279">
        <v>89</v>
      </c>
      <c r="H1279">
        <v>2798</v>
      </c>
      <c r="I1279">
        <v>2807</v>
      </c>
      <c r="J1279" t="s">
        <v>3784</v>
      </c>
      <c r="K1279" t="s">
        <v>23</v>
      </c>
    </row>
    <row r="1280" spans="1:11">
      <c r="A1280" t="s">
        <v>11</v>
      </c>
      <c r="B1280" t="s">
        <v>127</v>
      </c>
      <c r="C1280" t="s">
        <v>3785</v>
      </c>
      <c r="D1280">
        <v>2006</v>
      </c>
      <c r="E1280" t="s">
        <v>3786</v>
      </c>
      <c r="F1280" t="s">
        <v>298</v>
      </c>
      <c r="G1280">
        <v>323</v>
      </c>
      <c r="H1280">
        <v>149</v>
      </c>
      <c r="I1280">
        <v>158</v>
      </c>
      <c r="J1280" t="s">
        <v>3787</v>
      </c>
      <c r="K1280" t="s">
        <v>23</v>
      </c>
    </row>
    <row r="1281" spans="1:11">
      <c r="A1281" t="s">
        <v>11</v>
      </c>
      <c r="B1281" t="s">
        <v>18</v>
      </c>
      <c r="C1281" t="s">
        <v>3788</v>
      </c>
      <c r="D1281">
        <v>2005</v>
      </c>
      <c r="E1281" t="s">
        <v>3789</v>
      </c>
      <c r="F1281" t="s">
        <v>3790</v>
      </c>
      <c r="G1281">
        <v>37</v>
      </c>
      <c r="H1281">
        <v>37</v>
      </c>
      <c r="I1281">
        <v>75</v>
      </c>
      <c r="J1281" t="s">
        <v>3791</v>
      </c>
      <c r="K1281" t="s">
        <v>17</v>
      </c>
    </row>
    <row r="1282" spans="1:11">
      <c r="A1282" t="s">
        <v>11</v>
      </c>
      <c r="B1282" t="s">
        <v>18</v>
      </c>
      <c r="C1282" t="s">
        <v>3792</v>
      </c>
      <c r="D1282">
        <v>2004</v>
      </c>
      <c r="E1282" t="s">
        <v>3793</v>
      </c>
      <c r="F1282" t="s">
        <v>27</v>
      </c>
      <c r="G1282">
        <v>104</v>
      </c>
      <c r="H1282">
        <v>561</v>
      </c>
      <c r="I1282">
        <v>569</v>
      </c>
      <c r="J1282" t="s">
        <v>3794</v>
      </c>
      <c r="K1282" t="s">
        <v>23</v>
      </c>
    </row>
    <row r="1283" spans="1:11">
      <c r="A1283" t="s">
        <v>11</v>
      </c>
      <c r="B1283" t="s">
        <v>24</v>
      </c>
      <c r="C1283" t="s">
        <v>3795</v>
      </c>
      <c r="D1283">
        <v>1990</v>
      </c>
      <c r="E1283" t="s">
        <v>3796</v>
      </c>
      <c r="F1283" t="s">
        <v>40</v>
      </c>
      <c r="G1283">
        <v>71</v>
      </c>
      <c r="H1283">
        <v>2241</v>
      </c>
      <c r="I1283">
        <v>2254</v>
      </c>
      <c r="J1283" t="s">
        <v>3797</v>
      </c>
      <c r="K1283" t="s">
        <v>17</v>
      </c>
    </row>
    <row r="1284" spans="1:11">
      <c r="A1284" t="s">
        <v>11</v>
      </c>
      <c r="B1284" t="s">
        <v>12</v>
      </c>
      <c r="C1284" t="s">
        <v>3795</v>
      </c>
      <c r="D1284">
        <v>1990</v>
      </c>
      <c r="E1284" t="s">
        <v>3796</v>
      </c>
      <c r="F1284" t="s">
        <v>40</v>
      </c>
      <c r="G1284">
        <v>71</v>
      </c>
      <c r="H1284">
        <v>2241</v>
      </c>
      <c r="I1284">
        <v>2254</v>
      </c>
      <c r="J1284" t="s">
        <v>3797</v>
      </c>
      <c r="K1284" t="s">
        <v>23</v>
      </c>
    </row>
    <row r="1285" spans="1:11">
      <c r="A1285" t="s">
        <v>11</v>
      </c>
      <c r="B1285" t="s">
        <v>24</v>
      </c>
      <c r="C1285" t="s">
        <v>3798</v>
      </c>
      <c r="D1285">
        <v>2010</v>
      </c>
      <c r="E1285" t="s">
        <v>3799</v>
      </c>
      <c r="F1285" t="s">
        <v>215</v>
      </c>
      <c r="G1285">
        <v>143</v>
      </c>
      <c r="H1285">
        <v>2270</v>
      </c>
      <c r="I1285">
        <v>2279</v>
      </c>
      <c r="J1285" t="s">
        <v>3800</v>
      </c>
      <c r="K1285" t="s">
        <v>23</v>
      </c>
    </row>
    <row r="1286" spans="1:11">
      <c r="A1286" t="s">
        <v>11</v>
      </c>
      <c r="B1286" t="s">
        <v>127</v>
      </c>
      <c r="C1286" t="s">
        <v>3801</v>
      </c>
      <c r="D1286">
        <v>2005</v>
      </c>
      <c r="E1286" t="s">
        <v>3802</v>
      </c>
      <c r="F1286" t="s">
        <v>3803</v>
      </c>
      <c r="G1286">
        <v>24</v>
      </c>
      <c r="H1286">
        <v>227</v>
      </c>
      <c r="I1286">
        <v>251</v>
      </c>
      <c r="J1286" t="s">
        <v>3804</v>
      </c>
      <c r="K1286" t="s">
        <v>17</v>
      </c>
    </row>
    <row r="1287" spans="1:11">
      <c r="A1287" t="s">
        <v>11</v>
      </c>
      <c r="B1287" t="s">
        <v>24</v>
      </c>
      <c r="C1287" t="s">
        <v>3805</v>
      </c>
      <c r="D1287">
        <v>1982</v>
      </c>
      <c r="E1287" t="s">
        <v>3806</v>
      </c>
      <c r="F1287" t="s">
        <v>27</v>
      </c>
      <c r="G1287">
        <v>39</v>
      </c>
      <c r="H1287">
        <v>171</v>
      </c>
      <c r="I1287">
        <v>178</v>
      </c>
      <c r="J1287" t="s">
        <v>3807</v>
      </c>
      <c r="K1287" t="s">
        <v>23</v>
      </c>
    </row>
    <row r="1288" spans="1:11">
      <c r="A1288" t="s">
        <v>11</v>
      </c>
      <c r="B1288" t="s">
        <v>127</v>
      </c>
      <c r="C1288" t="s">
        <v>3808</v>
      </c>
      <c r="D1288">
        <v>2010</v>
      </c>
      <c r="E1288" t="s">
        <v>3809</v>
      </c>
      <c r="F1288" t="s">
        <v>404</v>
      </c>
      <c r="G1288">
        <v>116</v>
      </c>
      <c r="H1288">
        <v>85</v>
      </c>
      <c r="I1288">
        <v>95</v>
      </c>
      <c r="J1288" t="s">
        <v>3810</v>
      </c>
      <c r="K1288" t="s">
        <v>17</v>
      </c>
    </row>
    <row r="1289" spans="1:11">
      <c r="A1289" t="s">
        <v>11</v>
      </c>
      <c r="B1289" t="s">
        <v>127</v>
      </c>
      <c r="C1289" t="s">
        <v>3811</v>
      </c>
      <c r="D1289">
        <v>1984</v>
      </c>
      <c r="E1289" t="s">
        <v>3812</v>
      </c>
      <c r="F1289" t="s">
        <v>305</v>
      </c>
      <c r="G1289">
        <v>78</v>
      </c>
      <c r="H1289">
        <v>199</v>
      </c>
      <c r="I1289">
        <v>220</v>
      </c>
      <c r="J1289" t="s">
        <v>3813</v>
      </c>
      <c r="K1289" t="s">
        <v>23</v>
      </c>
    </row>
    <row r="1290" spans="1:11">
      <c r="A1290" t="s">
        <v>11</v>
      </c>
      <c r="B1290" t="s">
        <v>24</v>
      </c>
      <c r="C1290" t="s">
        <v>3811</v>
      </c>
      <c r="D1290">
        <v>1995</v>
      </c>
      <c r="E1290" t="s">
        <v>3814</v>
      </c>
      <c r="F1290" t="s">
        <v>508</v>
      </c>
      <c r="G1290">
        <v>5</v>
      </c>
      <c r="H1290">
        <v>232</v>
      </c>
      <c r="I1290">
        <v>247</v>
      </c>
      <c r="J1290" t="s">
        <v>3815</v>
      </c>
      <c r="K1290" t="s">
        <v>23</v>
      </c>
    </row>
    <row r="1291" spans="1:11">
      <c r="A1291" t="s">
        <v>11</v>
      </c>
      <c r="B1291" t="s">
        <v>127</v>
      </c>
      <c r="C1291" t="s">
        <v>3816</v>
      </c>
      <c r="D1291">
        <v>2006</v>
      </c>
      <c r="E1291" t="s">
        <v>3817</v>
      </c>
      <c r="F1291" t="s">
        <v>305</v>
      </c>
      <c r="G1291">
        <v>330</v>
      </c>
      <c r="H1291">
        <v>221</v>
      </c>
      <c r="I1291">
        <v>233</v>
      </c>
      <c r="J1291" t="s">
        <v>3818</v>
      </c>
      <c r="K1291" t="s">
        <v>23</v>
      </c>
    </row>
    <row r="1292" spans="1:11">
      <c r="A1292" t="s">
        <v>11</v>
      </c>
      <c r="B1292" t="s">
        <v>12</v>
      </c>
      <c r="C1292" t="s">
        <v>3819</v>
      </c>
      <c r="D1292">
        <v>1983</v>
      </c>
      <c r="E1292" t="s">
        <v>3820</v>
      </c>
      <c r="F1292" t="s">
        <v>34</v>
      </c>
      <c r="G1292">
        <v>56</v>
      </c>
      <c r="H1292">
        <v>202</v>
      </c>
      <c r="I1292">
        <v>219</v>
      </c>
      <c r="J1292" t="s">
        <v>3821</v>
      </c>
      <c r="K1292" t="s">
        <v>23</v>
      </c>
    </row>
    <row r="1293" spans="1:11">
      <c r="A1293" t="s">
        <v>11</v>
      </c>
      <c r="B1293" t="s">
        <v>18</v>
      </c>
      <c r="C1293" t="s">
        <v>3822</v>
      </c>
      <c r="D1293">
        <v>1998</v>
      </c>
      <c r="E1293" t="s">
        <v>3823</v>
      </c>
      <c r="F1293" t="s">
        <v>27</v>
      </c>
      <c r="G1293">
        <v>82</v>
      </c>
      <c r="H1293">
        <v>552</v>
      </c>
      <c r="I1293">
        <v>560</v>
      </c>
      <c r="J1293" t="s">
        <v>3824</v>
      </c>
      <c r="K1293" t="s">
        <v>17</v>
      </c>
    </row>
    <row r="1294" spans="1:11">
      <c r="A1294" t="s">
        <v>11</v>
      </c>
      <c r="B1294" t="s">
        <v>18</v>
      </c>
      <c r="C1294" t="s">
        <v>3825</v>
      </c>
      <c r="D1294">
        <v>2004</v>
      </c>
      <c r="E1294" t="s">
        <v>3826</v>
      </c>
      <c r="F1294" t="s">
        <v>40</v>
      </c>
      <c r="G1294">
        <v>85</v>
      </c>
      <c r="H1294">
        <v>807</v>
      </c>
      <c r="I1294">
        <v>822</v>
      </c>
      <c r="J1294" t="s">
        <v>3827</v>
      </c>
      <c r="K1294" t="s">
        <v>17</v>
      </c>
    </row>
    <row r="1295" spans="1:11">
      <c r="A1295" t="s">
        <v>11</v>
      </c>
      <c r="B1295" t="s">
        <v>24</v>
      </c>
      <c r="C1295" t="s">
        <v>3828</v>
      </c>
      <c r="D1295">
        <v>1989</v>
      </c>
      <c r="E1295" t="s">
        <v>3829</v>
      </c>
      <c r="F1295" t="s">
        <v>27</v>
      </c>
      <c r="G1295">
        <v>56</v>
      </c>
      <c r="H1295">
        <v>339</v>
      </c>
      <c r="I1295">
        <v>343</v>
      </c>
      <c r="J1295" t="s">
        <v>3830</v>
      </c>
      <c r="K1295" t="s">
        <v>17</v>
      </c>
    </row>
    <row r="1296" spans="1:11">
      <c r="A1296" t="s">
        <v>11</v>
      </c>
      <c r="B1296" t="s">
        <v>24</v>
      </c>
      <c r="C1296" t="s">
        <v>3828</v>
      </c>
      <c r="D1296">
        <v>1989</v>
      </c>
      <c r="E1296" t="s">
        <v>3829</v>
      </c>
      <c r="F1296" t="s">
        <v>27</v>
      </c>
      <c r="G1296">
        <v>56</v>
      </c>
      <c r="H1296">
        <v>339</v>
      </c>
      <c r="I1296">
        <v>343</v>
      </c>
      <c r="J1296" t="s">
        <v>3830</v>
      </c>
      <c r="K1296" t="s">
        <v>23</v>
      </c>
    </row>
    <row r="1297" spans="1:11">
      <c r="A1297" t="s">
        <v>11</v>
      </c>
      <c r="B1297" t="s">
        <v>18</v>
      </c>
      <c r="C1297" t="s">
        <v>3831</v>
      </c>
      <c r="D1297">
        <v>2008</v>
      </c>
      <c r="E1297" t="s">
        <v>3832</v>
      </c>
      <c r="F1297" t="s">
        <v>818</v>
      </c>
      <c r="G1297">
        <v>150</v>
      </c>
      <c r="H1297">
        <v>219</v>
      </c>
      <c r="I1297">
        <v>230</v>
      </c>
      <c r="J1297" t="s">
        <v>3833</v>
      </c>
      <c r="K1297" t="s">
        <v>17</v>
      </c>
    </row>
    <row r="1298" spans="1:11">
      <c r="A1298" t="s">
        <v>11</v>
      </c>
      <c r="B1298" t="s">
        <v>12</v>
      </c>
      <c r="C1298" t="s">
        <v>3834</v>
      </c>
      <c r="D1298">
        <v>2008</v>
      </c>
      <c r="E1298" t="s">
        <v>3835</v>
      </c>
      <c r="F1298" t="s">
        <v>34</v>
      </c>
      <c r="G1298">
        <v>157</v>
      </c>
      <c r="H1298">
        <v>697</v>
      </c>
      <c r="I1298">
        <v>705</v>
      </c>
      <c r="J1298" t="s">
        <v>3836</v>
      </c>
      <c r="K1298" t="s">
        <v>17</v>
      </c>
    </row>
    <row r="1299" spans="1:11">
      <c r="A1299" t="s">
        <v>11</v>
      </c>
      <c r="B1299" t="s">
        <v>62</v>
      </c>
      <c r="C1299" t="s">
        <v>3837</v>
      </c>
      <c r="D1299">
        <v>2000</v>
      </c>
      <c r="E1299" t="s">
        <v>3838</v>
      </c>
      <c r="F1299" t="s">
        <v>40</v>
      </c>
      <c r="G1299">
        <v>81</v>
      </c>
      <c r="H1299">
        <v>969</v>
      </c>
      <c r="I1299">
        <v>980</v>
      </c>
      <c r="J1299" t="s">
        <v>3839</v>
      </c>
      <c r="K1299" t="s">
        <v>23</v>
      </c>
    </row>
    <row r="1300" spans="1:11">
      <c r="A1300" t="s">
        <v>11</v>
      </c>
      <c r="B1300" t="s">
        <v>12</v>
      </c>
      <c r="C1300" t="s">
        <v>3840</v>
      </c>
      <c r="D1300">
        <v>2012</v>
      </c>
      <c r="E1300" t="s">
        <v>3841</v>
      </c>
      <c r="F1300" t="s">
        <v>40</v>
      </c>
      <c r="G1300">
        <v>93</v>
      </c>
      <c r="H1300">
        <v>1143</v>
      </c>
      <c r="I1300">
        <v>1152</v>
      </c>
      <c r="K1300" t="s">
        <v>23</v>
      </c>
    </row>
    <row r="1301" spans="1:11">
      <c r="A1301" t="s">
        <v>11</v>
      </c>
      <c r="B1301" t="s">
        <v>201</v>
      </c>
      <c r="C1301" t="s">
        <v>3842</v>
      </c>
      <c r="D1301">
        <v>1988</v>
      </c>
      <c r="E1301" t="s">
        <v>3843</v>
      </c>
      <c r="F1301" t="s">
        <v>40</v>
      </c>
      <c r="G1301">
        <v>69</v>
      </c>
      <c r="H1301">
        <v>857</v>
      </c>
      <c r="I1301">
        <v>867</v>
      </c>
      <c r="K1301" t="s">
        <v>23</v>
      </c>
    </row>
    <row r="1302" spans="1:11">
      <c r="A1302" t="s">
        <v>11</v>
      </c>
      <c r="B1302" t="s">
        <v>18</v>
      </c>
      <c r="C1302" t="s">
        <v>3842</v>
      </c>
      <c r="D1302">
        <v>1988</v>
      </c>
      <c r="E1302" t="s">
        <v>3843</v>
      </c>
      <c r="F1302" t="s">
        <v>40</v>
      </c>
      <c r="G1302">
        <v>69</v>
      </c>
      <c r="H1302">
        <v>857</v>
      </c>
      <c r="I1302">
        <v>867</v>
      </c>
      <c r="K1302" t="s">
        <v>17</v>
      </c>
    </row>
    <row r="1303" spans="1:11">
      <c r="A1303" t="s">
        <v>11</v>
      </c>
      <c r="B1303" t="s">
        <v>18</v>
      </c>
      <c r="C1303" t="s">
        <v>3844</v>
      </c>
      <c r="D1303">
        <v>2004</v>
      </c>
      <c r="E1303" t="s">
        <v>3845</v>
      </c>
      <c r="F1303" t="s">
        <v>34</v>
      </c>
      <c r="G1303">
        <v>139</v>
      </c>
      <c r="H1303">
        <v>117</v>
      </c>
      <c r="I1303">
        <v>122</v>
      </c>
      <c r="J1303" t="s">
        <v>3846</v>
      </c>
      <c r="K1303" t="s">
        <v>17</v>
      </c>
    </row>
    <row r="1304" spans="1:11">
      <c r="A1304" t="s">
        <v>11</v>
      </c>
      <c r="B1304" t="s">
        <v>127</v>
      </c>
      <c r="C1304" t="s">
        <v>3847</v>
      </c>
      <c r="D1304">
        <v>1997</v>
      </c>
      <c r="E1304" t="s">
        <v>3848</v>
      </c>
      <c r="F1304" t="s">
        <v>34</v>
      </c>
      <c r="G1304">
        <v>110</v>
      </c>
      <c r="H1304">
        <v>147</v>
      </c>
      <c r="I1304">
        <v>152</v>
      </c>
      <c r="J1304" t="s">
        <v>3849</v>
      </c>
      <c r="K1304" t="s">
        <v>17</v>
      </c>
    </row>
    <row r="1305" spans="1:11">
      <c r="A1305" t="s">
        <v>11</v>
      </c>
      <c r="B1305" t="s">
        <v>24</v>
      </c>
      <c r="C1305" t="s">
        <v>3850</v>
      </c>
      <c r="D1305">
        <v>2005</v>
      </c>
      <c r="E1305" t="s">
        <v>3851</v>
      </c>
      <c r="F1305" t="s">
        <v>140</v>
      </c>
      <c r="G1305">
        <v>62</v>
      </c>
      <c r="H1305">
        <v>1422</v>
      </c>
      <c r="I1305">
        <v>1431</v>
      </c>
      <c r="J1305" t="s">
        <v>3852</v>
      </c>
      <c r="K1305" t="s">
        <v>23</v>
      </c>
    </row>
    <row r="1306" spans="1:11">
      <c r="A1306" t="s">
        <v>11</v>
      </c>
      <c r="B1306" t="s">
        <v>24</v>
      </c>
      <c r="C1306" t="s">
        <v>3853</v>
      </c>
      <c r="D1306">
        <v>2002</v>
      </c>
      <c r="E1306" t="s">
        <v>3854</v>
      </c>
      <c r="F1306" t="s">
        <v>3855</v>
      </c>
      <c r="G1306">
        <v>31</v>
      </c>
      <c r="H1306">
        <v>173</v>
      </c>
      <c r="I1306">
        <v>184</v>
      </c>
      <c r="K1306" t="s">
        <v>23</v>
      </c>
    </row>
    <row r="1307" spans="1:11">
      <c r="A1307" t="s">
        <v>11</v>
      </c>
      <c r="B1307" t="s">
        <v>127</v>
      </c>
      <c r="C1307" t="s">
        <v>3856</v>
      </c>
      <c r="D1307">
        <v>1999</v>
      </c>
      <c r="E1307" t="s">
        <v>3857</v>
      </c>
      <c r="F1307" t="s">
        <v>37</v>
      </c>
      <c r="G1307">
        <v>154</v>
      </c>
      <c r="H1307">
        <v>406</v>
      </c>
      <c r="I1307">
        <v>416</v>
      </c>
      <c r="J1307" t="s">
        <v>3858</v>
      </c>
      <c r="K1307" t="s">
        <v>23</v>
      </c>
    </row>
    <row r="1308" spans="1:11">
      <c r="A1308" t="s">
        <v>11</v>
      </c>
      <c r="B1308" t="s">
        <v>127</v>
      </c>
      <c r="C1308" t="s">
        <v>3859</v>
      </c>
      <c r="D1308">
        <v>2012</v>
      </c>
      <c r="E1308" t="s">
        <v>3860</v>
      </c>
      <c r="F1308" t="s">
        <v>3861</v>
      </c>
      <c r="G1308">
        <v>112</v>
      </c>
      <c r="H1308">
        <v>218</v>
      </c>
      <c r="I1308">
        <v>226</v>
      </c>
      <c r="J1308" t="s">
        <v>3862</v>
      </c>
      <c r="K1308" t="s">
        <v>17</v>
      </c>
    </row>
    <row r="1309" spans="1:11">
      <c r="A1309" t="s">
        <v>11</v>
      </c>
      <c r="B1309" t="s">
        <v>24</v>
      </c>
      <c r="C1309" t="s">
        <v>3863</v>
      </c>
      <c r="D1309">
        <v>1990</v>
      </c>
      <c r="E1309" t="s">
        <v>3864</v>
      </c>
      <c r="F1309" t="s">
        <v>185</v>
      </c>
      <c r="G1309">
        <v>142</v>
      </c>
      <c r="H1309">
        <v>429</v>
      </c>
      <c r="I1309">
        <v>442</v>
      </c>
      <c r="J1309" t="s">
        <v>3865</v>
      </c>
      <c r="K1309" t="s">
        <v>23</v>
      </c>
    </row>
    <row r="1310" spans="1:11">
      <c r="A1310" t="s">
        <v>11</v>
      </c>
      <c r="B1310" t="s">
        <v>24</v>
      </c>
      <c r="C1310" t="s">
        <v>3863</v>
      </c>
      <c r="D1310">
        <v>1991</v>
      </c>
      <c r="E1310" t="s">
        <v>3866</v>
      </c>
      <c r="F1310" t="s">
        <v>185</v>
      </c>
      <c r="G1310">
        <v>148</v>
      </c>
      <c r="H1310">
        <v>545</v>
      </c>
      <c r="I1310">
        <v>561</v>
      </c>
      <c r="J1310" t="s">
        <v>3867</v>
      </c>
      <c r="K1310" t="s">
        <v>23</v>
      </c>
    </row>
    <row r="1311" spans="1:11">
      <c r="A1311" t="s">
        <v>11</v>
      </c>
      <c r="B1311" t="s">
        <v>18</v>
      </c>
      <c r="C1311" t="s">
        <v>3868</v>
      </c>
      <c r="D1311">
        <v>1997</v>
      </c>
      <c r="E1311" t="s">
        <v>3869</v>
      </c>
      <c r="F1311" t="s">
        <v>40</v>
      </c>
      <c r="G1311">
        <v>78</v>
      </c>
      <c r="H1311">
        <v>21</v>
      </c>
      <c r="I1311">
        <v>40</v>
      </c>
      <c r="J1311" t="s">
        <v>3870</v>
      </c>
      <c r="K1311" t="s">
        <v>23</v>
      </c>
    </row>
    <row r="1312" spans="1:11">
      <c r="A1312" t="s">
        <v>11</v>
      </c>
      <c r="B1312" t="s">
        <v>62</v>
      </c>
      <c r="C1312" t="s">
        <v>3871</v>
      </c>
      <c r="D1312">
        <v>1990</v>
      </c>
      <c r="E1312" t="s">
        <v>3872</v>
      </c>
      <c r="F1312" t="s">
        <v>286</v>
      </c>
      <c r="G1312">
        <v>344</v>
      </c>
      <c r="H1312">
        <v>333</v>
      </c>
      <c r="I1312">
        <v>335</v>
      </c>
      <c r="J1312" t="s">
        <v>3873</v>
      </c>
      <c r="K1312" t="s">
        <v>23</v>
      </c>
    </row>
    <row r="1313" spans="1:11">
      <c r="A1313" t="s">
        <v>11</v>
      </c>
      <c r="B1313" t="s">
        <v>18</v>
      </c>
      <c r="C1313" t="s">
        <v>3871</v>
      </c>
      <c r="D1313">
        <v>1990</v>
      </c>
      <c r="E1313" t="s">
        <v>3872</v>
      </c>
      <c r="F1313" t="s">
        <v>286</v>
      </c>
      <c r="G1313">
        <v>344</v>
      </c>
      <c r="H1313">
        <v>333</v>
      </c>
      <c r="I1313">
        <v>335</v>
      </c>
      <c r="J1313" t="s">
        <v>3873</v>
      </c>
      <c r="K1313" t="s">
        <v>17</v>
      </c>
    </row>
    <row r="1314" spans="1:11">
      <c r="A1314" t="s">
        <v>11</v>
      </c>
      <c r="B1314" t="s">
        <v>24</v>
      </c>
      <c r="C1314" t="s">
        <v>3874</v>
      </c>
      <c r="D1314">
        <v>2006</v>
      </c>
      <c r="E1314" t="s">
        <v>3875</v>
      </c>
      <c r="F1314" t="s">
        <v>211</v>
      </c>
      <c r="G1314">
        <v>196</v>
      </c>
      <c r="H1314">
        <v>365</v>
      </c>
      <c r="I1314">
        <v>378</v>
      </c>
      <c r="J1314" t="s">
        <v>3876</v>
      </c>
      <c r="K1314" t="s">
        <v>23</v>
      </c>
    </row>
    <row r="1315" spans="1:11">
      <c r="A1315" t="s">
        <v>11</v>
      </c>
      <c r="B1315" t="s">
        <v>12</v>
      </c>
      <c r="C1315" t="s">
        <v>3877</v>
      </c>
      <c r="D1315">
        <v>2011</v>
      </c>
      <c r="E1315" t="s">
        <v>3878</v>
      </c>
      <c r="F1315" t="s">
        <v>34</v>
      </c>
      <c r="G1315">
        <v>166</v>
      </c>
      <c r="H1315">
        <v>381</v>
      </c>
      <c r="I1315">
        <v>390</v>
      </c>
      <c r="J1315" t="s">
        <v>3879</v>
      </c>
      <c r="K1315" t="s">
        <v>23</v>
      </c>
    </row>
    <row r="1316" spans="1:11">
      <c r="A1316" t="s">
        <v>11</v>
      </c>
      <c r="B1316" t="s">
        <v>24</v>
      </c>
      <c r="C1316" t="s">
        <v>3880</v>
      </c>
      <c r="D1316">
        <v>1996</v>
      </c>
      <c r="E1316" t="s">
        <v>3881</v>
      </c>
      <c r="F1316" t="s">
        <v>15</v>
      </c>
      <c r="G1316">
        <v>130</v>
      </c>
      <c r="H1316">
        <v>277</v>
      </c>
      <c r="I1316">
        <v>293</v>
      </c>
      <c r="J1316" t="s">
        <v>3882</v>
      </c>
      <c r="K1316" t="s">
        <v>17</v>
      </c>
    </row>
    <row r="1317" spans="1:11">
      <c r="A1317" t="s">
        <v>11</v>
      </c>
      <c r="B1317" t="s">
        <v>127</v>
      </c>
      <c r="C1317" t="s">
        <v>3883</v>
      </c>
      <c r="D1317">
        <v>1994</v>
      </c>
      <c r="E1317" t="s">
        <v>3884</v>
      </c>
      <c r="F1317" t="s">
        <v>3013</v>
      </c>
      <c r="G1317">
        <v>37</v>
      </c>
      <c r="H1317">
        <v>214</v>
      </c>
      <c r="I1317">
        <v>215</v>
      </c>
      <c r="K1317" t="s">
        <v>23</v>
      </c>
    </row>
    <row r="1318" spans="1:11">
      <c r="A1318" t="s">
        <v>11</v>
      </c>
      <c r="B1318" t="s">
        <v>62</v>
      </c>
      <c r="C1318" t="s">
        <v>3885</v>
      </c>
      <c r="D1318">
        <v>2011</v>
      </c>
      <c r="E1318" t="s">
        <v>3886</v>
      </c>
      <c r="F1318" t="s">
        <v>298</v>
      </c>
      <c r="G1318">
        <v>422</v>
      </c>
      <c r="H1318">
        <v>1</v>
      </c>
      <c r="I1318">
        <v>7</v>
      </c>
      <c r="J1318" t="s">
        <v>3887</v>
      </c>
      <c r="K1318" t="s">
        <v>23</v>
      </c>
    </row>
    <row r="1319" spans="1:11">
      <c r="A1319" t="s">
        <v>11</v>
      </c>
      <c r="B1319" t="s">
        <v>127</v>
      </c>
      <c r="C1319" t="s">
        <v>3888</v>
      </c>
      <c r="D1319">
        <v>2012</v>
      </c>
      <c r="E1319" t="s">
        <v>3889</v>
      </c>
      <c r="F1319" t="s">
        <v>951</v>
      </c>
      <c r="G1319">
        <v>73</v>
      </c>
      <c r="H1319">
        <v>109</v>
      </c>
      <c r="I1319">
        <v>116</v>
      </c>
      <c r="J1319" t="s">
        <v>3890</v>
      </c>
      <c r="K1319" t="s">
        <v>23</v>
      </c>
    </row>
    <row r="1320" spans="1:11">
      <c r="A1320" t="s">
        <v>11</v>
      </c>
      <c r="B1320" t="s">
        <v>127</v>
      </c>
      <c r="C1320" t="s">
        <v>3891</v>
      </c>
      <c r="D1320">
        <v>2006</v>
      </c>
      <c r="E1320" t="s">
        <v>3892</v>
      </c>
      <c r="F1320" t="s">
        <v>2239</v>
      </c>
      <c r="G1320">
        <v>268</v>
      </c>
      <c r="H1320">
        <v>279</v>
      </c>
      <c r="I1320">
        <v>284</v>
      </c>
      <c r="J1320" t="s">
        <v>3893</v>
      </c>
      <c r="K1320" t="s">
        <v>17</v>
      </c>
    </row>
    <row r="1321" spans="1:11">
      <c r="A1321" t="s">
        <v>11</v>
      </c>
      <c r="B1321" t="s">
        <v>127</v>
      </c>
      <c r="C1321" t="s">
        <v>3894</v>
      </c>
      <c r="D1321">
        <v>1992</v>
      </c>
      <c r="E1321" t="s">
        <v>3895</v>
      </c>
      <c r="F1321" t="s">
        <v>305</v>
      </c>
      <c r="G1321">
        <v>157</v>
      </c>
      <c r="H1321">
        <v>91</v>
      </c>
      <c r="I1321">
        <v>114</v>
      </c>
      <c r="J1321" t="s">
        <v>3896</v>
      </c>
      <c r="K1321" t="s">
        <v>17</v>
      </c>
    </row>
    <row r="1322" spans="1:11">
      <c r="A1322" t="s">
        <v>11</v>
      </c>
      <c r="B1322" t="s">
        <v>24</v>
      </c>
      <c r="C1322" t="s">
        <v>3897</v>
      </c>
      <c r="D1322">
        <v>1996</v>
      </c>
      <c r="E1322" t="s">
        <v>3898</v>
      </c>
      <c r="F1322" t="s">
        <v>3154</v>
      </c>
      <c r="G1322">
        <v>41</v>
      </c>
      <c r="H1322">
        <v>115</v>
      </c>
      <c r="I1322">
        <v>139</v>
      </c>
      <c r="J1322" t="s">
        <v>3899</v>
      </c>
      <c r="K1322" t="s">
        <v>17</v>
      </c>
    </row>
    <row r="1323" spans="1:11">
      <c r="A1323" t="s">
        <v>11</v>
      </c>
      <c r="B1323" t="s">
        <v>24</v>
      </c>
      <c r="C1323" t="s">
        <v>3900</v>
      </c>
      <c r="D1323">
        <v>1991</v>
      </c>
      <c r="E1323" t="s">
        <v>3901</v>
      </c>
      <c r="F1323" t="s">
        <v>2549</v>
      </c>
      <c r="G1323">
        <v>34</v>
      </c>
      <c r="H1323">
        <v>399</v>
      </c>
      <c r="I1323">
        <v>405</v>
      </c>
      <c r="J1323" t="s">
        <v>3902</v>
      </c>
      <c r="K1323" t="s">
        <v>23</v>
      </c>
    </row>
    <row r="1324" spans="1:11">
      <c r="A1324" t="s">
        <v>11</v>
      </c>
      <c r="B1324" t="s">
        <v>18</v>
      </c>
      <c r="C1324" t="s">
        <v>3903</v>
      </c>
      <c r="D1324">
        <v>1993</v>
      </c>
      <c r="E1324" t="s">
        <v>3904</v>
      </c>
      <c r="F1324" t="s">
        <v>40</v>
      </c>
      <c r="G1324">
        <v>74</v>
      </c>
      <c r="H1324">
        <v>1475</v>
      </c>
      <c r="I1324">
        <v>1489</v>
      </c>
      <c r="J1324" t="s">
        <v>3905</v>
      </c>
      <c r="K1324" t="s">
        <v>23</v>
      </c>
    </row>
    <row r="1325" spans="1:11">
      <c r="A1325" t="s">
        <v>11</v>
      </c>
      <c r="B1325" t="s">
        <v>127</v>
      </c>
      <c r="C1325" t="s">
        <v>3906</v>
      </c>
      <c r="D1325">
        <v>2009</v>
      </c>
      <c r="E1325" t="s">
        <v>3907</v>
      </c>
      <c r="F1325" t="s">
        <v>3082</v>
      </c>
      <c r="G1325">
        <v>46</v>
      </c>
      <c r="H1325">
        <v>1338</v>
      </c>
      <c r="I1325">
        <v>1343</v>
      </c>
      <c r="J1325" t="s">
        <v>3908</v>
      </c>
      <c r="K1325" t="s">
        <v>17</v>
      </c>
    </row>
    <row r="1326" spans="1:11">
      <c r="A1326" t="s">
        <v>11</v>
      </c>
      <c r="B1326" t="s">
        <v>24</v>
      </c>
      <c r="C1326" t="s">
        <v>3909</v>
      </c>
      <c r="D1326">
        <v>1990</v>
      </c>
      <c r="E1326" t="s">
        <v>3910</v>
      </c>
      <c r="F1326" t="s">
        <v>37</v>
      </c>
      <c r="G1326">
        <v>136</v>
      </c>
      <c r="H1326">
        <v>689</v>
      </c>
      <c r="I1326">
        <v>700</v>
      </c>
      <c r="J1326" t="s">
        <v>3911</v>
      </c>
      <c r="K1326" t="s">
        <v>23</v>
      </c>
    </row>
    <row r="1327" spans="1:11">
      <c r="A1327" t="s">
        <v>11</v>
      </c>
      <c r="B1327" t="s">
        <v>18</v>
      </c>
      <c r="C1327" t="s">
        <v>3912</v>
      </c>
      <c r="D1327">
        <v>2011</v>
      </c>
      <c r="E1327" t="s">
        <v>3913</v>
      </c>
      <c r="F1327" t="s">
        <v>2587</v>
      </c>
      <c r="G1327">
        <v>62</v>
      </c>
      <c r="H1327">
        <v>46</v>
      </c>
      <c r="I1327">
        <v>53</v>
      </c>
      <c r="J1327" t="s">
        <v>3914</v>
      </c>
      <c r="K1327" t="s">
        <v>17</v>
      </c>
    </row>
    <row r="1328" spans="1:11">
      <c r="A1328" t="s">
        <v>11</v>
      </c>
      <c r="B1328" t="s">
        <v>18</v>
      </c>
      <c r="C1328" t="s">
        <v>3915</v>
      </c>
      <c r="D1328">
        <v>2011</v>
      </c>
      <c r="E1328" t="s">
        <v>3916</v>
      </c>
      <c r="F1328" t="s">
        <v>367</v>
      </c>
      <c r="G1328">
        <v>81</v>
      </c>
      <c r="H1328">
        <v>215</v>
      </c>
      <c r="I1328">
        <v>239</v>
      </c>
      <c r="K1328" t="s">
        <v>23</v>
      </c>
    </row>
    <row r="1329" spans="1:11">
      <c r="A1329" t="s">
        <v>11</v>
      </c>
      <c r="B1329" t="s">
        <v>18</v>
      </c>
      <c r="C1329" t="s">
        <v>3917</v>
      </c>
      <c r="D1329">
        <v>1990</v>
      </c>
      <c r="E1329" t="s">
        <v>3918</v>
      </c>
      <c r="F1329" t="s">
        <v>34</v>
      </c>
      <c r="G1329">
        <v>82</v>
      </c>
      <c r="H1329">
        <v>33</v>
      </c>
      <c r="I1329">
        <v>39</v>
      </c>
      <c r="J1329" t="s">
        <v>3919</v>
      </c>
      <c r="K1329" t="s">
        <v>17</v>
      </c>
    </row>
    <row r="1330" spans="1:11">
      <c r="A1330" t="s">
        <v>11</v>
      </c>
      <c r="B1330" t="s">
        <v>18</v>
      </c>
      <c r="C1330" t="s">
        <v>3917</v>
      </c>
      <c r="D1330">
        <v>1990</v>
      </c>
      <c r="E1330" t="s">
        <v>3918</v>
      </c>
      <c r="F1330" t="s">
        <v>34</v>
      </c>
      <c r="G1330">
        <v>82</v>
      </c>
      <c r="H1330">
        <v>33</v>
      </c>
      <c r="I1330">
        <v>39</v>
      </c>
      <c r="J1330" t="s">
        <v>3919</v>
      </c>
      <c r="K1330" t="s">
        <v>23</v>
      </c>
    </row>
    <row r="1331" spans="1:11">
      <c r="A1331" t="s">
        <v>11</v>
      </c>
      <c r="B1331" t="s">
        <v>12</v>
      </c>
      <c r="C1331" t="s">
        <v>3920</v>
      </c>
      <c r="D1331">
        <v>2001</v>
      </c>
      <c r="E1331" t="s">
        <v>3921</v>
      </c>
      <c r="F1331" t="s">
        <v>640</v>
      </c>
      <c r="G1331">
        <v>51</v>
      </c>
      <c r="H1331">
        <v>209</v>
      </c>
      <c r="I1331">
        <v>217</v>
      </c>
      <c r="J1331" t="s">
        <v>3922</v>
      </c>
      <c r="K1331" t="s">
        <v>17</v>
      </c>
    </row>
    <row r="1332" spans="1:11">
      <c r="A1332" t="s">
        <v>11</v>
      </c>
      <c r="B1332" t="s">
        <v>12</v>
      </c>
      <c r="C1332" t="s">
        <v>3923</v>
      </c>
      <c r="D1332">
        <v>1999</v>
      </c>
      <c r="E1332" t="s">
        <v>3924</v>
      </c>
      <c r="F1332" t="s">
        <v>747</v>
      </c>
      <c r="G1332">
        <v>55</v>
      </c>
      <c r="H1332">
        <v>43</v>
      </c>
      <c r="I1332">
        <v>51</v>
      </c>
      <c r="J1332" t="s">
        <v>3925</v>
      </c>
      <c r="K1332" t="s">
        <v>17</v>
      </c>
    </row>
    <row r="1333" spans="1:11">
      <c r="A1333" t="s">
        <v>11</v>
      </c>
      <c r="B1333" t="s">
        <v>24</v>
      </c>
      <c r="C1333" t="s">
        <v>3926</v>
      </c>
      <c r="D1333">
        <v>1990</v>
      </c>
      <c r="E1333" t="s">
        <v>3927</v>
      </c>
      <c r="F1333" t="s">
        <v>640</v>
      </c>
      <c r="G1333">
        <v>40</v>
      </c>
      <c r="H1333">
        <v>26</v>
      </c>
      <c r="I1333">
        <v>33</v>
      </c>
      <c r="J1333" t="s">
        <v>3928</v>
      </c>
      <c r="K1333" t="s">
        <v>23</v>
      </c>
    </row>
    <row r="1334" spans="1:11">
      <c r="A1334" t="s">
        <v>11</v>
      </c>
      <c r="B1334" t="s">
        <v>24</v>
      </c>
      <c r="C1334" t="s">
        <v>3929</v>
      </c>
      <c r="D1334">
        <v>1988</v>
      </c>
      <c r="E1334" t="s">
        <v>3930</v>
      </c>
      <c r="F1334" t="s">
        <v>640</v>
      </c>
      <c r="G1334">
        <v>38</v>
      </c>
      <c r="H1334">
        <v>549</v>
      </c>
      <c r="I1334">
        <v>556</v>
      </c>
      <c r="J1334" t="s">
        <v>3931</v>
      </c>
      <c r="K1334" t="s">
        <v>23</v>
      </c>
    </row>
    <row r="1335" spans="1:11">
      <c r="A1335" t="s">
        <v>11</v>
      </c>
      <c r="B1335" t="s">
        <v>127</v>
      </c>
      <c r="C1335" t="s">
        <v>3932</v>
      </c>
      <c r="D1335">
        <v>1998</v>
      </c>
      <c r="E1335" t="s">
        <v>3933</v>
      </c>
      <c r="F1335" t="s">
        <v>3934</v>
      </c>
      <c r="G1335">
        <v>199</v>
      </c>
      <c r="H1335">
        <v>213</v>
      </c>
      <c r="I1335">
        <v>227</v>
      </c>
      <c r="J1335" t="s">
        <v>3935</v>
      </c>
      <c r="K1335" t="s">
        <v>17</v>
      </c>
    </row>
    <row r="1336" spans="1:11">
      <c r="A1336" t="s">
        <v>11</v>
      </c>
      <c r="B1336" t="s">
        <v>18</v>
      </c>
      <c r="C1336" t="s">
        <v>3936</v>
      </c>
      <c r="D1336">
        <v>1981</v>
      </c>
      <c r="E1336" t="s">
        <v>3937</v>
      </c>
      <c r="F1336" t="s">
        <v>140</v>
      </c>
      <c r="G1336">
        <v>38</v>
      </c>
      <c r="H1336">
        <v>1339</v>
      </c>
      <c r="I1336">
        <v>1349</v>
      </c>
      <c r="J1336" t="s">
        <v>3938</v>
      </c>
      <c r="K1336" t="s">
        <v>23</v>
      </c>
    </row>
    <row r="1337" spans="1:11">
      <c r="A1337" t="s">
        <v>11</v>
      </c>
      <c r="B1337" t="s">
        <v>201</v>
      </c>
      <c r="C1337" t="s">
        <v>3939</v>
      </c>
      <c r="D1337">
        <v>1996</v>
      </c>
      <c r="E1337" t="s">
        <v>3940</v>
      </c>
      <c r="F1337" t="s">
        <v>3861</v>
      </c>
      <c r="G1337">
        <v>96</v>
      </c>
      <c r="H1337">
        <v>23</v>
      </c>
      <c r="I1337">
        <v>31</v>
      </c>
      <c r="K1337" t="s">
        <v>17</v>
      </c>
    </row>
    <row r="1338" spans="1:11">
      <c r="A1338" t="s">
        <v>11</v>
      </c>
      <c r="B1338" t="s">
        <v>24</v>
      </c>
      <c r="C1338" t="s">
        <v>3941</v>
      </c>
      <c r="D1338">
        <v>2006</v>
      </c>
      <c r="E1338" t="s">
        <v>3942</v>
      </c>
      <c r="F1338" t="s">
        <v>3154</v>
      </c>
      <c r="G1338">
        <v>51</v>
      </c>
      <c r="H1338">
        <v>387</v>
      </c>
      <c r="I1338">
        <v>412</v>
      </c>
      <c r="J1338" t="s">
        <v>3943</v>
      </c>
      <c r="K1338" t="s">
        <v>17</v>
      </c>
    </row>
    <row r="1339" spans="1:11">
      <c r="A1339" t="s">
        <v>11</v>
      </c>
      <c r="B1339" t="s">
        <v>18</v>
      </c>
      <c r="C1339" t="s">
        <v>3944</v>
      </c>
      <c r="D1339">
        <v>2010</v>
      </c>
      <c r="E1339" t="s">
        <v>3945</v>
      </c>
      <c r="F1339" t="s">
        <v>1414</v>
      </c>
      <c r="G1339">
        <v>18</v>
      </c>
      <c r="H1339">
        <v>18</v>
      </c>
      <c r="I1339">
        <v>26</v>
      </c>
      <c r="J1339" t="s">
        <v>3946</v>
      </c>
      <c r="K1339" t="s">
        <v>23</v>
      </c>
    </row>
    <row r="1340" spans="1:11">
      <c r="A1340" t="s">
        <v>11</v>
      </c>
      <c r="B1340" t="s">
        <v>127</v>
      </c>
      <c r="C1340" t="s">
        <v>3947</v>
      </c>
      <c r="D1340">
        <v>2003</v>
      </c>
      <c r="E1340" t="s">
        <v>3948</v>
      </c>
      <c r="F1340" t="s">
        <v>65</v>
      </c>
      <c r="G1340">
        <v>72</v>
      </c>
      <c r="H1340">
        <v>27</v>
      </c>
      <c r="I1340">
        <v>35</v>
      </c>
      <c r="J1340" t="s">
        <v>3949</v>
      </c>
      <c r="K1340" t="s">
        <v>17</v>
      </c>
    </row>
    <row r="1341" spans="1:11">
      <c r="A1341" t="s">
        <v>11</v>
      </c>
      <c r="B1341" t="s">
        <v>24</v>
      </c>
      <c r="C1341" t="s">
        <v>3950</v>
      </c>
      <c r="D1341">
        <v>2001</v>
      </c>
      <c r="E1341" t="s">
        <v>3951</v>
      </c>
      <c r="F1341" t="s">
        <v>3952</v>
      </c>
      <c r="G1341">
        <v>4</v>
      </c>
      <c r="H1341">
        <v>5</v>
      </c>
      <c r="I1341">
        <v>18</v>
      </c>
      <c r="K1341" t="s">
        <v>23</v>
      </c>
    </row>
    <row r="1342" spans="1:11">
      <c r="A1342" t="s">
        <v>11</v>
      </c>
      <c r="B1342" t="s">
        <v>12</v>
      </c>
      <c r="C1342" t="s">
        <v>3953</v>
      </c>
      <c r="D1342">
        <v>2001</v>
      </c>
      <c r="E1342" t="s">
        <v>3954</v>
      </c>
      <c r="F1342" t="s">
        <v>3955</v>
      </c>
      <c r="G1342">
        <v>47</v>
      </c>
      <c r="H1342">
        <v>459</v>
      </c>
      <c r="I1342">
        <v>475</v>
      </c>
      <c r="J1342" t="s">
        <v>3956</v>
      </c>
      <c r="K1342" t="s">
        <v>17</v>
      </c>
    </row>
    <row r="1343" spans="1:11">
      <c r="A1343" t="s">
        <v>11</v>
      </c>
      <c r="B1343" t="s">
        <v>18</v>
      </c>
      <c r="C1343" t="s">
        <v>3957</v>
      </c>
      <c r="D1343">
        <v>1991</v>
      </c>
      <c r="E1343" t="s">
        <v>3958</v>
      </c>
      <c r="F1343" t="s">
        <v>1994</v>
      </c>
      <c r="G1343">
        <v>6</v>
      </c>
      <c r="H1343">
        <v>171</v>
      </c>
      <c r="I1343">
        <v>183</v>
      </c>
      <c r="J1343" t="s">
        <v>3959</v>
      </c>
      <c r="K1343" t="s">
        <v>17</v>
      </c>
    </row>
    <row r="1344" spans="1:11">
      <c r="A1344" t="s">
        <v>11</v>
      </c>
      <c r="B1344" t="s">
        <v>127</v>
      </c>
      <c r="C1344" t="s">
        <v>3960</v>
      </c>
      <c r="D1344">
        <v>1992</v>
      </c>
      <c r="E1344" t="s">
        <v>3961</v>
      </c>
      <c r="F1344" t="s">
        <v>292</v>
      </c>
      <c r="G1344">
        <v>72</v>
      </c>
      <c r="H1344">
        <v>403</v>
      </c>
      <c r="I1344">
        <v>416</v>
      </c>
      <c r="K1344" t="s">
        <v>17</v>
      </c>
    </row>
    <row r="1345" spans="1:11">
      <c r="A1345" t="s">
        <v>11</v>
      </c>
      <c r="B1345" t="s">
        <v>24</v>
      </c>
      <c r="C1345" t="s">
        <v>3962</v>
      </c>
      <c r="D1345">
        <v>2008</v>
      </c>
      <c r="E1345" t="s">
        <v>3963</v>
      </c>
      <c r="F1345" t="s">
        <v>65</v>
      </c>
      <c r="G1345">
        <v>77</v>
      </c>
      <c r="H1345">
        <v>512</v>
      </c>
      <c r="I1345">
        <v>519</v>
      </c>
      <c r="J1345" t="s">
        <v>3964</v>
      </c>
      <c r="K1345" t="s">
        <v>23</v>
      </c>
    </row>
    <row r="1346" spans="1:11">
      <c r="A1346" t="s">
        <v>11</v>
      </c>
      <c r="B1346" t="s">
        <v>24</v>
      </c>
      <c r="C1346" t="s">
        <v>3965</v>
      </c>
      <c r="D1346">
        <v>2004</v>
      </c>
      <c r="E1346" t="s">
        <v>3966</v>
      </c>
      <c r="F1346" t="s">
        <v>37</v>
      </c>
      <c r="G1346">
        <v>163</v>
      </c>
      <c r="H1346">
        <v>458</v>
      </c>
      <c r="I1346">
        <v>468</v>
      </c>
      <c r="J1346" t="s">
        <v>3967</v>
      </c>
      <c r="K1346" t="s">
        <v>23</v>
      </c>
    </row>
    <row r="1347" spans="1:11">
      <c r="A1347" t="s">
        <v>11</v>
      </c>
      <c r="B1347" t="s">
        <v>24</v>
      </c>
      <c r="C1347" t="s">
        <v>3968</v>
      </c>
      <c r="D1347">
        <v>2012</v>
      </c>
      <c r="E1347" t="s">
        <v>3969</v>
      </c>
      <c r="F1347" t="s">
        <v>3970</v>
      </c>
      <c r="G1347">
        <v>10</v>
      </c>
      <c r="H1347">
        <v>409</v>
      </c>
      <c r="I1347">
        <v>415</v>
      </c>
      <c r="J1347" t="s">
        <v>3971</v>
      </c>
      <c r="K1347" t="s">
        <v>23</v>
      </c>
    </row>
    <row r="1348" spans="1:11">
      <c r="A1348" t="s">
        <v>11</v>
      </c>
      <c r="B1348" t="s">
        <v>127</v>
      </c>
      <c r="C1348" t="s">
        <v>3972</v>
      </c>
      <c r="D1348">
        <v>1992</v>
      </c>
      <c r="E1348" t="s">
        <v>3973</v>
      </c>
      <c r="F1348" t="s">
        <v>40</v>
      </c>
      <c r="G1348">
        <v>73</v>
      </c>
      <c r="H1348">
        <v>1462</v>
      </c>
      <c r="I1348">
        <v>1472</v>
      </c>
      <c r="J1348" t="s">
        <v>3974</v>
      </c>
      <c r="K1348" t="s">
        <v>17</v>
      </c>
    </row>
    <row r="1349" spans="1:11">
      <c r="A1349" t="s">
        <v>11</v>
      </c>
      <c r="B1349" t="s">
        <v>127</v>
      </c>
      <c r="C1349" t="s">
        <v>3975</v>
      </c>
      <c r="D1349">
        <v>2012</v>
      </c>
      <c r="E1349" t="s">
        <v>3976</v>
      </c>
      <c r="F1349" t="s">
        <v>2765</v>
      </c>
      <c r="G1349">
        <v>84</v>
      </c>
      <c r="H1349">
        <v>1323</v>
      </c>
      <c r="I1349">
        <v>1330</v>
      </c>
      <c r="J1349" t="s">
        <v>3977</v>
      </c>
      <c r="K1349" t="s">
        <v>17</v>
      </c>
    </row>
    <row r="1350" spans="1:11">
      <c r="A1350" t="s">
        <v>11</v>
      </c>
      <c r="B1350" t="s">
        <v>127</v>
      </c>
      <c r="C1350" t="s">
        <v>3978</v>
      </c>
      <c r="D1350">
        <v>1989</v>
      </c>
      <c r="E1350" t="s">
        <v>3979</v>
      </c>
      <c r="F1350" t="s">
        <v>37</v>
      </c>
      <c r="G1350">
        <v>134</v>
      </c>
      <c r="H1350">
        <v>960</v>
      </c>
      <c r="I1350">
        <v>968</v>
      </c>
      <c r="J1350" t="s">
        <v>3980</v>
      </c>
      <c r="K1350" t="s">
        <v>23</v>
      </c>
    </row>
    <row r="1351" spans="1:11">
      <c r="A1351" t="s">
        <v>11</v>
      </c>
      <c r="B1351" t="s">
        <v>127</v>
      </c>
      <c r="C1351" t="s">
        <v>3978</v>
      </c>
      <c r="D1351">
        <v>1990</v>
      </c>
      <c r="E1351" t="s">
        <v>3981</v>
      </c>
      <c r="F1351" t="s">
        <v>367</v>
      </c>
      <c r="G1351">
        <v>60</v>
      </c>
      <c r="H1351">
        <v>331</v>
      </c>
      <c r="I1351">
        <v>367</v>
      </c>
      <c r="J1351" t="s">
        <v>3982</v>
      </c>
      <c r="K1351" t="s">
        <v>23</v>
      </c>
    </row>
    <row r="1352" spans="1:11">
      <c r="A1352" t="s">
        <v>11</v>
      </c>
      <c r="B1352" t="s">
        <v>24</v>
      </c>
      <c r="C1352" t="s">
        <v>3983</v>
      </c>
      <c r="D1352">
        <v>1990</v>
      </c>
      <c r="E1352" t="s">
        <v>3984</v>
      </c>
      <c r="F1352" t="s">
        <v>367</v>
      </c>
      <c r="G1352">
        <v>60</v>
      </c>
      <c r="H1352">
        <v>27</v>
      </c>
      <c r="I1352">
        <v>55</v>
      </c>
      <c r="J1352" t="s">
        <v>3985</v>
      </c>
      <c r="K1352" t="s">
        <v>23</v>
      </c>
    </row>
    <row r="1353" spans="1:11">
      <c r="A1353" t="s">
        <v>11</v>
      </c>
      <c r="B1353" t="s">
        <v>18</v>
      </c>
      <c r="C1353" t="s">
        <v>3986</v>
      </c>
      <c r="D1353">
        <v>2011</v>
      </c>
      <c r="E1353" t="s">
        <v>3987</v>
      </c>
      <c r="F1353" t="s">
        <v>298</v>
      </c>
      <c r="G1353">
        <v>422</v>
      </c>
      <c r="H1353">
        <v>201</v>
      </c>
      <c r="I1353">
        <v>210</v>
      </c>
      <c r="J1353" t="s">
        <v>3988</v>
      </c>
      <c r="K1353" t="s">
        <v>23</v>
      </c>
    </row>
    <row r="1354" spans="1:11">
      <c r="A1354" t="s">
        <v>11</v>
      </c>
      <c r="B1354" t="s">
        <v>127</v>
      </c>
      <c r="C1354" t="s">
        <v>3986</v>
      </c>
      <c r="D1354">
        <v>2011</v>
      </c>
      <c r="E1354" t="s">
        <v>3987</v>
      </c>
      <c r="F1354" t="s">
        <v>15</v>
      </c>
      <c r="G1354">
        <v>422</v>
      </c>
      <c r="H1354">
        <v>201</v>
      </c>
      <c r="I1354">
        <v>210</v>
      </c>
      <c r="J1354" t="s">
        <v>3988</v>
      </c>
      <c r="K1354" t="s">
        <v>17</v>
      </c>
    </row>
    <row r="1355" spans="1:11">
      <c r="A1355" t="s">
        <v>11</v>
      </c>
      <c r="B1355" t="s">
        <v>127</v>
      </c>
      <c r="C1355" t="s">
        <v>3989</v>
      </c>
      <c r="D1355">
        <v>2004</v>
      </c>
      <c r="E1355" t="s">
        <v>3990</v>
      </c>
      <c r="F1355" t="s">
        <v>305</v>
      </c>
      <c r="G1355">
        <v>308</v>
      </c>
      <c r="H1355">
        <v>127</v>
      </c>
      <c r="I1355">
        <v>146</v>
      </c>
      <c r="J1355" t="s">
        <v>3991</v>
      </c>
      <c r="K1355" t="s">
        <v>23</v>
      </c>
    </row>
    <row r="1356" spans="1:11">
      <c r="A1356" t="s">
        <v>11</v>
      </c>
      <c r="B1356" t="s">
        <v>12</v>
      </c>
      <c r="C1356" t="s">
        <v>3992</v>
      </c>
      <c r="D1356">
        <v>1993</v>
      </c>
      <c r="E1356" t="s">
        <v>3993</v>
      </c>
      <c r="F1356" t="s">
        <v>40</v>
      </c>
      <c r="G1356">
        <v>74</v>
      </c>
      <c r="H1356">
        <v>207</v>
      </c>
      <c r="I1356">
        <v>218</v>
      </c>
      <c r="J1356" t="s">
        <v>3994</v>
      </c>
      <c r="K1356" t="s">
        <v>17</v>
      </c>
    </row>
    <row r="1357" spans="1:11">
      <c r="A1357" t="s">
        <v>11</v>
      </c>
      <c r="B1357" t="s">
        <v>18</v>
      </c>
      <c r="C1357" t="s">
        <v>3995</v>
      </c>
      <c r="D1357">
        <v>1989</v>
      </c>
      <c r="E1357" t="s">
        <v>3996</v>
      </c>
      <c r="F1357" t="s">
        <v>40</v>
      </c>
      <c r="G1357">
        <v>70</v>
      </c>
      <c r="H1357">
        <v>1017</v>
      </c>
      <c r="I1357">
        <v>1027</v>
      </c>
      <c r="J1357" t="s">
        <v>3997</v>
      </c>
      <c r="K1357" t="s">
        <v>17</v>
      </c>
    </row>
    <row r="1358" spans="1:11">
      <c r="A1358" t="s">
        <v>11</v>
      </c>
      <c r="B1358" t="s">
        <v>12</v>
      </c>
      <c r="C1358" t="s">
        <v>3995</v>
      </c>
      <c r="D1358">
        <v>1992</v>
      </c>
      <c r="E1358" t="s">
        <v>3998</v>
      </c>
      <c r="F1358" t="s">
        <v>40</v>
      </c>
      <c r="G1358">
        <v>73</v>
      </c>
      <c r="H1358">
        <v>1431</v>
      </c>
      <c r="I1358">
        <v>1444</v>
      </c>
      <c r="J1358" t="s">
        <v>3999</v>
      </c>
      <c r="K1358" t="s">
        <v>17</v>
      </c>
    </row>
    <row r="1359" spans="1:11">
      <c r="A1359" t="s">
        <v>11</v>
      </c>
      <c r="B1359" t="s">
        <v>18</v>
      </c>
      <c r="C1359" t="s">
        <v>4000</v>
      </c>
      <c r="D1359">
        <v>1998</v>
      </c>
      <c r="E1359" t="s">
        <v>4001</v>
      </c>
      <c r="F1359" t="s">
        <v>40</v>
      </c>
      <c r="G1359">
        <v>79</v>
      </c>
      <c r="H1359">
        <v>2429</v>
      </c>
      <c r="I1359">
        <v>2447</v>
      </c>
      <c r="J1359" t="s">
        <v>4002</v>
      </c>
      <c r="K1359" t="s">
        <v>23</v>
      </c>
    </row>
    <row r="1360" spans="1:11">
      <c r="A1360" t="s">
        <v>11</v>
      </c>
      <c r="B1360" t="s">
        <v>127</v>
      </c>
      <c r="C1360" t="s">
        <v>4003</v>
      </c>
      <c r="D1360">
        <v>2012</v>
      </c>
      <c r="E1360" t="s">
        <v>4004</v>
      </c>
      <c r="F1360" t="s">
        <v>4005</v>
      </c>
      <c r="G1360">
        <v>13</v>
      </c>
      <c r="H1360">
        <v>1</v>
      </c>
      <c r="I1360">
        <v>10</v>
      </c>
      <c r="J1360" t="s">
        <v>4006</v>
      </c>
      <c r="K1360" t="s">
        <v>17</v>
      </c>
    </row>
    <row r="1361" spans="1:11">
      <c r="A1361" t="s">
        <v>11</v>
      </c>
      <c r="B1361" t="s">
        <v>12</v>
      </c>
      <c r="C1361" t="s">
        <v>4007</v>
      </c>
      <c r="D1361">
        <v>2001</v>
      </c>
      <c r="E1361" t="s">
        <v>4008</v>
      </c>
      <c r="F1361" t="s">
        <v>65</v>
      </c>
      <c r="G1361">
        <v>70</v>
      </c>
      <c r="H1361">
        <v>273</v>
      </c>
      <c r="I1361">
        <v>288</v>
      </c>
      <c r="J1361" t="s">
        <v>4009</v>
      </c>
      <c r="K1361" t="s">
        <v>17</v>
      </c>
    </row>
    <row r="1362" spans="1:11">
      <c r="A1362" t="s">
        <v>11</v>
      </c>
      <c r="B1362" t="s">
        <v>18</v>
      </c>
      <c r="C1362" t="s">
        <v>4007</v>
      </c>
      <c r="D1362">
        <v>2002</v>
      </c>
      <c r="E1362" t="s">
        <v>4010</v>
      </c>
      <c r="F1362" t="s">
        <v>27</v>
      </c>
      <c r="G1362">
        <v>99</v>
      </c>
      <c r="H1362">
        <v>409</v>
      </c>
      <c r="I1362">
        <v>418</v>
      </c>
      <c r="J1362" t="s">
        <v>4011</v>
      </c>
      <c r="K1362" t="s">
        <v>17</v>
      </c>
    </row>
    <row r="1363" spans="1:11">
      <c r="A1363" t="s">
        <v>11</v>
      </c>
      <c r="B1363" t="s">
        <v>24</v>
      </c>
      <c r="C1363" t="s">
        <v>4012</v>
      </c>
      <c r="D1363">
        <v>1994</v>
      </c>
      <c r="E1363" t="s">
        <v>4013</v>
      </c>
      <c r="F1363" t="s">
        <v>34</v>
      </c>
      <c r="G1363">
        <v>99</v>
      </c>
      <c r="H1363">
        <v>7</v>
      </c>
      <c r="I1363">
        <v>15</v>
      </c>
      <c r="J1363" t="s">
        <v>4014</v>
      </c>
      <c r="K1363" t="s">
        <v>17</v>
      </c>
    </row>
    <row r="1364" spans="1:11">
      <c r="A1364" t="s">
        <v>11</v>
      </c>
      <c r="B1364" t="s">
        <v>24</v>
      </c>
      <c r="C1364" t="s">
        <v>4012</v>
      </c>
      <c r="D1364">
        <v>1994</v>
      </c>
      <c r="E1364" t="s">
        <v>4013</v>
      </c>
      <c r="F1364" t="s">
        <v>34</v>
      </c>
      <c r="G1364">
        <v>99</v>
      </c>
      <c r="H1364">
        <v>7</v>
      </c>
      <c r="I1364">
        <v>15</v>
      </c>
      <c r="J1364" t="s">
        <v>4014</v>
      </c>
      <c r="K1364" t="s">
        <v>23</v>
      </c>
    </row>
    <row r="1365" spans="1:11">
      <c r="A1365" t="s">
        <v>11</v>
      </c>
      <c r="B1365" t="s">
        <v>18</v>
      </c>
      <c r="C1365" t="s">
        <v>4015</v>
      </c>
      <c r="D1365">
        <v>1998</v>
      </c>
      <c r="E1365" t="s">
        <v>4016</v>
      </c>
      <c r="F1365" t="s">
        <v>34</v>
      </c>
      <c r="G1365">
        <v>115</v>
      </c>
      <c r="H1365">
        <v>253</v>
      </c>
      <c r="I1365">
        <v>259</v>
      </c>
      <c r="J1365" t="s">
        <v>4017</v>
      </c>
      <c r="K1365" t="s">
        <v>17</v>
      </c>
    </row>
    <row r="1366" spans="1:11">
      <c r="A1366" t="s">
        <v>11</v>
      </c>
      <c r="B1366" t="s">
        <v>201</v>
      </c>
      <c r="C1366" t="s">
        <v>4018</v>
      </c>
      <c r="D1366">
        <v>1992</v>
      </c>
      <c r="E1366" t="s">
        <v>4019</v>
      </c>
      <c r="F1366" t="s">
        <v>40</v>
      </c>
      <c r="G1366">
        <v>73</v>
      </c>
      <c r="H1366">
        <v>981</v>
      </c>
      <c r="I1366">
        <v>991</v>
      </c>
      <c r="J1366" t="s">
        <v>4020</v>
      </c>
      <c r="K1366" t="s">
        <v>17</v>
      </c>
    </row>
    <row r="1367" spans="1:11">
      <c r="A1367" t="s">
        <v>11</v>
      </c>
      <c r="B1367" t="s">
        <v>18</v>
      </c>
      <c r="C1367" t="s">
        <v>4018</v>
      </c>
      <c r="D1367">
        <v>1992</v>
      </c>
      <c r="E1367" t="s">
        <v>4019</v>
      </c>
      <c r="F1367" t="s">
        <v>40</v>
      </c>
      <c r="G1367">
        <v>73</v>
      </c>
      <c r="H1367">
        <v>981</v>
      </c>
      <c r="I1367">
        <v>991</v>
      </c>
      <c r="J1367" t="s">
        <v>4020</v>
      </c>
      <c r="K1367" t="s">
        <v>23</v>
      </c>
    </row>
    <row r="1368" spans="1:11">
      <c r="A1368" t="s">
        <v>11</v>
      </c>
      <c r="B1368" t="s">
        <v>24</v>
      </c>
      <c r="C1368" t="s">
        <v>4018</v>
      </c>
      <c r="D1368">
        <v>1993</v>
      </c>
      <c r="E1368" t="s">
        <v>4021</v>
      </c>
      <c r="F1368" t="s">
        <v>37</v>
      </c>
      <c r="G1368">
        <v>141</v>
      </c>
      <c r="H1368">
        <v>71</v>
      </c>
      <c r="I1368">
        <v>89</v>
      </c>
      <c r="J1368" t="s">
        <v>4022</v>
      </c>
      <c r="K1368" t="s">
        <v>23</v>
      </c>
    </row>
    <row r="1369" spans="1:11">
      <c r="A1369" t="s">
        <v>11</v>
      </c>
      <c r="B1369" t="s">
        <v>62</v>
      </c>
      <c r="C1369" t="s">
        <v>4018</v>
      </c>
      <c r="D1369">
        <v>1993</v>
      </c>
      <c r="E1369" t="s">
        <v>4023</v>
      </c>
      <c r="F1369" t="s">
        <v>40</v>
      </c>
      <c r="G1369">
        <v>74</v>
      </c>
      <c r="H1369">
        <v>195</v>
      </c>
      <c r="I1369">
        <v>206</v>
      </c>
      <c r="J1369" t="s">
        <v>4024</v>
      </c>
      <c r="K1369" t="s">
        <v>23</v>
      </c>
    </row>
    <row r="1370" spans="1:11">
      <c r="A1370" t="s">
        <v>11</v>
      </c>
      <c r="B1370" t="s">
        <v>18</v>
      </c>
      <c r="C1370" t="s">
        <v>4018</v>
      </c>
      <c r="D1370">
        <v>1993</v>
      </c>
      <c r="E1370" t="s">
        <v>4021</v>
      </c>
      <c r="F1370" t="s">
        <v>37</v>
      </c>
      <c r="G1370">
        <v>141</v>
      </c>
      <c r="H1370">
        <v>71</v>
      </c>
      <c r="I1370">
        <v>89</v>
      </c>
      <c r="J1370" t="s">
        <v>4022</v>
      </c>
      <c r="K1370" t="s">
        <v>17</v>
      </c>
    </row>
    <row r="1371" spans="1:11">
      <c r="A1371" t="s">
        <v>11</v>
      </c>
      <c r="B1371" t="s">
        <v>24</v>
      </c>
      <c r="C1371" t="s">
        <v>4018</v>
      </c>
      <c r="D1371">
        <v>1994</v>
      </c>
      <c r="E1371" t="s">
        <v>4025</v>
      </c>
      <c r="F1371" t="s">
        <v>1666</v>
      </c>
      <c r="G1371">
        <v>25</v>
      </c>
      <c r="H1371">
        <v>443</v>
      </c>
      <c r="I1371">
        <v>466</v>
      </c>
      <c r="J1371" t="s">
        <v>4026</v>
      </c>
      <c r="K1371" t="s">
        <v>17</v>
      </c>
    </row>
    <row r="1372" spans="1:11">
      <c r="A1372" t="s">
        <v>11</v>
      </c>
      <c r="B1372" t="s">
        <v>24</v>
      </c>
      <c r="C1372" t="s">
        <v>4018</v>
      </c>
      <c r="D1372">
        <v>1994</v>
      </c>
      <c r="E1372" t="s">
        <v>4027</v>
      </c>
      <c r="F1372" t="s">
        <v>40</v>
      </c>
      <c r="G1372">
        <v>75</v>
      </c>
      <c r="H1372">
        <v>151</v>
      </c>
      <c r="I1372">
        <v>165</v>
      </c>
      <c r="J1372" t="s">
        <v>4028</v>
      </c>
      <c r="K1372" t="s">
        <v>23</v>
      </c>
    </row>
    <row r="1373" spans="1:11">
      <c r="A1373" t="s">
        <v>11</v>
      </c>
      <c r="B1373" t="s">
        <v>18</v>
      </c>
      <c r="C1373" t="s">
        <v>4018</v>
      </c>
      <c r="D1373">
        <v>1994</v>
      </c>
      <c r="E1373" t="s">
        <v>4027</v>
      </c>
      <c r="F1373" t="s">
        <v>40</v>
      </c>
      <c r="G1373">
        <v>75</v>
      </c>
      <c r="H1373">
        <v>151</v>
      </c>
      <c r="I1373">
        <v>165</v>
      </c>
      <c r="J1373" t="s">
        <v>4028</v>
      </c>
      <c r="K1373" t="s">
        <v>17</v>
      </c>
    </row>
    <row r="1374" spans="1:11">
      <c r="A1374" t="s">
        <v>11</v>
      </c>
      <c r="B1374" t="s">
        <v>18</v>
      </c>
      <c r="C1374" t="s">
        <v>4029</v>
      </c>
      <c r="D1374">
        <v>1995</v>
      </c>
      <c r="E1374" t="s">
        <v>4030</v>
      </c>
      <c r="F1374" t="s">
        <v>1991</v>
      </c>
      <c r="G1374">
        <v>2</v>
      </c>
      <c r="H1374">
        <v>321</v>
      </c>
      <c r="I1374">
        <v>328</v>
      </c>
      <c r="K1374" t="s">
        <v>23</v>
      </c>
    </row>
    <row r="1375" spans="1:11">
      <c r="A1375" t="s">
        <v>11</v>
      </c>
      <c r="B1375" t="s">
        <v>18</v>
      </c>
      <c r="C1375" t="s">
        <v>4029</v>
      </c>
      <c r="D1375">
        <v>1997</v>
      </c>
      <c r="E1375" t="s">
        <v>4031</v>
      </c>
      <c r="F1375" t="s">
        <v>367</v>
      </c>
      <c r="G1375">
        <v>67</v>
      </c>
      <c r="H1375">
        <v>45</v>
      </c>
      <c r="I1375">
        <v>64</v>
      </c>
      <c r="J1375" t="s">
        <v>4032</v>
      </c>
      <c r="K1375" t="s">
        <v>23</v>
      </c>
    </row>
    <row r="1376" spans="1:11">
      <c r="A1376" t="s">
        <v>11</v>
      </c>
      <c r="B1376" t="s">
        <v>24</v>
      </c>
      <c r="C1376" t="s">
        <v>4029</v>
      </c>
      <c r="D1376">
        <v>1998</v>
      </c>
      <c r="E1376" t="s">
        <v>4033</v>
      </c>
      <c r="F1376" t="s">
        <v>37</v>
      </c>
      <c r="G1376">
        <v>152</v>
      </c>
      <c r="H1376">
        <v>803</v>
      </c>
      <c r="I1376">
        <v>825</v>
      </c>
      <c r="J1376" t="s">
        <v>4034</v>
      </c>
      <c r="K1376" t="s">
        <v>17</v>
      </c>
    </row>
    <row r="1377" spans="1:11">
      <c r="A1377" t="s">
        <v>11</v>
      </c>
      <c r="B1377" t="s">
        <v>24</v>
      </c>
      <c r="C1377" t="s">
        <v>4029</v>
      </c>
      <c r="D1377">
        <v>1998</v>
      </c>
      <c r="E1377" t="s">
        <v>4033</v>
      </c>
      <c r="F1377" t="s">
        <v>37</v>
      </c>
      <c r="G1377">
        <v>152</v>
      </c>
      <c r="H1377">
        <v>803</v>
      </c>
      <c r="I1377">
        <v>825</v>
      </c>
      <c r="J1377" t="s">
        <v>4034</v>
      </c>
      <c r="K1377" t="s">
        <v>23</v>
      </c>
    </row>
    <row r="1378" spans="1:11">
      <c r="A1378" t="s">
        <v>11</v>
      </c>
      <c r="B1378" t="s">
        <v>24</v>
      </c>
      <c r="C1378" t="s">
        <v>4029</v>
      </c>
      <c r="D1378">
        <v>2001</v>
      </c>
      <c r="E1378" t="s">
        <v>4035</v>
      </c>
      <c r="F1378" t="s">
        <v>40</v>
      </c>
      <c r="G1378">
        <v>82</v>
      </c>
      <c r="H1378">
        <v>580</v>
      </c>
      <c r="I1378">
        <v>598</v>
      </c>
      <c r="J1378" t="s">
        <v>4036</v>
      </c>
      <c r="K1378" t="s">
        <v>23</v>
      </c>
    </row>
    <row r="1379" spans="1:11">
      <c r="A1379" t="s">
        <v>11</v>
      </c>
      <c r="B1379" t="s">
        <v>24</v>
      </c>
      <c r="C1379" t="s">
        <v>4029</v>
      </c>
      <c r="D1379">
        <v>2002</v>
      </c>
      <c r="E1379" t="s">
        <v>4037</v>
      </c>
      <c r="F1379" t="s">
        <v>951</v>
      </c>
      <c r="G1379">
        <v>48</v>
      </c>
      <c r="H1379">
        <v>157</v>
      </c>
      <c r="I1379">
        <v>172</v>
      </c>
      <c r="J1379" t="s">
        <v>4038</v>
      </c>
      <c r="K1379" t="s">
        <v>23</v>
      </c>
    </row>
    <row r="1380" spans="1:11">
      <c r="A1380" t="s">
        <v>11</v>
      </c>
      <c r="B1380" t="s">
        <v>127</v>
      </c>
      <c r="C1380" t="s">
        <v>4029</v>
      </c>
      <c r="D1380">
        <v>2002</v>
      </c>
      <c r="E1380" t="s">
        <v>4037</v>
      </c>
      <c r="F1380" t="s">
        <v>951</v>
      </c>
      <c r="G1380">
        <v>48</v>
      </c>
      <c r="H1380">
        <v>157</v>
      </c>
      <c r="I1380">
        <v>172</v>
      </c>
      <c r="J1380" t="s">
        <v>4038</v>
      </c>
      <c r="K1380" t="s">
        <v>17</v>
      </c>
    </row>
    <row r="1381" spans="1:11">
      <c r="A1381" t="s">
        <v>11</v>
      </c>
      <c r="B1381" t="s">
        <v>24</v>
      </c>
      <c r="C1381" t="s">
        <v>4029</v>
      </c>
      <c r="D1381">
        <v>2004</v>
      </c>
      <c r="E1381" t="s">
        <v>4039</v>
      </c>
      <c r="F1381" t="s">
        <v>50</v>
      </c>
      <c r="G1381">
        <v>7</v>
      </c>
      <c r="H1381">
        <v>653</v>
      </c>
      <c r="I1381">
        <v>660</v>
      </c>
      <c r="J1381" t="s">
        <v>4040</v>
      </c>
      <c r="K1381" t="s">
        <v>23</v>
      </c>
    </row>
    <row r="1382" spans="1:11">
      <c r="A1382" t="s">
        <v>11</v>
      </c>
      <c r="B1382" t="s">
        <v>201</v>
      </c>
      <c r="C1382" t="s">
        <v>4041</v>
      </c>
      <c r="D1382">
        <v>1992</v>
      </c>
      <c r="E1382" t="s">
        <v>4042</v>
      </c>
      <c r="F1382" t="s">
        <v>747</v>
      </c>
      <c r="G1382">
        <v>35</v>
      </c>
      <c r="H1382">
        <v>311</v>
      </c>
      <c r="I1382">
        <v>319</v>
      </c>
      <c r="J1382" t="s">
        <v>4043</v>
      </c>
      <c r="K1382" t="s">
        <v>23</v>
      </c>
    </row>
    <row r="1383" spans="1:11">
      <c r="A1383" t="s">
        <v>11</v>
      </c>
      <c r="B1383" t="s">
        <v>18</v>
      </c>
      <c r="C1383" t="s">
        <v>4044</v>
      </c>
      <c r="D1383">
        <v>1993</v>
      </c>
      <c r="E1383" t="s">
        <v>4045</v>
      </c>
      <c r="F1383" t="s">
        <v>222</v>
      </c>
      <c r="G1383">
        <v>90</v>
      </c>
      <c r="H1383">
        <v>1384</v>
      </c>
      <c r="I1383">
        <v>1387</v>
      </c>
      <c r="J1383" t="s">
        <v>4046</v>
      </c>
      <c r="K1383" t="s">
        <v>17</v>
      </c>
    </row>
    <row r="1384" spans="1:11">
      <c r="A1384" t="s">
        <v>11</v>
      </c>
      <c r="B1384" t="s">
        <v>18</v>
      </c>
      <c r="C1384" t="s">
        <v>4044</v>
      </c>
      <c r="D1384">
        <v>1993</v>
      </c>
      <c r="E1384" t="s">
        <v>4045</v>
      </c>
      <c r="F1384" t="s">
        <v>222</v>
      </c>
      <c r="G1384">
        <v>90</v>
      </c>
      <c r="H1384">
        <v>1384</v>
      </c>
      <c r="I1384">
        <v>1387</v>
      </c>
      <c r="J1384" t="s">
        <v>4046</v>
      </c>
      <c r="K1384" t="s">
        <v>23</v>
      </c>
    </row>
    <row r="1385" spans="1:11">
      <c r="A1385" t="s">
        <v>11</v>
      </c>
      <c r="B1385" t="s">
        <v>18</v>
      </c>
      <c r="C1385" t="s">
        <v>4047</v>
      </c>
      <c r="D1385">
        <v>1996</v>
      </c>
      <c r="E1385" t="s">
        <v>4048</v>
      </c>
      <c r="F1385" t="s">
        <v>222</v>
      </c>
      <c r="G1385">
        <v>93</v>
      </c>
      <c r="H1385">
        <v>13855</v>
      </c>
      <c r="I1385">
        <v>13858</v>
      </c>
      <c r="J1385" t="s">
        <v>4049</v>
      </c>
      <c r="K1385" t="s">
        <v>17</v>
      </c>
    </row>
    <row r="1386" spans="1:11">
      <c r="A1386" t="s">
        <v>11</v>
      </c>
      <c r="B1386" t="s">
        <v>12</v>
      </c>
      <c r="C1386" t="s">
        <v>4050</v>
      </c>
      <c r="D1386">
        <v>1993</v>
      </c>
      <c r="E1386" t="s">
        <v>4051</v>
      </c>
      <c r="F1386" t="s">
        <v>747</v>
      </c>
      <c r="G1386">
        <v>36</v>
      </c>
      <c r="H1386">
        <v>291</v>
      </c>
      <c r="I1386">
        <v>300</v>
      </c>
      <c r="J1386" t="s">
        <v>4052</v>
      </c>
      <c r="K1386" t="s">
        <v>17</v>
      </c>
    </row>
    <row r="1387" spans="1:11">
      <c r="A1387" t="s">
        <v>11</v>
      </c>
      <c r="B1387" t="s">
        <v>12</v>
      </c>
      <c r="C1387" t="s">
        <v>4053</v>
      </c>
      <c r="D1387">
        <v>1996</v>
      </c>
      <c r="E1387" t="s">
        <v>4054</v>
      </c>
      <c r="F1387" t="s">
        <v>267</v>
      </c>
      <c r="G1387">
        <v>19</v>
      </c>
      <c r="H1387">
        <v>75</v>
      </c>
      <c r="I1387">
        <v>81</v>
      </c>
      <c r="J1387" t="s">
        <v>4055</v>
      </c>
      <c r="K1387" t="s">
        <v>17</v>
      </c>
    </row>
    <row r="1388" spans="1:11">
      <c r="A1388" t="s">
        <v>11</v>
      </c>
      <c r="B1388" t="s">
        <v>18</v>
      </c>
      <c r="C1388" t="s">
        <v>4053</v>
      </c>
      <c r="D1388">
        <v>1996</v>
      </c>
      <c r="E1388" t="s">
        <v>4054</v>
      </c>
      <c r="F1388" t="s">
        <v>267</v>
      </c>
      <c r="G1388">
        <v>19</v>
      </c>
      <c r="H1388">
        <v>75</v>
      </c>
      <c r="I1388">
        <v>81</v>
      </c>
      <c r="J1388" t="s">
        <v>4055</v>
      </c>
      <c r="K1388" t="s">
        <v>23</v>
      </c>
    </row>
    <row r="1389" spans="1:11">
      <c r="A1389" t="s">
        <v>11</v>
      </c>
      <c r="B1389" t="s">
        <v>127</v>
      </c>
      <c r="C1389" t="s">
        <v>4056</v>
      </c>
      <c r="D1389">
        <v>1984</v>
      </c>
      <c r="E1389" t="s">
        <v>4057</v>
      </c>
      <c r="F1389" t="s">
        <v>241</v>
      </c>
      <c r="G1389">
        <v>3</v>
      </c>
      <c r="H1389">
        <v>157</v>
      </c>
      <c r="I1389">
        <v>163</v>
      </c>
      <c r="J1389" t="s">
        <v>4058</v>
      </c>
      <c r="K1389" t="s">
        <v>23</v>
      </c>
    </row>
    <row r="1390" spans="1:11">
      <c r="A1390" t="s">
        <v>11</v>
      </c>
      <c r="B1390" t="s">
        <v>18</v>
      </c>
      <c r="C1390" t="s">
        <v>4059</v>
      </c>
      <c r="D1390">
        <v>1992</v>
      </c>
      <c r="E1390" t="s">
        <v>4060</v>
      </c>
      <c r="F1390" t="s">
        <v>34</v>
      </c>
      <c r="G1390">
        <v>89</v>
      </c>
      <c r="H1390">
        <v>168</v>
      </c>
      <c r="I1390">
        <v>175</v>
      </c>
      <c r="K1390" t="s">
        <v>23</v>
      </c>
    </row>
    <row r="1391" spans="1:11">
      <c r="A1391" t="s">
        <v>11</v>
      </c>
      <c r="B1391" t="s">
        <v>18</v>
      </c>
      <c r="C1391" t="s">
        <v>4061</v>
      </c>
      <c r="D1391">
        <v>1990</v>
      </c>
      <c r="E1391" t="s">
        <v>4062</v>
      </c>
      <c r="F1391" t="s">
        <v>140</v>
      </c>
      <c r="G1391">
        <v>47</v>
      </c>
      <c r="H1391">
        <v>100</v>
      </c>
      <c r="I1391">
        <v>109</v>
      </c>
      <c r="J1391" t="s">
        <v>4063</v>
      </c>
      <c r="K1391" t="s">
        <v>23</v>
      </c>
    </row>
    <row r="1392" spans="1:11">
      <c r="A1392" t="s">
        <v>11</v>
      </c>
      <c r="B1392" t="s">
        <v>12</v>
      </c>
      <c r="C1392" t="s">
        <v>4064</v>
      </c>
      <c r="D1392">
        <v>2004</v>
      </c>
      <c r="E1392" t="s">
        <v>4065</v>
      </c>
      <c r="F1392" t="s">
        <v>1374</v>
      </c>
      <c r="G1392">
        <v>25</v>
      </c>
      <c r="H1392">
        <v>35</v>
      </c>
      <c r="I1392">
        <v>49</v>
      </c>
      <c r="J1392" t="s">
        <v>4066</v>
      </c>
      <c r="K1392" t="s">
        <v>23</v>
      </c>
    </row>
    <row r="1393" spans="1:11">
      <c r="A1393" t="s">
        <v>11</v>
      </c>
      <c r="B1393" t="s">
        <v>24</v>
      </c>
      <c r="C1393" t="s">
        <v>4067</v>
      </c>
      <c r="D1393">
        <v>1996</v>
      </c>
      <c r="E1393" t="s">
        <v>4068</v>
      </c>
      <c r="F1393" t="s">
        <v>4069</v>
      </c>
      <c r="G1393">
        <v>21</v>
      </c>
      <c r="H1393">
        <v>223</v>
      </c>
      <c r="I1393">
        <v>230</v>
      </c>
      <c r="K1393" t="s">
        <v>17</v>
      </c>
    </row>
    <row r="1394" spans="1:11">
      <c r="A1394" t="s">
        <v>11</v>
      </c>
      <c r="B1394" t="s">
        <v>12</v>
      </c>
      <c r="C1394" t="s">
        <v>4070</v>
      </c>
      <c r="D1394">
        <v>2011</v>
      </c>
      <c r="E1394" t="s">
        <v>4071</v>
      </c>
      <c r="F1394" t="s">
        <v>896</v>
      </c>
      <c r="G1394">
        <v>45</v>
      </c>
      <c r="H1394">
        <v>267</v>
      </c>
      <c r="I1394">
        <v>277</v>
      </c>
      <c r="J1394" t="s">
        <v>4072</v>
      </c>
      <c r="K1394" t="s">
        <v>23</v>
      </c>
    </row>
    <row r="1395" spans="1:11">
      <c r="A1395" t="s">
        <v>11</v>
      </c>
      <c r="B1395" t="s">
        <v>18</v>
      </c>
      <c r="C1395" t="s">
        <v>4073</v>
      </c>
      <c r="D1395">
        <v>2005</v>
      </c>
      <c r="E1395" t="s">
        <v>4074</v>
      </c>
      <c r="F1395" t="s">
        <v>78</v>
      </c>
      <c r="G1395">
        <v>541</v>
      </c>
      <c r="H1395">
        <v>139</v>
      </c>
      <c r="I1395">
        <v>148</v>
      </c>
      <c r="J1395" t="s">
        <v>4075</v>
      </c>
      <c r="K1395" t="s">
        <v>17</v>
      </c>
    </row>
    <row r="1396" spans="1:11">
      <c r="A1396" t="s">
        <v>11</v>
      </c>
      <c r="B1396" t="s">
        <v>18</v>
      </c>
      <c r="C1396" t="s">
        <v>4073</v>
      </c>
      <c r="D1396">
        <v>2005</v>
      </c>
      <c r="E1396" t="s">
        <v>4074</v>
      </c>
      <c r="F1396" t="s">
        <v>78</v>
      </c>
      <c r="G1396">
        <v>541</v>
      </c>
      <c r="H1396">
        <v>139</v>
      </c>
      <c r="I1396">
        <v>148</v>
      </c>
      <c r="J1396" t="s">
        <v>4075</v>
      </c>
      <c r="K1396" t="s">
        <v>23</v>
      </c>
    </row>
    <row r="1397" spans="1:11">
      <c r="A1397" t="s">
        <v>11</v>
      </c>
      <c r="B1397" t="s">
        <v>201</v>
      </c>
      <c r="C1397" t="s">
        <v>4076</v>
      </c>
      <c r="D1397">
        <v>2006</v>
      </c>
      <c r="E1397" t="s">
        <v>4077</v>
      </c>
      <c r="F1397" t="s">
        <v>4078</v>
      </c>
      <c r="G1397">
        <v>9</v>
      </c>
      <c r="H1397">
        <v>13</v>
      </c>
      <c r="I1397">
        <v>22</v>
      </c>
      <c r="J1397" t="s">
        <v>4079</v>
      </c>
      <c r="K1397" t="s">
        <v>17</v>
      </c>
    </row>
    <row r="1398" spans="1:11">
      <c r="A1398" t="s">
        <v>11</v>
      </c>
      <c r="B1398" t="s">
        <v>18</v>
      </c>
      <c r="C1398" t="s">
        <v>4080</v>
      </c>
      <c r="D1398">
        <v>2007</v>
      </c>
      <c r="E1398" t="s">
        <v>4081</v>
      </c>
      <c r="F1398" t="s">
        <v>4082</v>
      </c>
      <c r="G1398">
        <v>5</v>
      </c>
      <c r="H1398">
        <v>1868</v>
      </c>
      <c r="I1398">
        <v>1879</v>
      </c>
      <c r="J1398" t="s">
        <v>4083</v>
      </c>
      <c r="K1398" t="s">
        <v>23</v>
      </c>
    </row>
    <row r="1399" spans="1:11">
      <c r="A1399" t="s">
        <v>11</v>
      </c>
      <c r="B1399" t="s">
        <v>127</v>
      </c>
      <c r="C1399" t="s">
        <v>4084</v>
      </c>
      <c r="D1399">
        <v>1990</v>
      </c>
      <c r="E1399" t="s">
        <v>4085</v>
      </c>
      <c r="F1399" t="s">
        <v>598</v>
      </c>
      <c r="G1399">
        <v>15</v>
      </c>
      <c r="H1399">
        <v>413</v>
      </c>
      <c r="I1399">
        <v>426</v>
      </c>
      <c r="J1399" t="s">
        <v>4086</v>
      </c>
      <c r="K1399" t="s">
        <v>17</v>
      </c>
    </row>
    <row r="1400" spans="1:11">
      <c r="A1400" t="s">
        <v>11</v>
      </c>
      <c r="B1400" t="s">
        <v>18</v>
      </c>
      <c r="C1400" t="s">
        <v>4087</v>
      </c>
      <c r="D1400">
        <v>2006</v>
      </c>
      <c r="E1400" t="s">
        <v>4088</v>
      </c>
      <c r="F1400" t="s">
        <v>2239</v>
      </c>
      <c r="G1400">
        <v>269</v>
      </c>
      <c r="H1400">
        <v>349</v>
      </c>
      <c r="I1400">
        <v>356</v>
      </c>
      <c r="J1400" t="s">
        <v>4089</v>
      </c>
      <c r="K1400" t="s">
        <v>17</v>
      </c>
    </row>
    <row r="1401" spans="1:11">
      <c r="A1401" t="s">
        <v>11</v>
      </c>
      <c r="B1401" t="s">
        <v>127</v>
      </c>
      <c r="C1401" t="s">
        <v>4090</v>
      </c>
      <c r="D1401">
        <v>2004</v>
      </c>
      <c r="E1401" t="s">
        <v>4091</v>
      </c>
      <c r="F1401" t="s">
        <v>34</v>
      </c>
      <c r="G1401">
        <v>139</v>
      </c>
      <c r="H1401">
        <v>647</v>
      </c>
      <c r="I1401">
        <v>654</v>
      </c>
      <c r="J1401" t="s">
        <v>4092</v>
      </c>
      <c r="K1401" t="s">
        <v>17</v>
      </c>
    </row>
    <row r="1402" spans="1:11">
      <c r="A1402" t="s">
        <v>11</v>
      </c>
      <c r="B1402" t="s">
        <v>24</v>
      </c>
      <c r="C1402" t="s">
        <v>4093</v>
      </c>
      <c r="D1402">
        <v>2001</v>
      </c>
      <c r="E1402" t="s">
        <v>4094</v>
      </c>
      <c r="F1402" t="s">
        <v>859</v>
      </c>
      <c r="G1402">
        <v>11</v>
      </c>
      <c r="H1402">
        <v>59</v>
      </c>
      <c r="I1402">
        <v>76</v>
      </c>
      <c r="J1402" t="s">
        <v>4095</v>
      </c>
      <c r="K1402" t="s">
        <v>23</v>
      </c>
    </row>
    <row r="1403" spans="1:11">
      <c r="A1403" t="s">
        <v>805</v>
      </c>
      <c r="B1403" t="s">
        <v>806</v>
      </c>
      <c r="C1403" t="s">
        <v>4096</v>
      </c>
      <c r="D1403">
        <v>2013</v>
      </c>
      <c r="E1403" t="s">
        <v>4097</v>
      </c>
      <c r="F1403" t="s">
        <v>54</v>
      </c>
      <c r="G1403">
        <v>25</v>
      </c>
      <c r="H1403">
        <v>964</v>
      </c>
      <c r="I1403">
        <v>973</v>
      </c>
      <c r="K1403" t="s">
        <v>1842</v>
      </c>
    </row>
    <row r="1404" spans="1:11">
      <c r="A1404" t="s">
        <v>11</v>
      </c>
      <c r="B1404" t="s">
        <v>12</v>
      </c>
      <c r="C1404" t="s">
        <v>4098</v>
      </c>
      <c r="D1404">
        <v>2012</v>
      </c>
      <c r="E1404" t="s">
        <v>4099</v>
      </c>
      <c r="F1404" t="s">
        <v>389</v>
      </c>
      <c r="G1404">
        <v>34</v>
      </c>
      <c r="H1404">
        <v>205</v>
      </c>
      <c r="I1404">
        <v>214</v>
      </c>
      <c r="J1404" t="s">
        <v>4100</v>
      </c>
      <c r="K1404" t="s">
        <v>23</v>
      </c>
    </row>
    <row r="1405" spans="1:11">
      <c r="A1405" t="s">
        <v>11</v>
      </c>
      <c r="B1405" t="s">
        <v>24</v>
      </c>
      <c r="C1405" t="s">
        <v>4101</v>
      </c>
      <c r="D1405">
        <v>1999</v>
      </c>
      <c r="E1405" t="s">
        <v>4102</v>
      </c>
      <c r="F1405" t="s">
        <v>78</v>
      </c>
      <c r="G1405">
        <v>401</v>
      </c>
      <c r="H1405">
        <v>1</v>
      </c>
      <c r="I1405">
        <v>8</v>
      </c>
      <c r="J1405" t="s">
        <v>4103</v>
      </c>
      <c r="K1405" t="s">
        <v>23</v>
      </c>
    </row>
    <row r="1406" spans="1:11">
      <c r="A1406" t="s">
        <v>11</v>
      </c>
      <c r="B1406" t="s">
        <v>127</v>
      </c>
      <c r="C1406" t="s">
        <v>4104</v>
      </c>
      <c r="D1406">
        <v>2008</v>
      </c>
      <c r="E1406" t="s">
        <v>4105</v>
      </c>
      <c r="F1406" t="s">
        <v>4106</v>
      </c>
      <c r="G1406">
        <v>96</v>
      </c>
      <c r="H1406">
        <v>109</v>
      </c>
      <c r="I1406">
        <v>113</v>
      </c>
      <c r="J1406" t="s">
        <v>4107</v>
      </c>
      <c r="K1406" t="s">
        <v>17</v>
      </c>
    </row>
    <row r="1407" spans="1:11">
      <c r="A1407" t="s">
        <v>11</v>
      </c>
      <c r="B1407" t="s">
        <v>127</v>
      </c>
      <c r="C1407" t="s">
        <v>4108</v>
      </c>
      <c r="D1407">
        <v>2010</v>
      </c>
      <c r="E1407" t="s">
        <v>4109</v>
      </c>
      <c r="F1407" t="s">
        <v>40</v>
      </c>
      <c r="G1407">
        <v>91</v>
      </c>
      <c r="H1407">
        <v>1563</v>
      </c>
      <c r="I1407">
        <v>1568</v>
      </c>
      <c r="J1407" t="s">
        <v>4110</v>
      </c>
      <c r="K1407" t="s">
        <v>17</v>
      </c>
    </row>
    <row r="1408" spans="1:11" s="7" customFormat="1">
      <c r="A1408" s="7" t="s">
        <v>11</v>
      </c>
      <c r="B1408" s="7" t="s">
        <v>18</v>
      </c>
      <c r="C1408" s="7" t="s">
        <v>4231</v>
      </c>
      <c r="D1408" s="7">
        <v>2013</v>
      </c>
      <c r="E1408" s="7" t="s">
        <v>4230</v>
      </c>
      <c r="F1408" s="7" t="s">
        <v>4232</v>
      </c>
      <c r="G1408" s="7">
        <v>3</v>
      </c>
      <c r="H1408" s="7">
        <v>228</v>
      </c>
      <c r="I1408" s="7">
        <v>233</v>
      </c>
      <c r="J1408" s="7" t="s">
        <v>4233</v>
      </c>
      <c r="K1408" s="7" t="s">
        <v>23</v>
      </c>
    </row>
    <row r="1409" spans="1:11">
      <c r="A1409" t="s">
        <v>11</v>
      </c>
      <c r="B1409" t="s">
        <v>24</v>
      </c>
      <c r="C1409" t="s">
        <v>4235</v>
      </c>
      <c r="D1409">
        <v>2013</v>
      </c>
      <c r="E1409" t="s">
        <v>4234</v>
      </c>
      <c r="F1409" t="s">
        <v>4236</v>
      </c>
      <c r="G1409">
        <v>5</v>
      </c>
      <c r="H1409">
        <v>371</v>
      </c>
      <c r="I1409">
        <v>392</v>
      </c>
      <c r="J1409" t="s">
        <v>4237</v>
      </c>
      <c r="K1409" t="s">
        <v>23</v>
      </c>
    </row>
    <row r="1410" spans="1:11">
      <c r="A1410" t="s">
        <v>11</v>
      </c>
      <c r="B1410" t="s">
        <v>386</v>
      </c>
      <c r="C1410" t="s">
        <v>4239</v>
      </c>
      <c r="D1410">
        <v>2013</v>
      </c>
      <c r="E1410" t="s">
        <v>4238</v>
      </c>
      <c r="F1410" t="s">
        <v>1737</v>
      </c>
      <c r="G1410">
        <v>299</v>
      </c>
      <c r="H1410">
        <v>81</v>
      </c>
      <c r="I1410">
        <v>90</v>
      </c>
      <c r="J1410" t="s">
        <v>4240</v>
      </c>
      <c r="K1410" t="s">
        <v>23</v>
      </c>
    </row>
    <row r="1411" spans="1:11">
      <c r="A1411" t="s">
        <v>11</v>
      </c>
      <c r="B1411" t="s">
        <v>24</v>
      </c>
      <c r="C1411" t="s">
        <v>4242</v>
      </c>
      <c r="D1411">
        <v>2013</v>
      </c>
      <c r="E1411" t="s">
        <v>4241</v>
      </c>
      <c r="F1411" t="s">
        <v>4243</v>
      </c>
      <c r="G1411">
        <v>48</v>
      </c>
      <c r="H1411">
        <v>1</v>
      </c>
      <c r="I1411">
        <v>70</v>
      </c>
      <c r="J1411" t="s">
        <v>4244</v>
      </c>
      <c r="K1411" t="s">
        <v>23</v>
      </c>
    </row>
    <row r="1412" spans="1:11">
      <c r="A1412" t="s">
        <v>11</v>
      </c>
      <c r="B1412" t="s">
        <v>127</v>
      </c>
      <c r="C1412" t="s">
        <v>4246</v>
      </c>
      <c r="D1412">
        <v>2014</v>
      </c>
      <c r="E1412" t="s">
        <v>4245</v>
      </c>
      <c r="F1412" t="s">
        <v>222</v>
      </c>
      <c r="G1412">
        <v>111</v>
      </c>
      <c r="H1412">
        <v>1885</v>
      </c>
      <c r="I1412">
        <v>1890</v>
      </c>
      <c r="J1412" t="s">
        <v>4247</v>
      </c>
      <c r="K1412" t="s">
        <v>23</v>
      </c>
    </row>
    <row r="1413" spans="1:11">
      <c r="A1413" t="s">
        <v>11</v>
      </c>
      <c r="B1413" t="s">
        <v>386</v>
      </c>
      <c r="C1413" t="s">
        <v>4249</v>
      </c>
      <c r="D1413">
        <v>2013</v>
      </c>
      <c r="E1413" t="s">
        <v>4248</v>
      </c>
      <c r="F1413" t="s">
        <v>27</v>
      </c>
      <c r="G1413">
        <v>122</v>
      </c>
      <c r="H1413">
        <v>454</v>
      </c>
      <c r="I1413">
        <v>462</v>
      </c>
      <c r="J1413" t="s">
        <v>4250</v>
      </c>
      <c r="K1413" t="s">
        <v>23</v>
      </c>
    </row>
    <row r="1414" spans="1:11">
      <c r="A1414" t="s">
        <v>11</v>
      </c>
      <c r="B1414" t="s">
        <v>386</v>
      </c>
      <c r="C1414" t="s">
        <v>4252</v>
      </c>
      <c r="D1414">
        <v>2013</v>
      </c>
      <c r="E1414" t="s">
        <v>4251</v>
      </c>
      <c r="F1414" t="s">
        <v>585</v>
      </c>
      <c r="G1414">
        <v>101</v>
      </c>
      <c r="H1414">
        <v>837</v>
      </c>
      <c r="I1414">
        <v>845</v>
      </c>
      <c r="J1414" t="s">
        <v>4253</v>
      </c>
      <c r="K1414" t="s">
        <v>23</v>
      </c>
    </row>
    <row r="1415" spans="1:11">
      <c r="A1415" t="s">
        <v>11</v>
      </c>
      <c r="B1415" t="s">
        <v>386</v>
      </c>
      <c r="C1415" t="s">
        <v>4255</v>
      </c>
      <c r="D1415">
        <v>2013</v>
      </c>
      <c r="E1415" t="s">
        <v>4254</v>
      </c>
      <c r="F1415" t="s">
        <v>566</v>
      </c>
      <c r="G1415">
        <v>160</v>
      </c>
      <c r="H1415">
        <v>579</v>
      </c>
      <c r="I1415">
        <v>590</v>
      </c>
      <c r="J1415" t="s">
        <v>4256</v>
      </c>
      <c r="K1415" t="s">
        <v>23</v>
      </c>
    </row>
    <row r="1416" spans="1:11">
      <c r="A1416" t="s">
        <v>11</v>
      </c>
      <c r="B1416" t="s">
        <v>386</v>
      </c>
      <c r="C1416" t="s">
        <v>4258</v>
      </c>
      <c r="D1416">
        <v>2014</v>
      </c>
      <c r="E1416" t="s">
        <v>4257</v>
      </c>
      <c r="F1416" t="s">
        <v>50</v>
      </c>
      <c r="G1416">
        <v>17</v>
      </c>
      <c r="H1416">
        <v>475</v>
      </c>
      <c r="I1416">
        <v>483</v>
      </c>
      <c r="J1416" t="s">
        <v>4259</v>
      </c>
      <c r="K1416" t="s">
        <v>23</v>
      </c>
    </row>
    <row r="1417" spans="1:11">
      <c r="A1417" t="s">
        <v>11</v>
      </c>
      <c r="B1417" t="s">
        <v>18</v>
      </c>
      <c r="C1417" t="s">
        <v>4261</v>
      </c>
      <c r="D1417">
        <v>2013</v>
      </c>
      <c r="E1417" t="s">
        <v>4260</v>
      </c>
      <c r="F1417" t="s">
        <v>27</v>
      </c>
      <c r="G1417">
        <v>122</v>
      </c>
      <c r="H1417">
        <v>1521</v>
      </c>
      <c r="I1417">
        <v>1531</v>
      </c>
      <c r="J1417" t="s">
        <v>4262</v>
      </c>
      <c r="K1417" t="s">
        <v>23</v>
      </c>
    </row>
    <row r="1418" spans="1:11">
      <c r="A1418" t="s">
        <v>11</v>
      </c>
      <c r="B1418" t="s">
        <v>24</v>
      </c>
      <c r="C1418" t="s">
        <v>4264</v>
      </c>
      <c r="D1418">
        <v>2013</v>
      </c>
      <c r="E1418" t="s">
        <v>4263</v>
      </c>
      <c r="F1418" t="s">
        <v>2747</v>
      </c>
      <c r="G1418">
        <v>49</v>
      </c>
      <c r="H1418">
        <v>830</v>
      </c>
      <c r="I1418">
        <v>837</v>
      </c>
      <c r="J1418" t="s">
        <v>4265</v>
      </c>
      <c r="K1418" t="s">
        <v>23</v>
      </c>
    </row>
    <row r="1419" spans="1:11">
      <c r="A1419" t="s">
        <v>11</v>
      </c>
      <c r="B1419" t="s">
        <v>62</v>
      </c>
      <c r="C1419" t="s">
        <v>4267</v>
      </c>
      <c r="D1419">
        <v>2013</v>
      </c>
      <c r="E1419" t="s">
        <v>4266</v>
      </c>
      <c r="F1419" t="s">
        <v>4268</v>
      </c>
      <c r="G1419">
        <v>44</v>
      </c>
      <c r="H1419">
        <v>503</v>
      </c>
      <c r="I1419">
        <v>538</v>
      </c>
      <c r="J1419" t="s">
        <v>4269</v>
      </c>
      <c r="K1419" t="s">
        <v>23</v>
      </c>
    </row>
    <row r="1420" spans="1:11">
      <c r="A1420" t="s">
        <v>11</v>
      </c>
      <c r="B1420" t="s">
        <v>18</v>
      </c>
      <c r="C1420" t="s">
        <v>4271</v>
      </c>
      <c r="D1420">
        <v>2013</v>
      </c>
      <c r="E1420" t="s">
        <v>4270</v>
      </c>
      <c r="F1420" t="s">
        <v>78</v>
      </c>
      <c r="G1420">
        <v>719</v>
      </c>
      <c r="H1420">
        <v>119</v>
      </c>
      <c r="I1420">
        <v>136</v>
      </c>
      <c r="J1420" t="s">
        <v>4272</v>
      </c>
      <c r="K1420" t="s">
        <v>23</v>
      </c>
    </row>
    <row r="1421" spans="1:11">
      <c r="A1421" t="s">
        <v>11</v>
      </c>
      <c r="B1421" t="s">
        <v>386</v>
      </c>
      <c r="C1421" t="s">
        <v>4274</v>
      </c>
      <c r="D1421">
        <v>2013</v>
      </c>
      <c r="E1421" t="s">
        <v>4273</v>
      </c>
      <c r="F1421" t="s">
        <v>50</v>
      </c>
      <c r="G1421">
        <v>16</v>
      </c>
      <c r="H1421">
        <v>1054</v>
      </c>
      <c r="I1421">
        <v>1060</v>
      </c>
      <c r="J1421" t="s">
        <v>4275</v>
      </c>
      <c r="K1421" t="s">
        <v>23</v>
      </c>
    </row>
    <row r="1422" spans="1:11">
      <c r="A1422" t="s">
        <v>11</v>
      </c>
      <c r="B1422" t="s">
        <v>24</v>
      </c>
      <c r="C1422" t="s">
        <v>4277</v>
      </c>
      <c r="D1422">
        <v>2013</v>
      </c>
      <c r="E1422" t="s">
        <v>4276</v>
      </c>
      <c r="F1422" t="s">
        <v>37</v>
      </c>
      <c r="G1422">
        <v>181</v>
      </c>
      <c r="H1422" t="s">
        <v>4278</v>
      </c>
      <c r="I1422" t="s">
        <v>4279</v>
      </c>
      <c r="J1422" t="s">
        <v>4280</v>
      </c>
      <c r="K1422" t="s">
        <v>23</v>
      </c>
    </row>
    <row r="1423" spans="1:11">
      <c r="A1423" t="s">
        <v>11</v>
      </c>
      <c r="B1423" t="s">
        <v>62</v>
      </c>
      <c r="C1423" t="s">
        <v>4282</v>
      </c>
      <c r="D1423">
        <v>2014</v>
      </c>
      <c r="E1423" t="s">
        <v>4281</v>
      </c>
      <c r="F1423" t="s">
        <v>40</v>
      </c>
      <c r="G1423">
        <v>95</v>
      </c>
      <c r="H1423">
        <v>833</v>
      </c>
      <c r="I1423">
        <v>844</v>
      </c>
      <c r="J1423" t="s">
        <v>4283</v>
      </c>
      <c r="K1423" t="s">
        <v>23</v>
      </c>
    </row>
    <row r="1424" spans="1:11">
      <c r="A1424" t="s">
        <v>11</v>
      </c>
      <c r="B1424" t="s">
        <v>24</v>
      </c>
      <c r="C1424" t="s">
        <v>4285</v>
      </c>
      <c r="D1424">
        <v>2013</v>
      </c>
      <c r="E1424" t="s">
        <v>4284</v>
      </c>
      <c r="F1424" t="s">
        <v>1904</v>
      </c>
      <c r="G1424">
        <v>6</v>
      </c>
      <c r="H1424">
        <v>475</v>
      </c>
      <c r="I1424">
        <v>493</v>
      </c>
      <c r="J1424" t="s">
        <v>4286</v>
      </c>
      <c r="K1424" t="s">
        <v>23</v>
      </c>
    </row>
    <row r="1425" spans="1:11">
      <c r="A1425" t="s">
        <v>11</v>
      </c>
      <c r="B1425" t="s">
        <v>24</v>
      </c>
      <c r="C1425" t="s">
        <v>4288</v>
      </c>
      <c r="D1425">
        <v>2015</v>
      </c>
      <c r="E1425" t="s">
        <v>4287</v>
      </c>
      <c r="F1425" t="s">
        <v>367</v>
      </c>
      <c r="G1425">
        <v>85</v>
      </c>
      <c r="H1425">
        <v>29</v>
      </c>
      <c r="I1425">
        <v>47</v>
      </c>
      <c r="J1425" t="s">
        <v>4289</v>
      </c>
      <c r="K1425" t="s">
        <v>23</v>
      </c>
    </row>
    <row r="1426" spans="1:11">
      <c r="A1426" t="s">
        <v>11</v>
      </c>
      <c r="B1426" t="s">
        <v>62</v>
      </c>
      <c r="C1426" t="s">
        <v>4291</v>
      </c>
      <c r="D1426">
        <v>2014</v>
      </c>
      <c r="E1426" t="s">
        <v>4290</v>
      </c>
      <c r="F1426" t="s">
        <v>4292</v>
      </c>
      <c r="G1426">
        <v>14</v>
      </c>
      <c r="J1426" t="s">
        <v>4293</v>
      </c>
      <c r="K1426" t="s">
        <v>23</v>
      </c>
    </row>
    <row r="1427" spans="1:11">
      <c r="A1427" t="s">
        <v>11</v>
      </c>
      <c r="B1427" t="s">
        <v>24</v>
      </c>
      <c r="C1427" t="s">
        <v>4295</v>
      </c>
      <c r="D1427">
        <v>2013</v>
      </c>
      <c r="E1427" t="s">
        <v>4294</v>
      </c>
      <c r="F1427" t="s">
        <v>3229</v>
      </c>
      <c r="G1427">
        <v>182</v>
      </c>
      <c r="H1427">
        <v>461</v>
      </c>
      <c r="I1427">
        <v>478</v>
      </c>
      <c r="J1427" t="s">
        <v>4296</v>
      </c>
      <c r="K1427" t="s">
        <v>23</v>
      </c>
    </row>
    <row r="1428" spans="1:11">
      <c r="A1428" t="s">
        <v>11</v>
      </c>
      <c r="B1428" t="s">
        <v>24</v>
      </c>
      <c r="C1428" t="s">
        <v>4298</v>
      </c>
      <c r="D1428">
        <v>2013</v>
      </c>
      <c r="E1428" t="s">
        <v>4297</v>
      </c>
      <c r="F1428" t="s">
        <v>1737</v>
      </c>
      <c r="G1428">
        <v>299</v>
      </c>
      <c r="H1428">
        <v>70</v>
      </c>
      <c r="I1428">
        <v>80</v>
      </c>
      <c r="J1428" t="s">
        <v>4299</v>
      </c>
      <c r="K1428" t="s">
        <v>23</v>
      </c>
    </row>
    <row r="1429" spans="1:11">
      <c r="A1429" t="s">
        <v>11</v>
      </c>
      <c r="B1429" t="s">
        <v>24</v>
      </c>
      <c r="C1429" t="s">
        <v>4301</v>
      </c>
      <c r="D1429">
        <v>2013</v>
      </c>
      <c r="E1429" t="s">
        <v>4300</v>
      </c>
      <c r="F1429" t="s">
        <v>111</v>
      </c>
      <c r="G1429">
        <v>8</v>
      </c>
      <c r="J1429" t="s">
        <v>4302</v>
      </c>
      <c r="K1429" t="s">
        <v>23</v>
      </c>
    </row>
    <row r="1430" spans="1:11">
      <c r="A1430" t="s">
        <v>11</v>
      </c>
      <c r="B1430" t="s">
        <v>24</v>
      </c>
      <c r="C1430" t="s">
        <v>4304</v>
      </c>
      <c r="D1430">
        <v>2015</v>
      </c>
      <c r="E1430" t="s">
        <v>4303</v>
      </c>
      <c r="F1430" t="s">
        <v>2747</v>
      </c>
      <c r="G1430">
        <v>51</v>
      </c>
      <c r="H1430">
        <v>6</v>
      </c>
      <c r="I1430">
        <v>24</v>
      </c>
      <c r="J1430" t="s">
        <v>4305</v>
      </c>
      <c r="K1430" t="s">
        <v>23</v>
      </c>
    </row>
    <row r="1431" spans="1:11">
      <c r="A1431" t="s">
        <v>11</v>
      </c>
      <c r="B1431" t="s">
        <v>24</v>
      </c>
      <c r="C1431" t="s">
        <v>4307</v>
      </c>
      <c r="D1431">
        <v>2015</v>
      </c>
      <c r="E1431" t="s">
        <v>4306</v>
      </c>
      <c r="F1431" t="s">
        <v>2264</v>
      </c>
      <c r="G1431">
        <v>370</v>
      </c>
      <c r="J1431" t="s">
        <v>4308</v>
      </c>
      <c r="K1431" t="s">
        <v>23</v>
      </c>
    </row>
    <row r="1432" spans="1:11">
      <c r="A1432" t="s">
        <v>11</v>
      </c>
      <c r="B1432" t="s">
        <v>24</v>
      </c>
      <c r="C1432" t="s">
        <v>4310</v>
      </c>
      <c r="D1432">
        <v>2014</v>
      </c>
      <c r="E1432" t="s">
        <v>4309</v>
      </c>
      <c r="F1432" t="s">
        <v>27</v>
      </c>
      <c r="G1432">
        <v>123</v>
      </c>
      <c r="H1432">
        <v>1409</v>
      </c>
      <c r="I1432">
        <v>1419</v>
      </c>
      <c r="J1432" t="s">
        <v>4311</v>
      </c>
      <c r="K1432" t="s">
        <v>23</v>
      </c>
    </row>
    <row r="1433" spans="1:11">
      <c r="A1433" t="s">
        <v>11</v>
      </c>
      <c r="B1433" t="s">
        <v>24</v>
      </c>
      <c r="C1433" t="s">
        <v>4313</v>
      </c>
      <c r="D1433">
        <v>2014</v>
      </c>
      <c r="E1433" t="s">
        <v>4312</v>
      </c>
      <c r="F1433" t="s">
        <v>4314</v>
      </c>
      <c r="G1433">
        <v>70</v>
      </c>
      <c r="H1433">
        <v>1769</v>
      </c>
      <c r="I1433">
        <v>1779</v>
      </c>
      <c r="J1433" t="s">
        <v>4315</v>
      </c>
      <c r="K1433" t="s">
        <v>23</v>
      </c>
    </row>
    <row r="1434" spans="1:11">
      <c r="A1434" t="s">
        <v>11</v>
      </c>
      <c r="B1434" t="s">
        <v>12</v>
      </c>
      <c r="C1434" t="s">
        <v>4317</v>
      </c>
      <c r="D1434">
        <v>2014</v>
      </c>
      <c r="E1434" t="s">
        <v>4316</v>
      </c>
      <c r="F1434" t="s">
        <v>15</v>
      </c>
      <c r="G1434">
        <v>506</v>
      </c>
      <c r="H1434">
        <v>115</v>
      </c>
      <c r="I1434">
        <v>127</v>
      </c>
      <c r="J1434" t="s">
        <v>4318</v>
      </c>
      <c r="K1434" t="s">
        <v>23</v>
      </c>
    </row>
    <row r="1435" spans="1:11">
      <c r="A1435" t="s">
        <v>11</v>
      </c>
      <c r="B1435" t="s">
        <v>24</v>
      </c>
      <c r="C1435" t="s">
        <v>4320</v>
      </c>
      <c r="D1435">
        <v>2013</v>
      </c>
      <c r="E1435" t="s">
        <v>4319</v>
      </c>
      <c r="F1435" t="s">
        <v>1798</v>
      </c>
      <c r="G1435">
        <v>47</v>
      </c>
      <c r="H1435">
        <v>374</v>
      </c>
      <c r="I1435">
        <v>391</v>
      </c>
      <c r="J1435" t="s">
        <v>4321</v>
      </c>
      <c r="K1435" t="s">
        <v>23</v>
      </c>
    </row>
    <row r="1436" spans="1:11">
      <c r="A1436" t="s">
        <v>11</v>
      </c>
      <c r="B1436" t="s">
        <v>24</v>
      </c>
      <c r="C1436" t="s">
        <v>4323</v>
      </c>
      <c r="D1436">
        <v>2013</v>
      </c>
      <c r="E1436" t="s">
        <v>4322</v>
      </c>
      <c r="F1436" t="s">
        <v>111</v>
      </c>
      <c r="G1436">
        <v>8</v>
      </c>
      <c r="J1436" t="s">
        <v>4324</v>
      </c>
      <c r="K1436" t="s">
        <v>23</v>
      </c>
    </row>
    <row r="1437" spans="1:11">
      <c r="A1437" t="s">
        <v>11</v>
      </c>
      <c r="B1437" t="s">
        <v>12</v>
      </c>
      <c r="C1437" t="s">
        <v>4326</v>
      </c>
      <c r="D1437">
        <v>2013</v>
      </c>
      <c r="E1437" t="s">
        <v>4325</v>
      </c>
      <c r="F1437" t="s">
        <v>120</v>
      </c>
      <c r="G1437">
        <v>280</v>
      </c>
      <c r="J1437" t="s">
        <v>4327</v>
      </c>
      <c r="K1437" t="s">
        <v>23</v>
      </c>
    </row>
    <row r="1438" spans="1:11">
      <c r="A1438" t="s">
        <v>11</v>
      </c>
      <c r="B1438" t="s">
        <v>12</v>
      </c>
      <c r="C1438" t="s">
        <v>4329</v>
      </c>
      <c r="D1438">
        <v>2014</v>
      </c>
      <c r="E1438" t="s">
        <v>4328</v>
      </c>
      <c r="F1438" t="s">
        <v>65</v>
      </c>
      <c r="G1438">
        <v>83</v>
      </c>
      <c r="H1438">
        <v>1451</v>
      </c>
      <c r="I1438">
        <v>1460</v>
      </c>
      <c r="J1438" t="s">
        <v>4330</v>
      </c>
      <c r="K1438" t="s">
        <v>23</v>
      </c>
    </row>
    <row r="1439" spans="1:11">
      <c r="A1439" t="s">
        <v>11</v>
      </c>
      <c r="B1439" t="s">
        <v>12</v>
      </c>
      <c r="C1439" t="s">
        <v>4332</v>
      </c>
      <c r="D1439">
        <v>2014</v>
      </c>
      <c r="E1439" t="s">
        <v>4331</v>
      </c>
      <c r="F1439" t="s">
        <v>4333</v>
      </c>
      <c r="G1439">
        <v>59</v>
      </c>
      <c r="H1439">
        <v>429</v>
      </c>
      <c r="I1439">
        <v>442</v>
      </c>
      <c r="J1439" t="s">
        <v>4334</v>
      </c>
      <c r="K1439" t="s">
        <v>23</v>
      </c>
    </row>
    <row r="1440" spans="1:11">
      <c r="A1440" t="s">
        <v>11</v>
      </c>
      <c r="B1440" t="s">
        <v>386</v>
      </c>
      <c r="C1440" t="s">
        <v>4336</v>
      </c>
      <c r="D1440">
        <v>2013</v>
      </c>
      <c r="E1440" t="s">
        <v>4335</v>
      </c>
      <c r="F1440" t="s">
        <v>40</v>
      </c>
      <c r="G1440">
        <v>94</v>
      </c>
      <c r="H1440">
        <v>2567</v>
      </c>
      <c r="I1440">
        <v>2574</v>
      </c>
      <c r="J1440" t="s">
        <v>4337</v>
      </c>
      <c r="K1440" t="s">
        <v>23</v>
      </c>
    </row>
    <row r="1441" spans="1:11">
      <c r="A1441" t="s">
        <v>11</v>
      </c>
      <c r="B1441" t="s">
        <v>12</v>
      </c>
      <c r="C1441" t="s">
        <v>4339</v>
      </c>
      <c r="D1441">
        <v>2013</v>
      </c>
      <c r="E1441" t="s">
        <v>4338</v>
      </c>
      <c r="F1441" t="s">
        <v>4340</v>
      </c>
      <c r="G1441">
        <v>5</v>
      </c>
      <c r="H1441">
        <v>159</v>
      </c>
      <c r="I1441">
        <v>182</v>
      </c>
      <c r="J1441" t="s">
        <v>4341</v>
      </c>
      <c r="K1441" t="s">
        <v>23</v>
      </c>
    </row>
    <row r="1442" spans="1:11">
      <c r="A1442" t="s">
        <v>11</v>
      </c>
      <c r="B1442" t="s">
        <v>12</v>
      </c>
      <c r="C1442" t="s">
        <v>4343</v>
      </c>
      <c r="D1442">
        <v>2013</v>
      </c>
      <c r="E1442" t="s">
        <v>4342</v>
      </c>
      <c r="F1442" t="s">
        <v>1874</v>
      </c>
      <c r="G1442">
        <v>40</v>
      </c>
      <c r="H1442">
        <v>249</v>
      </c>
      <c r="I1442">
        <v>260</v>
      </c>
      <c r="J1442" t="s">
        <v>4344</v>
      </c>
      <c r="K1442" t="s">
        <v>23</v>
      </c>
    </row>
    <row r="1443" spans="1:11">
      <c r="A1443" t="s">
        <v>11</v>
      </c>
      <c r="B1443" t="s">
        <v>24</v>
      </c>
      <c r="C1443" t="s">
        <v>4346</v>
      </c>
      <c r="D1443">
        <v>2015</v>
      </c>
      <c r="E1443" t="s">
        <v>4345</v>
      </c>
      <c r="F1443" t="s">
        <v>100</v>
      </c>
      <c r="G1443">
        <v>52</v>
      </c>
      <c r="H1443">
        <v>455</v>
      </c>
      <c r="I1443">
        <v>466</v>
      </c>
      <c r="J1443" t="s">
        <v>4347</v>
      </c>
      <c r="K1443" t="s">
        <v>23</v>
      </c>
    </row>
    <row r="1444" spans="1:11">
      <c r="A1444" t="s">
        <v>11</v>
      </c>
      <c r="B1444" t="s">
        <v>18</v>
      </c>
      <c r="C1444" t="s">
        <v>4349</v>
      </c>
      <c r="D1444">
        <v>2014</v>
      </c>
      <c r="E1444" t="s">
        <v>4348</v>
      </c>
      <c r="F1444" t="s">
        <v>27</v>
      </c>
      <c r="G1444">
        <v>123</v>
      </c>
      <c r="H1444">
        <v>1301</v>
      </c>
      <c r="I1444">
        <v>1310</v>
      </c>
      <c r="J1444" t="s">
        <v>4350</v>
      </c>
      <c r="K1444" t="s">
        <v>23</v>
      </c>
    </row>
    <row r="1445" spans="1:11">
      <c r="A1445" t="s">
        <v>11</v>
      </c>
      <c r="B1445" t="s">
        <v>24</v>
      </c>
      <c r="C1445" t="s">
        <v>4352</v>
      </c>
      <c r="D1445">
        <v>2014</v>
      </c>
      <c r="E1445" t="s">
        <v>4351</v>
      </c>
      <c r="F1445" t="s">
        <v>15</v>
      </c>
      <c r="G1445">
        <v>512</v>
      </c>
      <c r="H1445">
        <v>1</v>
      </c>
      <c r="I1445">
        <v>7</v>
      </c>
      <c r="J1445" t="s">
        <v>4353</v>
      </c>
      <c r="K1445" t="s">
        <v>23</v>
      </c>
    </row>
    <row r="1446" spans="1:11">
      <c r="A1446" t="s">
        <v>11</v>
      </c>
      <c r="B1446" t="s">
        <v>18</v>
      </c>
      <c r="C1446" t="s">
        <v>4355</v>
      </c>
      <c r="D1446">
        <v>2014</v>
      </c>
      <c r="E1446" t="s">
        <v>4354</v>
      </c>
      <c r="F1446" t="s">
        <v>34</v>
      </c>
      <c r="G1446">
        <v>176</v>
      </c>
      <c r="H1446">
        <v>545</v>
      </c>
      <c r="I1446">
        <v>556</v>
      </c>
      <c r="J1446" t="s">
        <v>4356</v>
      </c>
      <c r="K1446" t="s">
        <v>23</v>
      </c>
    </row>
    <row r="1447" spans="1:11">
      <c r="A1447" t="s">
        <v>11</v>
      </c>
      <c r="B1447" t="s">
        <v>386</v>
      </c>
      <c r="C1447" t="s">
        <v>4358</v>
      </c>
      <c r="D1447">
        <v>2014</v>
      </c>
      <c r="E1447" t="s">
        <v>4357</v>
      </c>
      <c r="F1447" t="s">
        <v>27</v>
      </c>
      <c r="G1447">
        <v>123</v>
      </c>
      <c r="H1447">
        <v>1081</v>
      </c>
      <c r="I1447">
        <v>1090</v>
      </c>
      <c r="J1447" t="s">
        <v>4359</v>
      </c>
      <c r="K1447" t="s">
        <v>23</v>
      </c>
    </row>
    <row r="1448" spans="1:11">
      <c r="A1448" t="s">
        <v>11</v>
      </c>
      <c r="B1448" t="s">
        <v>386</v>
      </c>
      <c r="C1448" t="s">
        <v>4361</v>
      </c>
      <c r="D1448">
        <v>2014</v>
      </c>
      <c r="E1448" t="s">
        <v>4360</v>
      </c>
      <c r="F1448" t="s">
        <v>152</v>
      </c>
      <c r="G1448">
        <v>37</v>
      </c>
      <c r="H1448">
        <v>894</v>
      </c>
      <c r="I1448">
        <v>901</v>
      </c>
      <c r="J1448" t="s">
        <v>4362</v>
      </c>
      <c r="K1448" t="s">
        <v>23</v>
      </c>
    </row>
    <row r="1449" spans="1:11">
      <c r="A1449" t="s">
        <v>11</v>
      </c>
      <c r="B1449" t="s">
        <v>386</v>
      </c>
      <c r="C1449" t="s">
        <v>4364</v>
      </c>
      <c r="D1449">
        <v>2014</v>
      </c>
      <c r="E1449" t="s">
        <v>4363</v>
      </c>
      <c r="F1449" t="s">
        <v>4365</v>
      </c>
      <c r="G1449">
        <v>67</v>
      </c>
      <c r="H1449">
        <v>234</v>
      </c>
      <c r="I1449">
        <v>244</v>
      </c>
      <c r="J1449" t="s">
        <v>4366</v>
      </c>
      <c r="K1449" t="s">
        <v>23</v>
      </c>
    </row>
    <row r="1450" spans="1:11">
      <c r="A1450" t="s">
        <v>11</v>
      </c>
      <c r="B1450" t="s">
        <v>386</v>
      </c>
      <c r="C1450" t="s">
        <v>4368</v>
      </c>
      <c r="D1450">
        <v>2014</v>
      </c>
      <c r="E1450" t="s">
        <v>4367</v>
      </c>
      <c r="F1450" t="s">
        <v>15</v>
      </c>
      <c r="G1450">
        <v>497</v>
      </c>
      <c r="H1450">
        <v>131</v>
      </c>
      <c r="J1450" t="s">
        <v>4369</v>
      </c>
      <c r="K1450" t="s">
        <v>23</v>
      </c>
    </row>
    <row r="1451" spans="1:11">
      <c r="A1451" t="s">
        <v>11</v>
      </c>
      <c r="B1451" t="s">
        <v>12</v>
      </c>
      <c r="C1451" t="s">
        <v>4371</v>
      </c>
      <c r="D1451">
        <v>2013</v>
      </c>
      <c r="E1451" t="s">
        <v>4370</v>
      </c>
      <c r="F1451" t="s">
        <v>305</v>
      </c>
      <c r="G1451">
        <v>448</v>
      </c>
      <c r="H1451">
        <v>188</v>
      </c>
      <c r="I1451">
        <v>196</v>
      </c>
      <c r="J1451" t="s">
        <v>4372</v>
      </c>
      <c r="K1451" t="s">
        <v>23</v>
      </c>
    </row>
    <row r="1452" spans="1:11">
      <c r="A1452" t="s">
        <v>11</v>
      </c>
      <c r="B1452" t="s">
        <v>62</v>
      </c>
      <c r="C1452" t="s">
        <v>4374</v>
      </c>
      <c r="D1452">
        <v>2013</v>
      </c>
      <c r="E1452" t="s">
        <v>4373</v>
      </c>
      <c r="F1452" t="s">
        <v>1313</v>
      </c>
      <c r="G1452">
        <v>84</v>
      </c>
      <c r="H1452">
        <v>10</v>
      </c>
      <c r="I1452">
        <v>16</v>
      </c>
      <c r="J1452" t="s">
        <v>4375</v>
      </c>
      <c r="K1452" t="s">
        <v>23</v>
      </c>
    </row>
    <row r="1453" spans="1:11">
      <c r="A1453" t="s">
        <v>11</v>
      </c>
      <c r="B1453" t="s">
        <v>12</v>
      </c>
      <c r="C1453" t="s">
        <v>4377</v>
      </c>
      <c r="D1453">
        <v>2013</v>
      </c>
      <c r="E1453" t="s">
        <v>4376</v>
      </c>
      <c r="F1453" t="s">
        <v>40</v>
      </c>
      <c r="G1453">
        <v>94</v>
      </c>
      <c r="H1453">
        <v>454</v>
      </c>
      <c r="I1453">
        <v>464</v>
      </c>
      <c r="K1453" t="s">
        <v>23</v>
      </c>
    </row>
    <row r="1454" spans="1:11">
      <c r="A1454" t="s">
        <v>11</v>
      </c>
      <c r="B1454" t="s">
        <v>386</v>
      </c>
      <c r="C1454" t="s">
        <v>4379</v>
      </c>
      <c r="D1454">
        <v>2015</v>
      </c>
      <c r="E1454" t="s">
        <v>4378</v>
      </c>
      <c r="F1454" t="s">
        <v>111</v>
      </c>
      <c r="G1454">
        <v>10</v>
      </c>
      <c r="J1454" t="s">
        <v>4380</v>
      </c>
      <c r="K1454" t="s">
        <v>23</v>
      </c>
    </row>
    <row r="1455" spans="1:11">
      <c r="A1455" t="s">
        <v>11</v>
      </c>
      <c r="B1455" t="s">
        <v>386</v>
      </c>
      <c r="C1455" t="s">
        <v>4382</v>
      </c>
      <c r="D1455">
        <v>2013</v>
      </c>
      <c r="E1455" t="s">
        <v>4381</v>
      </c>
      <c r="F1455" t="s">
        <v>768</v>
      </c>
      <c r="G1455">
        <v>73</v>
      </c>
      <c r="H1455">
        <v>357</v>
      </c>
      <c r="I1455">
        <v>364</v>
      </c>
      <c r="J1455" t="s">
        <v>4383</v>
      </c>
      <c r="K1455" t="s">
        <v>23</v>
      </c>
    </row>
    <row r="1456" spans="1:11">
      <c r="A1456" t="s">
        <v>11</v>
      </c>
      <c r="B1456" t="s">
        <v>201</v>
      </c>
      <c r="C1456" t="s">
        <v>4385</v>
      </c>
      <c r="D1456">
        <v>2013</v>
      </c>
      <c r="E1456" t="s">
        <v>4384</v>
      </c>
      <c r="F1456" t="s">
        <v>130</v>
      </c>
      <c r="G1456">
        <v>147</v>
      </c>
      <c r="H1456">
        <v>253</v>
      </c>
      <c r="I1456">
        <v>263</v>
      </c>
      <c r="J1456" t="s">
        <v>4386</v>
      </c>
      <c r="K1456" t="s">
        <v>23</v>
      </c>
    </row>
    <row r="1457" spans="1:11">
      <c r="A1457" t="s">
        <v>11</v>
      </c>
      <c r="B1457" t="s">
        <v>201</v>
      </c>
      <c r="C1457" t="s">
        <v>4388</v>
      </c>
      <c r="D1457">
        <v>2013</v>
      </c>
      <c r="E1457" t="s">
        <v>4387</v>
      </c>
      <c r="F1457" t="s">
        <v>2028</v>
      </c>
      <c r="G1457">
        <v>83</v>
      </c>
      <c r="H1457">
        <v>326</v>
      </c>
      <c r="I1457">
        <v>342</v>
      </c>
      <c r="J1457" t="s">
        <v>4389</v>
      </c>
      <c r="K1457" t="s">
        <v>23</v>
      </c>
    </row>
    <row r="1458" spans="1:11">
      <c r="A1458" t="s">
        <v>11</v>
      </c>
      <c r="B1458" t="s">
        <v>62</v>
      </c>
      <c r="C1458" t="s">
        <v>4391</v>
      </c>
      <c r="D1458">
        <v>2013</v>
      </c>
      <c r="E1458" t="s">
        <v>4390</v>
      </c>
      <c r="F1458" t="s">
        <v>4392</v>
      </c>
      <c r="G1458">
        <v>13</v>
      </c>
      <c r="H1458">
        <v>257</v>
      </c>
      <c r="I1458">
        <v>278</v>
      </c>
      <c r="J1458" t="s">
        <v>4393</v>
      </c>
      <c r="K1458" t="s">
        <v>23</v>
      </c>
    </row>
    <row r="1459" spans="1:11">
      <c r="A1459" t="s">
        <v>11</v>
      </c>
      <c r="B1459" t="s">
        <v>386</v>
      </c>
      <c r="C1459" t="s">
        <v>4395</v>
      </c>
      <c r="D1459">
        <v>2015</v>
      </c>
      <c r="E1459" t="s">
        <v>4394</v>
      </c>
      <c r="F1459" t="s">
        <v>4396</v>
      </c>
      <c r="G1459">
        <v>438</v>
      </c>
      <c r="H1459">
        <v>285</v>
      </c>
      <c r="I1459">
        <v>299</v>
      </c>
      <c r="J1459" t="s">
        <v>4397</v>
      </c>
      <c r="K1459" t="s">
        <v>23</v>
      </c>
    </row>
    <row r="1460" spans="1:11">
      <c r="A1460" t="s">
        <v>11</v>
      </c>
      <c r="B1460" t="s">
        <v>24</v>
      </c>
      <c r="C1460" t="s">
        <v>4401</v>
      </c>
      <c r="D1460">
        <v>2015</v>
      </c>
      <c r="E1460" t="s">
        <v>4400</v>
      </c>
      <c r="F1460" t="s">
        <v>4402</v>
      </c>
      <c r="G1460">
        <v>105</v>
      </c>
      <c r="H1460">
        <v>435</v>
      </c>
      <c r="I1460">
        <v>447</v>
      </c>
      <c r="J1460" t="s">
        <v>4403</v>
      </c>
      <c r="K1460" t="s">
        <v>23</v>
      </c>
    </row>
    <row r="1461" spans="1:11">
      <c r="A1461" t="s">
        <v>11</v>
      </c>
      <c r="B1461" t="s">
        <v>62</v>
      </c>
      <c r="C1461" t="s">
        <v>4405</v>
      </c>
      <c r="D1461">
        <v>2015</v>
      </c>
      <c r="E1461" t="s">
        <v>4404</v>
      </c>
      <c r="F1461" t="s">
        <v>15</v>
      </c>
      <c r="G1461">
        <v>528</v>
      </c>
      <c r="H1461">
        <v>289</v>
      </c>
      <c r="I1461">
        <v>296</v>
      </c>
      <c r="J1461" t="s">
        <v>4406</v>
      </c>
      <c r="K1461" t="s">
        <v>23</v>
      </c>
    </row>
    <row r="1462" spans="1:11">
      <c r="A1462" t="s">
        <v>11</v>
      </c>
      <c r="B1462" t="s">
        <v>12</v>
      </c>
      <c r="C1462" t="s">
        <v>4408</v>
      </c>
      <c r="D1462">
        <v>2015</v>
      </c>
      <c r="E1462" t="s">
        <v>4407</v>
      </c>
      <c r="F1462" t="s">
        <v>4409</v>
      </c>
      <c r="G1462">
        <v>33</v>
      </c>
      <c r="H1462">
        <v>725</v>
      </c>
      <c r="I1462">
        <v>731</v>
      </c>
      <c r="J1462" t="s">
        <v>4410</v>
      </c>
      <c r="K1462" t="s">
        <v>23</v>
      </c>
    </row>
    <row r="1463" spans="1:11">
      <c r="A1463" t="s">
        <v>11</v>
      </c>
      <c r="B1463" t="s">
        <v>386</v>
      </c>
      <c r="C1463" t="s">
        <v>4412</v>
      </c>
      <c r="D1463">
        <v>2015</v>
      </c>
      <c r="E1463" t="s">
        <v>4411</v>
      </c>
      <c r="F1463" t="s">
        <v>65</v>
      </c>
      <c r="G1463">
        <v>84</v>
      </c>
      <c r="H1463">
        <v>692</v>
      </c>
      <c r="I1463">
        <v>701</v>
      </c>
      <c r="J1463" t="s">
        <v>4413</v>
      </c>
      <c r="K1463" t="s">
        <v>23</v>
      </c>
    </row>
    <row r="1464" spans="1:11">
      <c r="A1464" t="s">
        <v>11</v>
      </c>
      <c r="B1464" t="s">
        <v>201</v>
      </c>
      <c r="C1464" t="s">
        <v>4415</v>
      </c>
      <c r="D1464">
        <v>2015</v>
      </c>
      <c r="E1464" t="s">
        <v>4414</v>
      </c>
      <c r="F1464" t="s">
        <v>4416</v>
      </c>
      <c r="G1464">
        <v>6</v>
      </c>
      <c r="J1464" t="s">
        <v>4417</v>
      </c>
      <c r="K1464" t="s">
        <v>23</v>
      </c>
    </row>
    <row r="1465" spans="1:11">
      <c r="A1465" t="s">
        <v>11</v>
      </c>
      <c r="B1465" t="s">
        <v>386</v>
      </c>
      <c r="C1465" t="s">
        <v>4419</v>
      </c>
      <c r="D1465">
        <v>2015</v>
      </c>
      <c r="E1465" t="s">
        <v>4418</v>
      </c>
      <c r="F1465" t="s">
        <v>50</v>
      </c>
      <c r="G1465">
        <v>18</v>
      </c>
      <c r="H1465">
        <v>385</v>
      </c>
      <c r="I1465">
        <v>400</v>
      </c>
      <c r="J1465" t="s">
        <v>4420</v>
      </c>
      <c r="K1465" t="s">
        <v>23</v>
      </c>
    </row>
    <row r="1466" spans="1:11">
      <c r="A1466" t="s">
        <v>11</v>
      </c>
      <c r="B1466" t="s">
        <v>24</v>
      </c>
      <c r="C1466" t="s">
        <v>4422</v>
      </c>
      <c r="D1466">
        <v>2015</v>
      </c>
      <c r="E1466" t="s">
        <v>4421</v>
      </c>
      <c r="F1466" t="s">
        <v>75</v>
      </c>
      <c r="G1466">
        <v>76</v>
      </c>
      <c r="H1466">
        <v>111</v>
      </c>
      <c r="I1466">
        <v>125</v>
      </c>
      <c r="K1466" t="s">
        <v>23</v>
      </c>
    </row>
    <row r="1467" spans="1:11">
      <c r="A1467" t="s">
        <v>11</v>
      </c>
      <c r="B1467" t="s">
        <v>62</v>
      </c>
      <c r="C1467" t="s">
        <v>4424</v>
      </c>
      <c r="D1467">
        <v>2015</v>
      </c>
      <c r="E1467" t="s">
        <v>4423</v>
      </c>
      <c r="F1467" t="s">
        <v>40</v>
      </c>
      <c r="G1467">
        <v>96</v>
      </c>
      <c r="H1467">
        <v>862</v>
      </c>
      <c r="I1467">
        <v>872</v>
      </c>
      <c r="J1467" t="s">
        <v>4425</v>
      </c>
      <c r="K1467" t="s">
        <v>23</v>
      </c>
    </row>
    <row r="1468" spans="1:11">
      <c r="A1468" t="s">
        <v>11</v>
      </c>
      <c r="B1468" t="s">
        <v>62</v>
      </c>
      <c r="C1468" t="s">
        <v>4427</v>
      </c>
      <c r="D1468">
        <v>2015</v>
      </c>
      <c r="E1468" t="s">
        <v>4426</v>
      </c>
      <c r="F1468" t="s">
        <v>452</v>
      </c>
      <c r="G1468">
        <v>18</v>
      </c>
      <c r="H1468">
        <v>186</v>
      </c>
      <c r="I1468">
        <v>201</v>
      </c>
      <c r="J1468" t="s">
        <v>4428</v>
      </c>
      <c r="K1468" t="s">
        <v>23</v>
      </c>
    </row>
    <row r="1469" spans="1:11">
      <c r="A1469" t="s">
        <v>11</v>
      </c>
      <c r="B1469" t="s">
        <v>386</v>
      </c>
      <c r="C1469" t="s">
        <v>4430</v>
      </c>
      <c r="D1469">
        <v>2015</v>
      </c>
      <c r="E1469" t="s">
        <v>4429</v>
      </c>
      <c r="F1469" t="s">
        <v>4431</v>
      </c>
      <c r="G1469">
        <v>93</v>
      </c>
      <c r="H1469">
        <v>99</v>
      </c>
      <c r="I1469">
        <v>111</v>
      </c>
      <c r="J1469" t="s">
        <v>4432</v>
      </c>
      <c r="K1469" t="s">
        <v>23</v>
      </c>
    </row>
    <row r="1470" spans="1:11">
      <c r="A1470" t="s">
        <v>11</v>
      </c>
      <c r="B1470" t="s">
        <v>24</v>
      </c>
      <c r="C1470" t="s">
        <v>4434</v>
      </c>
      <c r="D1470">
        <v>2015</v>
      </c>
      <c r="E1470" t="s">
        <v>4433</v>
      </c>
      <c r="F1470" t="s">
        <v>3655</v>
      </c>
      <c r="G1470">
        <v>57</v>
      </c>
      <c r="H1470">
        <v>3</v>
      </c>
      <c r="I1470">
        <v>19</v>
      </c>
      <c r="J1470" t="s">
        <v>4435</v>
      </c>
      <c r="K1470" t="s">
        <v>23</v>
      </c>
    </row>
    <row r="1471" spans="1:11">
      <c r="A1471" t="s">
        <v>11</v>
      </c>
      <c r="B1471" t="s">
        <v>201</v>
      </c>
      <c r="C1471" t="s">
        <v>4437</v>
      </c>
      <c r="D1471">
        <v>2014</v>
      </c>
      <c r="E1471" t="s">
        <v>4436</v>
      </c>
      <c r="F1471" t="s">
        <v>111</v>
      </c>
      <c r="G1471">
        <v>9</v>
      </c>
      <c r="J1471" t="s">
        <v>4438</v>
      </c>
      <c r="K1471" t="s">
        <v>23</v>
      </c>
    </row>
    <row r="1472" spans="1:11">
      <c r="A1472" t="s">
        <v>11</v>
      </c>
      <c r="B1472" t="s">
        <v>24</v>
      </c>
      <c r="C1472" t="s">
        <v>4440</v>
      </c>
      <c r="D1472">
        <v>2014</v>
      </c>
      <c r="E1472" t="s">
        <v>4439</v>
      </c>
      <c r="F1472" t="s">
        <v>40</v>
      </c>
      <c r="G1472">
        <v>95</v>
      </c>
      <c r="H1472">
        <v>2016</v>
      </c>
      <c r="I1472">
        <v>2025</v>
      </c>
      <c r="K1472" t="s">
        <v>23</v>
      </c>
    </row>
    <row r="1473" spans="1:11">
      <c r="A1473" t="s">
        <v>11</v>
      </c>
      <c r="B1473" t="s">
        <v>24</v>
      </c>
      <c r="C1473" t="s">
        <v>4442</v>
      </c>
      <c r="D1473">
        <v>2013</v>
      </c>
      <c r="E1473" t="s">
        <v>4441</v>
      </c>
      <c r="F1473" t="s">
        <v>2869</v>
      </c>
      <c r="G1473">
        <v>42</v>
      </c>
      <c r="H1473">
        <v>805</v>
      </c>
      <c r="I1473">
        <v>815</v>
      </c>
      <c r="J1473" t="s">
        <v>4443</v>
      </c>
      <c r="K1473" t="s">
        <v>23</v>
      </c>
    </row>
    <row r="1474" spans="1:11">
      <c r="A1474" t="s">
        <v>11</v>
      </c>
      <c r="B1474" t="s">
        <v>24</v>
      </c>
      <c r="C1474" t="s">
        <v>4445</v>
      </c>
      <c r="D1474">
        <v>2013</v>
      </c>
      <c r="E1474" t="s">
        <v>4444</v>
      </c>
      <c r="F1474" t="s">
        <v>4446</v>
      </c>
      <c r="G1474">
        <v>11</v>
      </c>
      <c r="H1474">
        <v>475</v>
      </c>
      <c r="I1474">
        <v>484</v>
      </c>
      <c r="J1474" t="s">
        <v>4447</v>
      </c>
      <c r="K1474" t="s">
        <v>23</v>
      </c>
    </row>
    <row r="1475" spans="1:11">
      <c r="A1475" t="s">
        <v>11</v>
      </c>
      <c r="B1475" t="s">
        <v>24</v>
      </c>
      <c r="C1475" t="s">
        <v>4449</v>
      </c>
      <c r="D1475">
        <v>2014</v>
      </c>
      <c r="E1475" t="s">
        <v>4448</v>
      </c>
      <c r="F1475" t="s">
        <v>50</v>
      </c>
      <c r="G1475">
        <v>17</v>
      </c>
      <c r="H1475">
        <v>881</v>
      </c>
      <c r="I1475">
        <v>890</v>
      </c>
      <c r="J1475" t="s">
        <v>4450</v>
      </c>
      <c r="K1475" t="s">
        <v>17</v>
      </c>
    </row>
    <row r="1476" spans="1:11">
      <c r="A1476" t="s">
        <v>11</v>
      </c>
      <c r="B1476" t="s">
        <v>24</v>
      </c>
      <c r="C1476" t="s">
        <v>4452</v>
      </c>
      <c r="D1476">
        <v>2013</v>
      </c>
      <c r="E1476" t="s">
        <v>4451</v>
      </c>
      <c r="F1476" t="s">
        <v>27</v>
      </c>
      <c r="G1476">
        <v>122</v>
      </c>
      <c r="H1476">
        <v>1554</v>
      </c>
      <c r="I1476">
        <v>1564</v>
      </c>
      <c r="J1476" t="s">
        <v>4453</v>
      </c>
      <c r="K1476" t="s">
        <v>17</v>
      </c>
    </row>
    <row r="1477" spans="1:11">
      <c r="A1477" t="s">
        <v>11</v>
      </c>
      <c r="B1477" t="s">
        <v>62</v>
      </c>
      <c r="C1477" t="s">
        <v>4455</v>
      </c>
      <c r="D1477">
        <v>2013</v>
      </c>
      <c r="E1477" t="s">
        <v>4454</v>
      </c>
      <c r="F1477" t="s">
        <v>40</v>
      </c>
      <c r="G1477">
        <v>94</v>
      </c>
      <c r="H1477">
        <v>850</v>
      </c>
      <c r="I1477">
        <v>860</v>
      </c>
      <c r="K1477" t="s">
        <v>17</v>
      </c>
    </row>
    <row r="1478" spans="1:11">
      <c r="A1478" t="s">
        <v>11</v>
      </c>
      <c r="B1478" t="s">
        <v>386</v>
      </c>
      <c r="C1478" t="s">
        <v>4457</v>
      </c>
      <c r="D1478">
        <v>2013</v>
      </c>
      <c r="E1478" t="s">
        <v>4456</v>
      </c>
      <c r="F1478" t="s">
        <v>50</v>
      </c>
      <c r="G1478">
        <v>16</v>
      </c>
      <c r="H1478">
        <v>206</v>
      </c>
      <c r="I1478">
        <v>213</v>
      </c>
      <c r="J1478" t="s">
        <v>4458</v>
      </c>
      <c r="K1478" t="s">
        <v>17</v>
      </c>
    </row>
    <row r="1479" spans="1:11">
      <c r="A1479" t="s">
        <v>11</v>
      </c>
      <c r="B1479" t="s">
        <v>24</v>
      </c>
      <c r="C1479" t="s">
        <v>4460</v>
      </c>
      <c r="D1479">
        <v>2014</v>
      </c>
      <c r="E1479" t="s">
        <v>4459</v>
      </c>
      <c r="F1479" t="s">
        <v>40</v>
      </c>
      <c r="G1479">
        <v>95</v>
      </c>
      <c r="H1479">
        <v>1141</v>
      </c>
      <c r="I1479">
        <v>1152</v>
      </c>
      <c r="J1479" t="s">
        <v>4461</v>
      </c>
      <c r="K1479" t="s">
        <v>17</v>
      </c>
    </row>
    <row r="1480" spans="1:11">
      <c r="A1480" t="s">
        <v>11</v>
      </c>
      <c r="B1480" t="s">
        <v>386</v>
      </c>
      <c r="C1480" t="s">
        <v>4463</v>
      </c>
      <c r="D1480">
        <v>2014</v>
      </c>
      <c r="E1480" t="s">
        <v>4462</v>
      </c>
      <c r="F1480" t="s">
        <v>1334</v>
      </c>
      <c r="G1480">
        <v>89</v>
      </c>
      <c r="H1480">
        <v>1042</v>
      </c>
      <c r="I1480">
        <v>1054</v>
      </c>
      <c r="J1480" t="s">
        <v>4464</v>
      </c>
      <c r="K1480" t="s">
        <v>17</v>
      </c>
    </row>
    <row r="1481" spans="1:11">
      <c r="A1481" t="s">
        <v>11</v>
      </c>
      <c r="B1481" t="s">
        <v>62</v>
      </c>
      <c r="C1481" t="s">
        <v>4466</v>
      </c>
      <c r="D1481">
        <v>2013</v>
      </c>
      <c r="E1481" t="s">
        <v>4465</v>
      </c>
      <c r="F1481" t="s">
        <v>140</v>
      </c>
      <c r="G1481">
        <v>70</v>
      </c>
      <c r="H1481">
        <v>1625</v>
      </c>
      <c r="I1481">
        <v>1634</v>
      </c>
      <c r="J1481" t="s">
        <v>4467</v>
      </c>
      <c r="K1481" t="s">
        <v>17</v>
      </c>
    </row>
    <row r="1482" spans="1:11">
      <c r="A1482" t="s">
        <v>11</v>
      </c>
      <c r="B1482" t="s">
        <v>386</v>
      </c>
      <c r="C1482" t="s">
        <v>4469</v>
      </c>
      <c r="D1482">
        <v>2013</v>
      </c>
      <c r="E1482" t="s">
        <v>4468</v>
      </c>
      <c r="F1482" t="s">
        <v>4470</v>
      </c>
      <c r="G1482">
        <v>7</v>
      </c>
      <c r="H1482">
        <v>1912</v>
      </c>
      <c r="I1482">
        <v>1921</v>
      </c>
      <c r="J1482" t="s">
        <v>4471</v>
      </c>
      <c r="K1482" t="s">
        <v>17</v>
      </c>
    </row>
    <row r="1483" spans="1:11">
      <c r="A1483" t="s">
        <v>11</v>
      </c>
      <c r="B1483" t="s">
        <v>386</v>
      </c>
      <c r="C1483" t="s">
        <v>4473</v>
      </c>
      <c r="D1483">
        <v>2013</v>
      </c>
      <c r="E1483" t="s">
        <v>4472</v>
      </c>
      <c r="F1483" t="s">
        <v>34</v>
      </c>
      <c r="G1483">
        <v>171</v>
      </c>
      <c r="H1483">
        <v>873</v>
      </c>
      <c r="I1483">
        <v>881</v>
      </c>
      <c r="J1483" t="s">
        <v>4474</v>
      </c>
      <c r="K1483" t="s">
        <v>17</v>
      </c>
    </row>
    <row r="1484" spans="1:11">
      <c r="A1484" t="s">
        <v>11</v>
      </c>
      <c r="B1484" t="s">
        <v>62</v>
      </c>
      <c r="C1484" t="s">
        <v>4476</v>
      </c>
      <c r="D1484">
        <v>2014</v>
      </c>
      <c r="E1484" t="s">
        <v>4475</v>
      </c>
      <c r="F1484" t="s">
        <v>40</v>
      </c>
      <c r="G1484">
        <v>95</v>
      </c>
      <c r="H1484">
        <v>286</v>
      </c>
      <c r="I1484">
        <v>297</v>
      </c>
      <c r="J1484" t="s">
        <v>4477</v>
      </c>
      <c r="K1484" t="s">
        <v>17</v>
      </c>
    </row>
    <row r="1485" spans="1:11">
      <c r="A1485" t="s">
        <v>11</v>
      </c>
      <c r="B1485" t="s">
        <v>12</v>
      </c>
      <c r="C1485" t="s">
        <v>4479</v>
      </c>
      <c r="D1485">
        <v>2013</v>
      </c>
      <c r="E1485" t="s">
        <v>4478</v>
      </c>
      <c r="F1485" t="s">
        <v>2315</v>
      </c>
      <c r="G1485">
        <v>27</v>
      </c>
      <c r="H1485">
        <v>1175</v>
      </c>
      <c r="I1485">
        <v>1187</v>
      </c>
      <c r="J1485" t="s">
        <v>4480</v>
      </c>
      <c r="K1485" t="s">
        <v>17</v>
      </c>
    </row>
    <row r="1486" spans="1:11">
      <c r="A1486" t="s">
        <v>11</v>
      </c>
      <c r="B1486" t="s">
        <v>18</v>
      </c>
      <c r="C1486" t="s">
        <v>4482</v>
      </c>
      <c r="D1486">
        <v>2013</v>
      </c>
      <c r="E1486" t="s">
        <v>4481</v>
      </c>
      <c r="F1486" t="s">
        <v>40</v>
      </c>
      <c r="G1486">
        <v>94</v>
      </c>
      <c r="H1486">
        <v>1057</v>
      </c>
      <c r="I1486">
        <v>1068</v>
      </c>
      <c r="K1486" t="s">
        <v>17</v>
      </c>
    </row>
    <row r="1487" spans="1:11">
      <c r="A1487" t="s">
        <v>11</v>
      </c>
      <c r="B1487" t="s">
        <v>24</v>
      </c>
      <c r="C1487" t="s">
        <v>4484</v>
      </c>
      <c r="D1487">
        <v>2013</v>
      </c>
      <c r="E1487" t="s">
        <v>4483</v>
      </c>
      <c r="F1487" t="s">
        <v>470</v>
      </c>
      <c r="G1487">
        <v>89</v>
      </c>
      <c r="H1487">
        <v>213</v>
      </c>
      <c r="I1487">
        <v>247</v>
      </c>
      <c r="J1487" t="s">
        <v>4485</v>
      </c>
      <c r="K1487" t="s">
        <v>17</v>
      </c>
    </row>
    <row r="1488" spans="1:11">
      <c r="A1488" t="s">
        <v>11</v>
      </c>
      <c r="B1488" t="s">
        <v>386</v>
      </c>
      <c r="C1488" t="s">
        <v>4487</v>
      </c>
      <c r="D1488">
        <v>2014</v>
      </c>
      <c r="E1488" t="s">
        <v>4486</v>
      </c>
      <c r="F1488" t="s">
        <v>65</v>
      </c>
      <c r="G1488">
        <v>83</v>
      </c>
      <c r="H1488">
        <v>286</v>
      </c>
      <c r="I1488">
        <v>295</v>
      </c>
      <c r="J1488" t="s">
        <v>4488</v>
      </c>
      <c r="K1488" t="s">
        <v>17</v>
      </c>
    </row>
    <row r="1489" spans="1:11">
      <c r="A1489" t="s">
        <v>11</v>
      </c>
      <c r="B1489" t="s">
        <v>24</v>
      </c>
      <c r="C1489" t="s">
        <v>4490</v>
      </c>
      <c r="D1489">
        <v>2013</v>
      </c>
      <c r="E1489" t="s">
        <v>4489</v>
      </c>
      <c r="F1489" t="s">
        <v>456</v>
      </c>
      <c r="G1489">
        <v>224</v>
      </c>
      <c r="H1489">
        <v>848</v>
      </c>
      <c r="I1489">
        <v>865</v>
      </c>
      <c r="J1489" t="s">
        <v>4491</v>
      </c>
      <c r="K1489" t="s">
        <v>17</v>
      </c>
    </row>
    <row r="1490" spans="1:11">
      <c r="A1490" t="s">
        <v>11</v>
      </c>
      <c r="B1490" t="s">
        <v>24</v>
      </c>
      <c r="C1490" t="s">
        <v>4493</v>
      </c>
      <c r="D1490">
        <v>2014</v>
      </c>
      <c r="E1490" t="s">
        <v>4492</v>
      </c>
      <c r="F1490" t="s">
        <v>4494</v>
      </c>
      <c r="G1490">
        <v>7</v>
      </c>
      <c r="H1490">
        <v>131</v>
      </c>
      <c r="I1490">
        <v>142</v>
      </c>
      <c r="J1490" t="s">
        <v>4495</v>
      </c>
      <c r="K1490" t="s">
        <v>17</v>
      </c>
    </row>
    <row r="1491" spans="1:11">
      <c r="A1491" t="s">
        <v>11</v>
      </c>
      <c r="B1491" t="s">
        <v>62</v>
      </c>
      <c r="C1491" t="s">
        <v>4497</v>
      </c>
      <c r="D1491">
        <v>2014</v>
      </c>
      <c r="E1491" t="s">
        <v>4496</v>
      </c>
      <c r="F1491" t="s">
        <v>3229</v>
      </c>
      <c r="G1491">
        <v>184</v>
      </c>
      <c r="H1491">
        <v>586</v>
      </c>
      <c r="I1491">
        <v>596</v>
      </c>
      <c r="J1491" t="s">
        <v>4498</v>
      </c>
      <c r="K1491" t="s">
        <v>17</v>
      </c>
    </row>
    <row r="1492" spans="1:11">
      <c r="A1492" t="s">
        <v>11</v>
      </c>
      <c r="B1492" t="s">
        <v>62</v>
      </c>
      <c r="C1492" t="s">
        <v>4500</v>
      </c>
      <c r="D1492">
        <v>2013</v>
      </c>
      <c r="E1492" t="s">
        <v>4499</v>
      </c>
      <c r="F1492" t="s">
        <v>367</v>
      </c>
      <c r="G1492">
        <v>83</v>
      </c>
      <c r="H1492">
        <v>491</v>
      </c>
      <c r="I1492">
        <v>510</v>
      </c>
      <c r="J1492" t="s">
        <v>4501</v>
      </c>
      <c r="K1492" t="s">
        <v>17</v>
      </c>
    </row>
    <row r="1493" spans="1:11">
      <c r="A1493" t="s">
        <v>11</v>
      </c>
      <c r="B1493" t="s">
        <v>18</v>
      </c>
      <c r="C1493" t="s">
        <v>4503</v>
      </c>
      <c r="D1493">
        <v>2013</v>
      </c>
      <c r="E1493" t="s">
        <v>4502</v>
      </c>
      <c r="F1493" t="s">
        <v>34</v>
      </c>
      <c r="G1493">
        <v>172</v>
      </c>
      <c r="H1493">
        <v>387</v>
      </c>
      <c r="I1493">
        <v>397</v>
      </c>
      <c r="J1493" t="s">
        <v>4504</v>
      </c>
      <c r="K1493" t="s">
        <v>17</v>
      </c>
    </row>
    <row r="1494" spans="1:11">
      <c r="A1494" t="s">
        <v>11</v>
      </c>
      <c r="B1494" t="s">
        <v>62</v>
      </c>
      <c r="C1494" t="s">
        <v>4506</v>
      </c>
      <c r="D1494">
        <v>2013</v>
      </c>
      <c r="E1494" t="s">
        <v>4505</v>
      </c>
      <c r="F1494" t="s">
        <v>566</v>
      </c>
      <c r="G1494">
        <v>160</v>
      </c>
      <c r="H1494">
        <v>1029</v>
      </c>
      <c r="I1494">
        <v>1040</v>
      </c>
      <c r="J1494" t="s">
        <v>4507</v>
      </c>
      <c r="K1494" t="s">
        <v>17</v>
      </c>
    </row>
    <row r="1495" spans="1:11">
      <c r="A1495" t="s">
        <v>11</v>
      </c>
      <c r="B1495" t="s">
        <v>62</v>
      </c>
      <c r="C1495" t="s">
        <v>4509</v>
      </c>
      <c r="D1495">
        <v>2013</v>
      </c>
      <c r="E1495" t="s">
        <v>4508</v>
      </c>
      <c r="F1495" t="s">
        <v>1154</v>
      </c>
      <c r="G1495">
        <v>59</v>
      </c>
      <c r="H1495">
        <v>275</v>
      </c>
      <c r="I1495">
        <v>282</v>
      </c>
      <c r="J1495" t="s">
        <v>4510</v>
      </c>
      <c r="K1495" t="s">
        <v>17</v>
      </c>
    </row>
    <row r="1496" spans="1:11">
      <c r="A1496" t="s">
        <v>11</v>
      </c>
      <c r="B1496" t="s">
        <v>24</v>
      </c>
      <c r="C1496" t="s">
        <v>4512</v>
      </c>
      <c r="D1496">
        <v>2014</v>
      </c>
      <c r="E1496" t="s">
        <v>4511</v>
      </c>
      <c r="F1496" t="s">
        <v>27</v>
      </c>
      <c r="G1496">
        <v>123</v>
      </c>
      <c r="H1496">
        <v>1234</v>
      </c>
      <c r="I1496">
        <v>1243</v>
      </c>
      <c r="J1496" t="s">
        <v>4513</v>
      </c>
      <c r="K1496" t="s">
        <v>17</v>
      </c>
    </row>
    <row r="1497" spans="1:11">
      <c r="A1497" t="s">
        <v>11</v>
      </c>
      <c r="B1497" t="s">
        <v>62</v>
      </c>
      <c r="C1497" t="s">
        <v>4515</v>
      </c>
      <c r="D1497">
        <v>2014</v>
      </c>
      <c r="E1497" t="s">
        <v>4514</v>
      </c>
      <c r="F1497" t="s">
        <v>404</v>
      </c>
      <c r="G1497">
        <v>120</v>
      </c>
      <c r="H1497">
        <v>973</v>
      </c>
      <c r="I1497">
        <v>981</v>
      </c>
      <c r="J1497" t="s">
        <v>4516</v>
      </c>
      <c r="K1497" t="s">
        <v>17</v>
      </c>
    </row>
    <row r="1498" spans="1:11">
      <c r="A1498" t="s">
        <v>11</v>
      </c>
      <c r="B1498" t="s">
        <v>201</v>
      </c>
      <c r="C1498" t="s">
        <v>4518</v>
      </c>
      <c r="D1498">
        <v>2014</v>
      </c>
      <c r="E1498" t="s">
        <v>4517</v>
      </c>
      <c r="F1498" t="s">
        <v>40</v>
      </c>
      <c r="G1498">
        <v>95</v>
      </c>
      <c r="H1498">
        <v>1294</v>
      </c>
      <c r="I1498">
        <v>1307</v>
      </c>
      <c r="J1498" t="s">
        <v>4519</v>
      </c>
      <c r="K1498" t="s">
        <v>17</v>
      </c>
    </row>
    <row r="1499" spans="1:11">
      <c r="A1499" t="s">
        <v>11</v>
      </c>
      <c r="B1499" t="s">
        <v>386</v>
      </c>
      <c r="C1499" t="s">
        <v>4521</v>
      </c>
      <c r="D1499">
        <v>2014</v>
      </c>
      <c r="E1499" t="s">
        <v>4520</v>
      </c>
      <c r="F1499" t="s">
        <v>1154</v>
      </c>
      <c r="G1499">
        <v>62</v>
      </c>
      <c r="H1499">
        <v>293</v>
      </c>
      <c r="I1499">
        <v>311</v>
      </c>
      <c r="J1499" t="s">
        <v>4522</v>
      </c>
      <c r="K1499" t="s">
        <v>17</v>
      </c>
    </row>
    <row r="1500" spans="1:11">
      <c r="A1500" t="s">
        <v>11</v>
      </c>
      <c r="B1500" t="s">
        <v>386</v>
      </c>
      <c r="C1500" t="s">
        <v>4524</v>
      </c>
      <c r="D1500">
        <v>2014</v>
      </c>
      <c r="E1500" t="s">
        <v>4523</v>
      </c>
      <c r="F1500" t="s">
        <v>15</v>
      </c>
      <c r="G1500">
        <v>509</v>
      </c>
      <c r="H1500">
        <v>203</v>
      </c>
      <c r="I1500">
        <v>211</v>
      </c>
      <c r="J1500" t="s">
        <v>4525</v>
      </c>
      <c r="K1500" t="s">
        <v>17</v>
      </c>
    </row>
    <row r="1501" spans="1:11">
      <c r="A1501" t="s">
        <v>11</v>
      </c>
      <c r="B1501" t="s">
        <v>386</v>
      </c>
      <c r="C1501" t="s">
        <v>4527</v>
      </c>
      <c r="D1501">
        <v>2013</v>
      </c>
      <c r="E1501" t="s">
        <v>4526</v>
      </c>
      <c r="F1501" t="s">
        <v>4292</v>
      </c>
      <c r="G1501">
        <v>13</v>
      </c>
      <c r="J1501" t="s">
        <v>4528</v>
      </c>
      <c r="K1501" t="s">
        <v>17</v>
      </c>
    </row>
    <row r="1502" spans="1:11">
      <c r="A1502" t="s">
        <v>11</v>
      </c>
      <c r="B1502" t="s">
        <v>201</v>
      </c>
      <c r="C1502" t="s">
        <v>4530</v>
      </c>
      <c r="D1502">
        <v>2013</v>
      </c>
      <c r="E1502" t="s">
        <v>4529</v>
      </c>
      <c r="F1502" t="s">
        <v>305</v>
      </c>
      <c r="G1502">
        <v>446</v>
      </c>
      <c r="H1502">
        <v>282</v>
      </c>
      <c r="I1502">
        <v>290</v>
      </c>
      <c r="J1502" t="s">
        <v>4531</v>
      </c>
      <c r="K1502" t="s">
        <v>17</v>
      </c>
    </row>
    <row r="1503" spans="1:11">
      <c r="A1503" t="s">
        <v>11</v>
      </c>
      <c r="B1503" t="s">
        <v>386</v>
      </c>
      <c r="C1503" t="s">
        <v>4533</v>
      </c>
      <c r="D1503">
        <v>2013</v>
      </c>
      <c r="E1503" t="s">
        <v>4532</v>
      </c>
      <c r="F1503" t="s">
        <v>614</v>
      </c>
      <c r="G1503">
        <v>67</v>
      </c>
      <c r="H1503">
        <v>1259</v>
      </c>
      <c r="I1503">
        <v>1267</v>
      </c>
      <c r="J1503" t="s">
        <v>4534</v>
      </c>
      <c r="K1503" t="s">
        <v>17</v>
      </c>
    </row>
    <row r="1504" spans="1:11">
      <c r="A1504" t="s">
        <v>11</v>
      </c>
      <c r="B1504" t="s">
        <v>12</v>
      </c>
      <c r="C1504" t="s">
        <v>4536</v>
      </c>
      <c r="D1504">
        <v>2014</v>
      </c>
      <c r="E1504" t="s">
        <v>4535</v>
      </c>
      <c r="F1504" t="s">
        <v>896</v>
      </c>
      <c r="G1504">
        <v>48</v>
      </c>
      <c r="H1504">
        <v>465</v>
      </c>
      <c r="I1504">
        <v>480</v>
      </c>
      <c r="J1504" t="s">
        <v>4537</v>
      </c>
      <c r="K1504" t="s">
        <v>17</v>
      </c>
    </row>
    <row r="1505" spans="1:11">
      <c r="A1505" t="s">
        <v>11</v>
      </c>
      <c r="B1505" t="s">
        <v>386</v>
      </c>
      <c r="C1505" t="s">
        <v>4539</v>
      </c>
      <c r="D1505">
        <v>2014</v>
      </c>
      <c r="E1505" t="s">
        <v>4538</v>
      </c>
      <c r="F1505" t="s">
        <v>34</v>
      </c>
      <c r="G1505">
        <v>176</v>
      </c>
      <c r="H1505">
        <v>613</v>
      </c>
      <c r="I1505">
        <v>624</v>
      </c>
      <c r="J1505" t="s">
        <v>4540</v>
      </c>
      <c r="K1505" t="s">
        <v>17</v>
      </c>
    </row>
    <row r="1506" spans="1:11">
      <c r="A1506" t="s">
        <v>11</v>
      </c>
      <c r="B1506" t="s">
        <v>24</v>
      </c>
      <c r="C1506" t="s">
        <v>4542</v>
      </c>
      <c r="D1506">
        <v>2014</v>
      </c>
      <c r="E1506" t="s">
        <v>4541</v>
      </c>
      <c r="F1506" t="s">
        <v>456</v>
      </c>
      <c r="G1506">
        <v>245</v>
      </c>
      <c r="H1506">
        <v>17</v>
      </c>
      <c r="I1506">
        <v>35</v>
      </c>
      <c r="J1506" t="s">
        <v>4543</v>
      </c>
      <c r="K1506" t="s">
        <v>17</v>
      </c>
    </row>
    <row r="1507" spans="1:11">
      <c r="A1507" t="s">
        <v>11</v>
      </c>
      <c r="B1507" t="s">
        <v>386</v>
      </c>
      <c r="C1507" t="s">
        <v>4545</v>
      </c>
      <c r="D1507">
        <v>2014</v>
      </c>
      <c r="E1507" t="s">
        <v>4544</v>
      </c>
      <c r="F1507" t="s">
        <v>215</v>
      </c>
      <c r="G1507">
        <v>174</v>
      </c>
      <c r="H1507">
        <v>120</v>
      </c>
      <c r="I1507">
        <v>126</v>
      </c>
      <c r="J1507" t="s">
        <v>4546</v>
      </c>
      <c r="K1507" t="s">
        <v>17</v>
      </c>
    </row>
    <row r="1508" spans="1:11">
      <c r="A1508" t="s">
        <v>11</v>
      </c>
      <c r="B1508" t="s">
        <v>24</v>
      </c>
      <c r="C1508" t="s">
        <v>4548</v>
      </c>
      <c r="D1508">
        <v>2013</v>
      </c>
      <c r="E1508" t="s">
        <v>4547</v>
      </c>
      <c r="F1508" t="s">
        <v>1585</v>
      </c>
      <c r="G1508">
        <v>89</v>
      </c>
      <c r="H1508">
        <v>55</v>
      </c>
      <c r="I1508">
        <v>63</v>
      </c>
      <c r="J1508" t="s">
        <v>4549</v>
      </c>
      <c r="K1508" t="s">
        <v>17</v>
      </c>
    </row>
    <row r="1509" spans="1:11">
      <c r="A1509" t="s">
        <v>11</v>
      </c>
      <c r="B1509" t="s">
        <v>12</v>
      </c>
      <c r="C1509" t="s">
        <v>4551</v>
      </c>
      <c r="D1509">
        <v>2013</v>
      </c>
      <c r="E1509" t="s">
        <v>4550</v>
      </c>
      <c r="F1509" t="s">
        <v>111</v>
      </c>
      <c r="G1509">
        <v>8</v>
      </c>
      <c r="J1509" t="s">
        <v>4552</v>
      </c>
      <c r="K1509" t="s">
        <v>17</v>
      </c>
    </row>
    <row r="1510" spans="1:11">
      <c r="A1510" t="s">
        <v>11</v>
      </c>
      <c r="B1510" t="s">
        <v>386</v>
      </c>
      <c r="C1510" t="s">
        <v>4554</v>
      </c>
      <c r="D1510">
        <v>2013</v>
      </c>
      <c r="E1510" t="s">
        <v>4553</v>
      </c>
      <c r="F1510" t="s">
        <v>120</v>
      </c>
      <c r="G1510">
        <v>280</v>
      </c>
      <c r="J1510" t="s">
        <v>4555</v>
      </c>
      <c r="K1510" t="s">
        <v>17</v>
      </c>
    </row>
    <row r="1511" spans="1:11">
      <c r="A1511" t="s">
        <v>11</v>
      </c>
      <c r="B1511" t="s">
        <v>24</v>
      </c>
      <c r="C1511" t="s">
        <v>4557</v>
      </c>
      <c r="D1511">
        <v>2013</v>
      </c>
      <c r="E1511" t="s">
        <v>4556</v>
      </c>
      <c r="F1511" t="s">
        <v>211</v>
      </c>
      <c r="G1511">
        <v>251</v>
      </c>
      <c r="H1511">
        <v>32</v>
      </c>
      <c r="I1511">
        <v>43</v>
      </c>
      <c r="J1511" t="s">
        <v>4558</v>
      </c>
      <c r="K1511" t="s">
        <v>17</v>
      </c>
    </row>
    <row r="1512" spans="1:11">
      <c r="A1512" t="s">
        <v>11</v>
      </c>
      <c r="B1512" t="s">
        <v>24</v>
      </c>
      <c r="C1512" t="s">
        <v>956</v>
      </c>
      <c r="D1512">
        <v>2013</v>
      </c>
      <c r="E1512" t="s">
        <v>957</v>
      </c>
      <c r="F1512" t="s">
        <v>104</v>
      </c>
      <c r="G1512">
        <v>15</v>
      </c>
      <c r="H1512">
        <v>309</v>
      </c>
      <c r="I1512">
        <v>313</v>
      </c>
      <c r="J1512" t="s">
        <v>958</v>
      </c>
      <c r="K1512" t="s">
        <v>17</v>
      </c>
    </row>
    <row r="1513" spans="1:11">
      <c r="A1513" t="s">
        <v>11</v>
      </c>
      <c r="B1513" t="s">
        <v>386</v>
      </c>
      <c r="C1513" t="s">
        <v>4560</v>
      </c>
      <c r="D1513">
        <v>2015</v>
      </c>
      <c r="E1513" t="s">
        <v>4559</v>
      </c>
      <c r="F1513" t="s">
        <v>40</v>
      </c>
      <c r="G1513">
        <v>96</v>
      </c>
      <c r="H1513">
        <v>1943</v>
      </c>
      <c r="I1513">
        <v>1956</v>
      </c>
      <c r="J1513" t="s">
        <v>4561</v>
      </c>
      <c r="K1513" t="s">
        <v>17</v>
      </c>
    </row>
    <row r="1514" spans="1:11">
      <c r="A1514" t="s">
        <v>11</v>
      </c>
      <c r="B1514" t="s">
        <v>24</v>
      </c>
      <c r="C1514" t="s">
        <v>4563</v>
      </c>
      <c r="D1514">
        <v>2015</v>
      </c>
      <c r="E1514" t="s">
        <v>4562</v>
      </c>
      <c r="F1514" t="s">
        <v>884</v>
      </c>
      <c r="G1514">
        <v>21</v>
      </c>
      <c r="H1514">
        <v>100</v>
      </c>
      <c r="I1514">
        <v>111</v>
      </c>
      <c r="J1514" t="s">
        <v>4564</v>
      </c>
      <c r="K1514" t="s">
        <v>17</v>
      </c>
    </row>
    <row r="1515" spans="1:11">
      <c r="A1515" t="s">
        <v>11</v>
      </c>
      <c r="B1515" t="s">
        <v>386</v>
      </c>
      <c r="C1515" t="s">
        <v>4566</v>
      </c>
      <c r="D1515">
        <v>2015</v>
      </c>
      <c r="E1515" t="s">
        <v>4565</v>
      </c>
      <c r="F1515" t="s">
        <v>4567</v>
      </c>
      <c r="G1515">
        <v>15</v>
      </c>
      <c r="H1515">
        <v>306</v>
      </c>
      <c r="I1515">
        <v>316</v>
      </c>
      <c r="J1515" t="s">
        <v>4568</v>
      </c>
      <c r="K1515" t="s">
        <v>17</v>
      </c>
    </row>
    <row r="1516" spans="1:11">
      <c r="A1516" t="s">
        <v>11</v>
      </c>
      <c r="B1516" t="s">
        <v>386</v>
      </c>
      <c r="C1516" t="s">
        <v>4570</v>
      </c>
      <c r="D1516">
        <v>2015</v>
      </c>
      <c r="E1516" t="s">
        <v>4569</v>
      </c>
      <c r="F1516" t="s">
        <v>951</v>
      </c>
      <c r="G1516">
        <v>97</v>
      </c>
      <c r="H1516">
        <v>66</v>
      </c>
      <c r="I1516">
        <v>74</v>
      </c>
      <c r="J1516" t="s">
        <v>4571</v>
      </c>
      <c r="K1516" t="s">
        <v>17</v>
      </c>
    </row>
    <row r="1517" spans="1:11">
      <c r="A1517" t="s">
        <v>11</v>
      </c>
      <c r="B1517" t="s">
        <v>62</v>
      </c>
      <c r="C1517" t="s">
        <v>4573</v>
      </c>
      <c r="D1517">
        <v>2015</v>
      </c>
      <c r="E1517" t="s">
        <v>4572</v>
      </c>
      <c r="F1517" t="s">
        <v>1254</v>
      </c>
      <c r="G1517">
        <v>26</v>
      </c>
      <c r="H1517">
        <v>215</v>
      </c>
      <c r="I1517">
        <v>222</v>
      </c>
      <c r="J1517" t="s">
        <v>4574</v>
      </c>
      <c r="K1517" t="s">
        <v>17</v>
      </c>
    </row>
    <row r="1518" spans="1:11">
      <c r="A1518" t="s">
        <v>11</v>
      </c>
      <c r="B1518" t="s">
        <v>386</v>
      </c>
      <c r="C1518" t="s">
        <v>4576</v>
      </c>
      <c r="D1518">
        <v>2014</v>
      </c>
      <c r="E1518" t="s">
        <v>4575</v>
      </c>
      <c r="F1518" t="s">
        <v>104</v>
      </c>
      <c r="G1518">
        <v>16</v>
      </c>
      <c r="H1518">
        <v>2639</v>
      </c>
      <c r="I1518">
        <v>2651</v>
      </c>
      <c r="J1518" t="s">
        <v>4577</v>
      </c>
      <c r="K1518" t="s">
        <v>17</v>
      </c>
    </row>
    <row r="1519" spans="1:11">
      <c r="A1519" t="s">
        <v>11</v>
      </c>
      <c r="B1519" t="s">
        <v>386</v>
      </c>
      <c r="C1519" t="s">
        <v>4579</v>
      </c>
      <c r="D1519">
        <v>2014</v>
      </c>
      <c r="E1519" t="s">
        <v>4578</v>
      </c>
      <c r="F1519" t="s">
        <v>140</v>
      </c>
      <c r="G1519">
        <v>71</v>
      </c>
      <c r="H1519">
        <v>1877</v>
      </c>
      <c r="I1519">
        <v>1887</v>
      </c>
      <c r="J1519" t="s">
        <v>4580</v>
      </c>
      <c r="K1519" t="s">
        <v>17</v>
      </c>
    </row>
    <row r="1520" spans="1:11">
      <c r="A1520" t="s">
        <v>11</v>
      </c>
      <c r="B1520" t="s">
        <v>386</v>
      </c>
      <c r="C1520" t="s">
        <v>4582</v>
      </c>
      <c r="D1520">
        <v>2014</v>
      </c>
      <c r="E1520" t="s">
        <v>4581</v>
      </c>
      <c r="F1520" t="s">
        <v>34</v>
      </c>
      <c r="G1520">
        <v>176</v>
      </c>
      <c r="H1520">
        <v>149</v>
      </c>
      <c r="I1520">
        <v>155</v>
      </c>
      <c r="J1520" t="s">
        <v>4583</v>
      </c>
      <c r="K1520" t="s">
        <v>17</v>
      </c>
    </row>
    <row r="1521" spans="1:11">
      <c r="A1521" t="s">
        <v>11</v>
      </c>
      <c r="B1521" t="s">
        <v>386</v>
      </c>
      <c r="C1521" t="s">
        <v>4585</v>
      </c>
      <c r="D1521">
        <v>2014</v>
      </c>
      <c r="E1521" t="s">
        <v>4584</v>
      </c>
      <c r="F1521" t="s">
        <v>34</v>
      </c>
      <c r="G1521">
        <v>175</v>
      </c>
      <c r="H1521">
        <v>1267</v>
      </c>
      <c r="I1521">
        <v>1276</v>
      </c>
      <c r="J1521" t="s">
        <v>4586</v>
      </c>
      <c r="K1521" t="s">
        <v>17</v>
      </c>
    </row>
    <row r="1522" spans="1:11">
      <c r="A1522" t="s">
        <v>11</v>
      </c>
      <c r="B1522" t="s">
        <v>24</v>
      </c>
      <c r="C1522" t="s">
        <v>4588</v>
      </c>
      <c r="D1522">
        <v>2014</v>
      </c>
      <c r="E1522" t="s">
        <v>4587</v>
      </c>
      <c r="F1522" t="s">
        <v>1592</v>
      </c>
      <c r="G1522">
        <v>251</v>
      </c>
      <c r="H1522">
        <v>16</v>
      </c>
      <c r="I1522">
        <v>29</v>
      </c>
      <c r="J1522" t="s">
        <v>4589</v>
      </c>
      <c r="K1522" t="s">
        <v>17</v>
      </c>
    </row>
    <row r="1523" spans="1:11">
      <c r="A1523" t="s">
        <v>11</v>
      </c>
      <c r="B1523" t="s">
        <v>62</v>
      </c>
      <c r="C1523" t="s">
        <v>4591</v>
      </c>
      <c r="D1523">
        <v>2014</v>
      </c>
      <c r="E1523" t="s">
        <v>4590</v>
      </c>
      <c r="F1523" t="s">
        <v>4592</v>
      </c>
      <c r="G1523">
        <v>44</v>
      </c>
      <c r="H1523">
        <v>32</v>
      </c>
      <c r="I1523">
        <v>39</v>
      </c>
      <c r="J1523" t="s">
        <v>4593</v>
      </c>
      <c r="K1523" t="s">
        <v>17</v>
      </c>
    </row>
    <row r="1524" spans="1:11">
      <c r="A1524" t="s">
        <v>11</v>
      </c>
      <c r="B1524" t="s">
        <v>386</v>
      </c>
      <c r="C1524" t="s">
        <v>4595</v>
      </c>
      <c r="D1524">
        <v>2013</v>
      </c>
      <c r="E1524" t="s">
        <v>4594</v>
      </c>
      <c r="F1524" t="s">
        <v>2613</v>
      </c>
      <c r="G1524">
        <v>38</v>
      </c>
      <c r="H1524">
        <v>215</v>
      </c>
      <c r="I1524">
        <v>223</v>
      </c>
      <c r="K1524" t="s">
        <v>17</v>
      </c>
    </row>
    <row r="1525" spans="1:11">
      <c r="A1525" t="s">
        <v>11</v>
      </c>
      <c r="B1525" t="s">
        <v>386</v>
      </c>
      <c r="C1525" t="s">
        <v>4597</v>
      </c>
      <c r="D1525">
        <v>2013</v>
      </c>
      <c r="E1525" t="s">
        <v>4596</v>
      </c>
      <c r="F1525" t="s">
        <v>2127</v>
      </c>
      <c r="G1525">
        <v>47</v>
      </c>
      <c r="H1525">
        <v>2749</v>
      </c>
      <c r="I1525">
        <v>2768</v>
      </c>
      <c r="J1525" t="s">
        <v>4598</v>
      </c>
      <c r="K1525" t="s">
        <v>17</v>
      </c>
    </row>
    <row r="1526" spans="1:11">
      <c r="A1526" t="s">
        <v>11</v>
      </c>
      <c r="B1526" t="s">
        <v>386</v>
      </c>
      <c r="C1526" t="s">
        <v>4600</v>
      </c>
      <c r="D1526">
        <v>2013</v>
      </c>
      <c r="E1526" t="s">
        <v>4599</v>
      </c>
      <c r="F1526" t="s">
        <v>4601</v>
      </c>
      <c r="G1526">
        <v>31</v>
      </c>
      <c r="H1526">
        <v>285</v>
      </c>
      <c r="I1526">
        <v>298</v>
      </c>
      <c r="J1526" t="s">
        <v>4602</v>
      </c>
      <c r="K1526" t="s">
        <v>17</v>
      </c>
    </row>
    <row r="1527" spans="1:11">
      <c r="A1527" t="s">
        <v>11</v>
      </c>
      <c r="B1527" t="s">
        <v>62</v>
      </c>
      <c r="C1527" t="s">
        <v>4604</v>
      </c>
      <c r="D1527">
        <v>2013</v>
      </c>
      <c r="E1527" t="s">
        <v>4603</v>
      </c>
      <c r="F1527" t="s">
        <v>4605</v>
      </c>
      <c r="G1527">
        <v>3</v>
      </c>
      <c r="H1527">
        <v>3063</v>
      </c>
      <c r="I1527">
        <v>3072</v>
      </c>
      <c r="J1527" t="s">
        <v>4606</v>
      </c>
      <c r="K1527" t="s">
        <v>17</v>
      </c>
    </row>
    <row r="1528" spans="1:11">
      <c r="A1528" t="s">
        <v>11</v>
      </c>
      <c r="B1528" t="s">
        <v>386</v>
      </c>
      <c r="C1528" t="s">
        <v>4608</v>
      </c>
      <c r="D1528">
        <v>2013</v>
      </c>
      <c r="E1528" t="s">
        <v>4607</v>
      </c>
      <c r="F1528" t="s">
        <v>4005</v>
      </c>
      <c r="G1528">
        <v>14</v>
      </c>
      <c r="H1528">
        <v>59</v>
      </c>
      <c r="I1528">
        <v>66</v>
      </c>
      <c r="J1528" t="s">
        <v>4609</v>
      </c>
      <c r="K1528" t="s">
        <v>17</v>
      </c>
    </row>
    <row r="1529" spans="1:11">
      <c r="A1529" t="s">
        <v>11</v>
      </c>
      <c r="B1529" t="s">
        <v>386</v>
      </c>
      <c r="C1529" t="s">
        <v>4611</v>
      </c>
      <c r="D1529">
        <v>2013</v>
      </c>
      <c r="E1529" t="s">
        <v>4610</v>
      </c>
      <c r="F1529" t="s">
        <v>4612</v>
      </c>
      <c r="G1529">
        <v>50</v>
      </c>
      <c r="H1529">
        <v>45</v>
      </c>
      <c r="I1529">
        <v>50</v>
      </c>
      <c r="K1529" t="s">
        <v>17</v>
      </c>
    </row>
    <row r="1530" spans="1:11">
      <c r="A1530" t="s">
        <v>11</v>
      </c>
      <c r="B1530" t="s">
        <v>62</v>
      </c>
      <c r="C1530" t="s">
        <v>4614</v>
      </c>
      <c r="D1530">
        <v>2013</v>
      </c>
      <c r="E1530" t="s">
        <v>4613</v>
      </c>
      <c r="F1530" t="s">
        <v>2919</v>
      </c>
      <c r="G1530">
        <v>22</v>
      </c>
      <c r="H1530">
        <v>11</v>
      </c>
      <c r="I1530">
        <v>20</v>
      </c>
      <c r="J1530" t="s">
        <v>4615</v>
      </c>
      <c r="K1530" t="s">
        <v>17</v>
      </c>
    </row>
    <row r="1531" spans="1:11">
      <c r="A1531" t="s">
        <v>11</v>
      </c>
      <c r="B1531" t="s">
        <v>12</v>
      </c>
      <c r="C1531" t="s">
        <v>4617</v>
      </c>
      <c r="D1531">
        <v>2013</v>
      </c>
      <c r="E1531" t="s">
        <v>4616</v>
      </c>
      <c r="F1531" t="s">
        <v>1544</v>
      </c>
      <c r="G1531">
        <v>169</v>
      </c>
      <c r="H1531">
        <v>66</v>
      </c>
      <c r="I1531">
        <v>73</v>
      </c>
      <c r="K1531" t="s">
        <v>17</v>
      </c>
    </row>
    <row r="1532" spans="1:11">
      <c r="A1532" t="s">
        <v>11</v>
      </c>
      <c r="B1532" t="s">
        <v>12</v>
      </c>
      <c r="C1532" t="s">
        <v>4536</v>
      </c>
      <c r="D1532">
        <v>2015</v>
      </c>
      <c r="E1532" t="s">
        <v>4618</v>
      </c>
      <c r="F1532" t="s">
        <v>847</v>
      </c>
      <c r="G1532">
        <v>60</v>
      </c>
      <c r="H1532">
        <v>2392</v>
      </c>
      <c r="I1532">
        <v>2409</v>
      </c>
      <c r="J1532" t="s">
        <v>4619</v>
      </c>
      <c r="K1532" t="s">
        <v>17</v>
      </c>
    </row>
    <row r="1533" spans="1:11">
      <c r="A1533" t="s">
        <v>11</v>
      </c>
      <c r="B1533" t="s">
        <v>62</v>
      </c>
      <c r="C1533" t="s">
        <v>4621</v>
      </c>
      <c r="D1533">
        <v>2015</v>
      </c>
      <c r="E1533" t="s">
        <v>4620</v>
      </c>
      <c r="F1533" t="s">
        <v>4622</v>
      </c>
      <c r="G1533">
        <v>102</v>
      </c>
      <c r="H1533">
        <v>127</v>
      </c>
      <c r="I1533">
        <v>135</v>
      </c>
      <c r="J1533" t="s">
        <v>4623</v>
      </c>
      <c r="K1533" t="s">
        <v>17</v>
      </c>
    </row>
    <row r="1534" spans="1:11">
      <c r="A1534" t="s">
        <v>11</v>
      </c>
      <c r="B1534" t="s">
        <v>12</v>
      </c>
      <c r="C1534" t="s">
        <v>4625</v>
      </c>
      <c r="D1534">
        <v>2015</v>
      </c>
      <c r="E1534" t="s">
        <v>4624</v>
      </c>
      <c r="F1534" t="s">
        <v>4626</v>
      </c>
      <c r="G1534">
        <v>3</v>
      </c>
      <c r="J1534" t="s">
        <v>4627</v>
      </c>
      <c r="K1534" t="s">
        <v>17</v>
      </c>
    </row>
    <row r="1535" spans="1:11">
      <c r="A1535" t="s">
        <v>11</v>
      </c>
      <c r="B1535" t="s">
        <v>12</v>
      </c>
      <c r="C1535" t="s">
        <v>4629</v>
      </c>
      <c r="D1535">
        <v>2015</v>
      </c>
      <c r="E1535" t="s">
        <v>4628</v>
      </c>
      <c r="F1535" t="s">
        <v>120</v>
      </c>
      <c r="G1535">
        <v>282</v>
      </c>
      <c r="H1535">
        <v>125</v>
      </c>
      <c r="I1535">
        <v>132</v>
      </c>
      <c r="J1535" t="s">
        <v>4630</v>
      </c>
      <c r="K1535" t="s">
        <v>17</v>
      </c>
    </row>
    <row r="1536" spans="1:11">
      <c r="A1536" t="s">
        <v>11</v>
      </c>
      <c r="B1536" t="s">
        <v>18</v>
      </c>
      <c r="C1536" t="s">
        <v>4632</v>
      </c>
      <c r="D1536">
        <v>2015</v>
      </c>
      <c r="E1536" t="s">
        <v>4631</v>
      </c>
      <c r="F1536" t="s">
        <v>120</v>
      </c>
      <c r="G1536">
        <v>282</v>
      </c>
      <c r="J1536" t="s">
        <v>4633</v>
      </c>
      <c r="K1536" t="s">
        <v>17</v>
      </c>
    </row>
    <row r="1537" spans="1:11">
      <c r="A1537" t="s">
        <v>11</v>
      </c>
      <c r="B1537" t="s">
        <v>18</v>
      </c>
      <c r="C1537" t="s">
        <v>4635</v>
      </c>
      <c r="D1537">
        <v>2015</v>
      </c>
      <c r="E1537" t="s">
        <v>4634</v>
      </c>
      <c r="F1537" t="s">
        <v>65</v>
      </c>
      <c r="G1537">
        <v>84</v>
      </c>
      <c r="H1537">
        <v>1092</v>
      </c>
      <c r="I1537">
        <v>1102</v>
      </c>
      <c r="J1537" t="s">
        <v>4636</v>
      </c>
      <c r="K1537" t="s">
        <v>17</v>
      </c>
    </row>
    <row r="1538" spans="1:11">
      <c r="A1538" t="s">
        <v>11</v>
      </c>
      <c r="B1538" t="s">
        <v>386</v>
      </c>
      <c r="C1538" t="s">
        <v>4638</v>
      </c>
      <c r="D1538">
        <v>2015</v>
      </c>
      <c r="E1538" t="s">
        <v>4637</v>
      </c>
      <c r="F1538" t="s">
        <v>4396</v>
      </c>
      <c r="G1538">
        <v>429</v>
      </c>
      <c r="H1538">
        <v>57</v>
      </c>
      <c r="I1538">
        <v>61</v>
      </c>
      <c r="J1538" t="s">
        <v>4639</v>
      </c>
      <c r="K1538" t="s">
        <v>17</v>
      </c>
    </row>
    <row r="1539" spans="1:11">
      <c r="A1539" t="s">
        <v>11</v>
      </c>
      <c r="B1539" t="s">
        <v>386</v>
      </c>
      <c r="C1539" t="s">
        <v>4641</v>
      </c>
      <c r="D1539">
        <v>2015</v>
      </c>
      <c r="E1539" t="s">
        <v>4640</v>
      </c>
      <c r="F1539" t="s">
        <v>40</v>
      </c>
      <c r="G1539">
        <v>96</v>
      </c>
      <c r="H1539">
        <v>1670</v>
      </c>
      <c r="I1539">
        <v>1680</v>
      </c>
      <c r="J1539" t="s">
        <v>4642</v>
      </c>
      <c r="K1539" t="s">
        <v>17</v>
      </c>
    </row>
    <row r="1540" spans="1:11">
      <c r="A1540" t="s">
        <v>11</v>
      </c>
      <c r="B1540" t="s">
        <v>24</v>
      </c>
      <c r="C1540" t="s">
        <v>4542</v>
      </c>
      <c r="D1540">
        <v>2015</v>
      </c>
      <c r="E1540" t="s">
        <v>4643</v>
      </c>
      <c r="F1540" t="s">
        <v>4644</v>
      </c>
      <c r="G1540">
        <v>75</v>
      </c>
      <c r="H1540">
        <v>1</v>
      </c>
      <c r="I1540">
        <v>19</v>
      </c>
      <c r="J1540" t="s">
        <v>4645</v>
      </c>
      <c r="K1540" t="s">
        <v>17</v>
      </c>
    </row>
    <row r="1541" spans="1:11">
      <c r="A1541" t="s">
        <v>11</v>
      </c>
      <c r="B1541" t="s">
        <v>386</v>
      </c>
      <c r="C1541" t="s">
        <v>4647</v>
      </c>
      <c r="D1541">
        <v>2015</v>
      </c>
      <c r="E1541" t="s">
        <v>4646</v>
      </c>
      <c r="F1541" t="s">
        <v>78</v>
      </c>
      <c r="G1541">
        <v>749</v>
      </c>
      <c r="H1541">
        <v>69</v>
      </c>
      <c r="I1541">
        <v>81</v>
      </c>
      <c r="J1541" t="s">
        <v>4648</v>
      </c>
      <c r="K1541" t="s">
        <v>17</v>
      </c>
    </row>
    <row r="1542" spans="1:11">
      <c r="A1542" t="s">
        <v>11</v>
      </c>
      <c r="B1542" t="s">
        <v>24</v>
      </c>
      <c r="C1542" t="s">
        <v>4650</v>
      </c>
      <c r="D1542">
        <v>2015</v>
      </c>
      <c r="E1542" t="s">
        <v>4649</v>
      </c>
      <c r="F1542" t="s">
        <v>104</v>
      </c>
      <c r="G1542">
        <v>17</v>
      </c>
      <c r="H1542">
        <v>1283</v>
      </c>
      <c r="I1542">
        <v>1297</v>
      </c>
      <c r="J1542" t="s">
        <v>4651</v>
      </c>
      <c r="K1542" t="s">
        <v>17</v>
      </c>
    </row>
    <row r="1543" spans="1:11">
      <c r="A1543" t="s">
        <v>11</v>
      </c>
      <c r="B1543" t="s">
        <v>62</v>
      </c>
      <c r="C1543" t="s">
        <v>4653</v>
      </c>
      <c r="D1543">
        <v>2015</v>
      </c>
      <c r="E1543" t="s">
        <v>4652</v>
      </c>
      <c r="F1543" t="s">
        <v>4654</v>
      </c>
      <c r="G1543">
        <v>28</v>
      </c>
      <c r="H1543">
        <v>1049</v>
      </c>
      <c r="I1543">
        <v>1056</v>
      </c>
      <c r="J1543" t="s">
        <v>4655</v>
      </c>
      <c r="K1543" t="s">
        <v>17</v>
      </c>
    </row>
    <row r="1544" spans="1:11">
      <c r="A1544" t="s">
        <v>11</v>
      </c>
      <c r="B1544" t="s">
        <v>201</v>
      </c>
      <c r="C1544" t="s">
        <v>4657</v>
      </c>
      <c r="D1544">
        <v>2015</v>
      </c>
      <c r="E1544" t="s">
        <v>4656</v>
      </c>
      <c r="F1544" t="s">
        <v>4592</v>
      </c>
      <c r="G1544">
        <v>52</v>
      </c>
      <c r="H1544">
        <v>41</v>
      </c>
      <c r="I1544">
        <v>50</v>
      </c>
      <c r="J1544" t="s">
        <v>4658</v>
      </c>
      <c r="K1544" t="s">
        <v>17</v>
      </c>
    </row>
    <row r="1545" spans="1:11">
      <c r="A1545" t="s">
        <v>11</v>
      </c>
      <c r="B1545" t="s">
        <v>24</v>
      </c>
      <c r="C1545" t="s">
        <v>4660</v>
      </c>
      <c r="D1545">
        <v>2015</v>
      </c>
      <c r="E1545" t="s">
        <v>4659</v>
      </c>
      <c r="F1545" t="s">
        <v>120</v>
      </c>
      <c r="G1545">
        <v>282</v>
      </c>
      <c r="J1545" t="s">
        <v>4661</v>
      </c>
      <c r="K1545" t="s">
        <v>17</v>
      </c>
    </row>
    <row r="1546" spans="1:11">
      <c r="A1546" t="s">
        <v>11</v>
      </c>
      <c r="B1546" t="s">
        <v>386</v>
      </c>
      <c r="C1546" t="s">
        <v>4663</v>
      </c>
      <c r="D1546">
        <v>2015</v>
      </c>
      <c r="E1546" t="s">
        <v>4662</v>
      </c>
      <c r="F1546" t="s">
        <v>739</v>
      </c>
      <c r="G1546">
        <v>44</v>
      </c>
      <c r="H1546">
        <v>239</v>
      </c>
      <c r="I1546">
        <v>245</v>
      </c>
      <c r="J1546" t="s">
        <v>4664</v>
      </c>
      <c r="K1546" t="s">
        <v>17</v>
      </c>
    </row>
    <row r="1547" spans="1:11">
      <c r="A1547" t="s">
        <v>11</v>
      </c>
      <c r="B1547" t="s">
        <v>24</v>
      </c>
      <c r="C1547" t="s">
        <v>4666</v>
      </c>
      <c r="D1547">
        <v>2015</v>
      </c>
      <c r="E1547" t="s">
        <v>4665</v>
      </c>
      <c r="F1547" t="s">
        <v>4667</v>
      </c>
      <c r="G1547">
        <v>61</v>
      </c>
      <c r="H1547">
        <v>181</v>
      </c>
      <c r="I1547">
        <v>197</v>
      </c>
      <c r="J1547" t="s">
        <v>4668</v>
      </c>
      <c r="K1547" t="s">
        <v>17</v>
      </c>
    </row>
    <row r="1548" spans="1:11">
      <c r="A1548" t="s">
        <v>11</v>
      </c>
      <c r="B1548" t="s">
        <v>62</v>
      </c>
      <c r="C1548" t="s">
        <v>4670</v>
      </c>
      <c r="D1548">
        <v>2015</v>
      </c>
      <c r="E1548" t="s">
        <v>4669</v>
      </c>
      <c r="F1548" t="s">
        <v>326</v>
      </c>
      <c r="G1548">
        <v>155</v>
      </c>
      <c r="H1548">
        <v>47</v>
      </c>
      <c r="I1548">
        <v>55</v>
      </c>
      <c r="J1548" t="s">
        <v>4671</v>
      </c>
      <c r="K1548" t="s">
        <v>17</v>
      </c>
    </row>
    <row r="1549" spans="1:11">
      <c r="A1549" t="s">
        <v>11</v>
      </c>
      <c r="B1549" t="s">
        <v>62</v>
      </c>
      <c r="C1549" t="s">
        <v>4673</v>
      </c>
      <c r="D1549">
        <v>2015</v>
      </c>
      <c r="E1549" t="s">
        <v>4672</v>
      </c>
      <c r="F1549" t="s">
        <v>4292</v>
      </c>
      <c r="G1549">
        <v>15</v>
      </c>
      <c r="J1549" t="s">
        <v>4674</v>
      </c>
      <c r="K1549" t="s">
        <v>17</v>
      </c>
    </row>
    <row r="1550" spans="1:11">
      <c r="A1550" t="s">
        <v>11</v>
      </c>
      <c r="B1550" t="s">
        <v>24</v>
      </c>
      <c r="C1550" t="s">
        <v>878</v>
      </c>
      <c r="D1550">
        <v>2015</v>
      </c>
      <c r="E1550" t="s">
        <v>4675</v>
      </c>
      <c r="F1550" t="s">
        <v>4676</v>
      </c>
      <c r="G1550">
        <v>8</v>
      </c>
      <c r="J1550" t="s">
        <v>4677</v>
      </c>
      <c r="K1550" t="s">
        <v>17</v>
      </c>
    </row>
    <row r="1551" spans="1:11">
      <c r="A1551" t="s">
        <v>11</v>
      </c>
      <c r="B1551" t="s">
        <v>62</v>
      </c>
      <c r="C1551" t="s">
        <v>4679</v>
      </c>
      <c r="D1551">
        <v>2015</v>
      </c>
      <c r="E1551" t="s">
        <v>4678</v>
      </c>
      <c r="F1551" t="s">
        <v>4680</v>
      </c>
      <c r="G1551">
        <v>65</v>
      </c>
      <c r="H1551">
        <v>33</v>
      </c>
      <c r="I1551">
        <v>43</v>
      </c>
      <c r="J1551" t="s">
        <v>4681</v>
      </c>
      <c r="K1551" t="s">
        <v>17</v>
      </c>
    </row>
    <row r="1552" spans="1:11">
      <c r="A1552" t="s">
        <v>11</v>
      </c>
      <c r="B1552" t="s">
        <v>62</v>
      </c>
      <c r="C1552" t="s">
        <v>4683</v>
      </c>
      <c r="D1552">
        <v>2015</v>
      </c>
      <c r="E1552" t="s">
        <v>4682</v>
      </c>
      <c r="F1552" t="s">
        <v>4684</v>
      </c>
      <c r="G1552">
        <v>24</v>
      </c>
      <c r="H1552">
        <v>1</v>
      </c>
      <c r="I1552">
        <v>8</v>
      </c>
      <c r="J1552" t="s">
        <v>4685</v>
      </c>
      <c r="K1552" t="s">
        <v>17</v>
      </c>
    </row>
    <row r="1553" spans="1:11">
      <c r="A1553" t="s">
        <v>11</v>
      </c>
      <c r="B1553" t="s">
        <v>62</v>
      </c>
      <c r="C1553" t="s">
        <v>4687</v>
      </c>
      <c r="D1553">
        <v>2014</v>
      </c>
      <c r="E1553" t="s">
        <v>4686</v>
      </c>
      <c r="F1553" t="s">
        <v>111</v>
      </c>
      <c r="G1553">
        <v>9</v>
      </c>
      <c r="J1553" t="s">
        <v>4688</v>
      </c>
      <c r="K1553" t="s">
        <v>17</v>
      </c>
    </row>
    <row r="1554" spans="1:11">
      <c r="A1554" t="s">
        <v>11</v>
      </c>
      <c r="B1554" t="s">
        <v>18</v>
      </c>
      <c r="C1554" t="s">
        <v>4690</v>
      </c>
      <c r="D1554">
        <v>2014</v>
      </c>
      <c r="E1554" t="s">
        <v>4689</v>
      </c>
      <c r="F1554" t="s">
        <v>566</v>
      </c>
      <c r="G1554">
        <v>161</v>
      </c>
      <c r="H1554">
        <v>1799</v>
      </c>
      <c r="I1554">
        <v>1808</v>
      </c>
      <c r="J1554" t="s">
        <v>4691</v>
      </c>
      <c r="K1554" t="s">
        <v>17</v>
      </c>
    </row>
    <row r="1555" spans="1:11">
      <c r="A1555" t="s">
        <v>11</v>
      </c>
      <c r="B1555" t="s">
        <v>24</v>
      </c>
      <c r="C1555" t="s">
        <v>4693</v>
      </c>
      <c r="D1555">
        <v>2014</v>
      </c>
      <c r="E1555" t="s">
        <v>4692</v>
      </c>
      <c r="F1555" t="s">
        <v>305</v>
      </c>
      <c r="G1555">
        <v>456</v>
      </c>
      <c r="H1555">
        <v>26</v>
      </c>
      <c r="I1555">
        <v>33</v>
      </c>
      <c r="J1555" t="s">
        <v>4694</v>
      </c>
      <c r="K1555" t="s">
        <v>17</v>
      </c>
    </row>
    <row r="1556" spans="1:11">
      <c r="A1556" t="s">
        <v>11</v>
      </c>
      <c r="B1556" t="s">
        <v>62</v>
      </c>
      <c r="C1556" t="s">
        <v>4696</v>
      </c>
      <c r="D1556">
        <v>2014</v>
      </c>
      <c r="E1556" t="s">
        <v>4695</v>
      </c>
      <c r="F1556" t="s">
        <v>4697</v>
      </c>
      <c r="G1556">
        <v>104</v>
      </c>
      <c r="H1556">
        <v>162</v>
      </c>
      <c r="I1556">
        <v>167</v>
      </c>
      <c r="J1556" t="s">
        <v>4698</v>
      </c>
      <c r="K1556" t="s">
        <v>17</v>
      </c>
    </row>
    <row r="1557" spans="1:11">
      <c r="A1557" t="s">
        <v>11</v>
      </c>
      <c r="B1557" t="s">
        <v>24</v>
      </c>
      <c r="C1557" t="s">
        <v>4700</v>
      </c>
      <c r="D1557">
        <v>2014</v>
      </c>
      <c r="E1557" t="s">
        <v>4699</v>
      </c>
      <c r="F1557" t="s">
        <v>4701</v>
      </c>
      <c r="G1557">
        <v>60</v>
      </c>
      <c r="H1557">
        <v>359</v>
      </c>
      <c r="I1557">
        <v>361</v>
      </c>
      <c r="K1557" t="s">
        <v>17</v>
      </c>
    </row>
    <row r="1558" spans="1:11">
      <c r="A1558" t="s">
        <v>11</v>
      </c>
      <c r="B1558" t="s">
        <v>62</v>
      </c>
      <c r="C1558" t="s">
        <v>4703</v>
      </c>
      <c r="D1558">
        <v>2014</v>
      </c>
      <c r="E1558" t="s">
        <v>4702</v>
      </c>
      <c r="F1558" t="s">
        <v>305</v>
      </c>
      <c r="G1558">
        <v>454</v>
      </c>
      <c r="H1558">
        <v>9</v>
      </c>
      <c r="I1558">
        <v>17</v>
      </c>
      <c r="J1558" t="s">
        <v>4704</v>
      </c>
      <c r="K1558" t="s">
        <v>17</v>
      </c>
    </row>
    <row r="1559" spans="1:11">
      <c r="A1559" t="s">
        <v>11</v>
      </c>
      <c r="B1559" t="s">
        <v>62</v>
      </c>
      <c r="C1559" t="s">
        <v>4706</v>
      </c>
      <c r="D1559">
        <v>2014</v>
      </c>
      <c r="E1559" t="s">
        <v>4705</v>
      </c>
      <c r="F1559" t="s">
        <v>162</v>
      </c>
      <c r="G1559">
        <v>103</v>
      </c>
      <c r="H1559">
        <v>80</v>
      </c>
      <c r="I1559">
        <v>84</v>
      </c>
      <c r="J1559" t="s">
        <v>4707</v>
      </c>
      <c r="K1559" t="s">
        <v>17</v>
      </c>
    </row>
    <row r="1560" spans="1:11">
      <c r="A1560" t="s">
        <v>11</v>
      </c>
      <c r="B1560" t="s">
        <v>62</v>
      </c>
      <c r="C1560" t="s">
        <v>4709</v>
      </c>
      <c r="D1560">
        <v>2013</v>
      </c>
      <c r="E1560" t="s">
        <v>4708</v>
      </c>
      <c r="F1560" t="s">
        <v>78</v>
      </c>
      <c r="G1560">
        <v>718</v>
      </c>
      <c r="H1560">
        <v>17</v>
      </c>
      <c r="I1560">
        <v>25</v>
      </c>
      <c r="J1560" t="s">
        <v>4710</v>
      </c>
      <c r="K1560" t="s">
        <v>17</v>
      </c>
    </row>
    <row r="1561" spans="1:11">
      <c r="A1561" t="s">
        <v>11</v>
      </c>
      <c r="B1561" t="s">
        <v>62</v>
      </c>
      <c r="C1561" t="s">
        <v>4712</v>
      </c>
      <c r="D1561">
        <v>2013</v>
      </c>
      <c r="E1561" t="s">
        <v>4711</v>
      </c>
      <c r="F1561" t="s">
        <v>1719</v>
      </c>
      <c r="G1561">
        <v>15</v>
      </c>
      <c r="H1561">
        <v>255</v>
      </c>
      <c r="I1561">
        <v>261</v>
      </c>
      <c r="J1561" t="s">
        <v>4713</v>
      </c>
      <c r="K1561" t="s">
        <v>17</v>
      </c>
    </row>
    <row r="1562" spans="1:11">
      <c r="A1562" t="s">
        <v>11</v>
      </c>
      <c r="B1562" t="s">
        <v>12</v>
      </c>
      <c r="C1562" t="s">
        <v>4715</v>
      </c>
      <c r="D1562">
        <v>2013</v>
      </c>
      <c r="E1562" t="s">
        <v>4714</v>
      </c>
      <c r="F1562" t="s">
        <v>34</v>
      </c>
      <c r="G1562">
        <v>172</v>
      </c>
      <c r="H1562">
        <v>59</v>
      </c>
      <c r="I1562">
        <v>68</v>
      </c>
      <c r="J1562" t="s">
        <v>4716</v>
      </c>
      <c r="K1562" t="s">
        <v>17</v>
      </c>
    </row>
    <row r="1563" spans="1:11">
      <c r="A1563" t="s">
        <v>11</v>
      </c>
      <c r="B1563" t="s">
        <v>386</v>
      </c>
      <c r="C1563" t="s">
        <v>4718</v>
      </c>
      <c r="D1563">
        <v>2013</v>
      </c>
      <c r="E1563" t="s">
        <v>4717</v>
      </c>
      <c r="F1563" t="s">
        <v>4719</v>
      </c>
      <c r="G1563">
        <v>12</v>
      </c>
      <c r="H1563">
        <v>197</v>
      </c>
      <c r="I1563">
        <v>208</v>
      </c>
      <c r="J1563" t="s">
        <v>4720</v>
      </c>
      <c r="K1563" t="s">
        <v>17</v>
      </c>
    </row>
    <row r="1564" spans="1:11">
      <c r="A1564" t="s">
        <v>11</v>
      </c>
      <c r="B1564" t="s">
        <v>386</v>
      </c>
      <c r="C1564" t="s">
        <v>4722</v>
      </c>
      <c r="D1564">
        <v>2013</v>
      </c>
      <c r="E1564" t="s">
        <v>4721</v>
      </c>
      <c r="F1564" t="s">
        <v>1195</v>
      </c>
      <c r="G1564">
        <v>23</v>
      </c>
      <c r="H1564">
        <v>448</v>
      </c>
      <c r="I1564">
        <v>464</v>
      </c>
      <c r="J1564" t="s">
        <v>4723</v>
      </c>
      <c r="K1564" t="s">
        <v>17</v>
      </c>
    </row>
    <row r="1565" spans="1:11">
      <c r="A1565" t="s">
        <v>11</v>
      </c>
      <c r="B1565" t="s">
        <v>62</v>
      </c>
      <c r="C1565" t="s">
        <v>4725</v>
      </c>
      <c r="D1565">
        <v>2013</v>
      </c>
      <c r="E1565" t="s">
        <v>4724</v>
      </c>
      <c r="F1565" t="s">
        <v>851</v>
      </c>
      <c r="G1565">
        <v>47</v>
      </c>
      <c r="H1565">
        <v>85</v>
      </c>
      <c r="I1565">
        <v>92</v>
      </c>
      <c r="J1565" t="s">
        <v>4726</v>
      </c>
      <c r="K1565" t="s">
        <v>17</v>
      </c>
    </row>
    <row r="1566" spans="1:11">
      <c r="A1566" t="s">
        <v>11</v>
      </c>
      <c r="B1566" t="s">
        <v>201</v>
      </c>
      <c r="C1566" t="s">
        <v>4398</v>
      </c>
      <c r="D1566">
        <v>2015</v>
      </c>
      <c r="E1566" t="s">
        <v>4741</v>
      </c>
      <c r="F1566" t="s">
        <v>4742</v>
      </c>
      <c r="G1566">
        <v>25</v>
      </c>
      <c r="H1566">
        <v>1962</v>
      </c>
      <c r="I1566">
        <v>1975</v>
      </c>
      <c r="J1566" t="s">
        <v>4399</v>
      </c>
      <c r="K1566" t="s">
        <v>1842</v>
      </c>
    </row>
    <row r="1567" spans="1:11">
      <c r="A1567" t="s">
        <v>11</v>
      </c>
      <c r="B1567" t="s">
        <v>62</v>
      </c>
      <c r="C1567" s="2" t="s">
        <v>4747</v>
      </c>
      <c r="D1567">
        <v>2015</v>
      </c>
      <c r="E1567" t="s">
        <v>4743</v>
      </c>
      <c r="F1567" t="s">
        <v>4744</v>
      </c>
      <c r="J1567" t="s">
        <v>4745</v>
      </c>
      <c r="K1567" t="s">
        <v>1842</v>
      </c>
    </row>
    <row r="1568" spans="1:11">
      <c r="A1568" t="s">
        <v>11</v>
      </c>
      <c r="B1568" t="s">
        <v>127</v>
      </c>
      <c r="C1568" t="s">
        <v>4746</v>
      </c>
      <c r="D1568">
        <v>2015</v>
      </c>
      <c r="E1568" t="s">
        <v>4748</v>
      </c>
      <c r="F1568" t="s">
        <v>452</v>
      </c>
      <c r="G1568">
        <v>18</v>
      </c>
      <c r="H1568">
        <v>1440</v>
      </c>
      <c r="I1568">
        <v>1454</v>
      </c>
      <c r="J1568" t="s">
        <v>4749</v>
      </c>
      <c r="K1568" t="s">
        <v>184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2"/>
  <sheetViews>
    <sheetView workbookViewId="0">
      <selection sqref="A1:AC1"/>
    </sheetView>
  </sheetViews>
  <sheetFormatPr baseColWidth="10" defaultRowHeight="15" x14ac:dyDescent="0"/>
  <cols>
    <col min="1" max="12" width="10.83203125" style="8"/>
    <col min="13" max="13" width="11.33203125" style="8" bestFit="1" customWidth="1"/>
    <col min="14" max="16384" width="10.83203125" style="8"/>
  </cols>
  <sheetData>
    <row r="1" spans="1:29">
      <c r="A1" s="10" t="s">
        <v>4111</v>
      </c>
      <c r="B1" s="10" t="s">
        <v>4112</v>
      </c>
      <c r="C1" s="10" t="s">
        <v>4113</v>
      </c>
      <c r="D1" s="10" t="s">
        <v>4114</v>
      </c>
      <c r="E1" s="10" t="s">
        <v>2</v>
      </c>
      <c r="F1" s="10" t="s">
        <v>3</v>
      </c>
      <c r="G1" s="10" t="s">
        <v>4115</v>
      </c>
      <c r="H1" s="10" t="s">
        <v>4116</v>
      </c>
      <c r="I1" s="10" t="s">
        <v>4117</v>
      </c>
      <c r="J1" s="10" t="s">
        <v>4118</v>
      </c>
      <c r="K1" s="10" t="s">
        <v>4119</v>
      </c>
      <c r="L1" s="10" t="s">
        <v>4120</v>
      </c>
      <c r="M1" s="10" t="s">
        <v>4121</v>
      </c>
      <c r="N1" s="10" t="s">
        <v>4122</v>
      </c>
      <c r="O1" s="10" t="s">
        <v>4123</v>
      </c>
      <c r="P1" s="10" t="s">
        <v>4124</v>
      </c>
      <c r="Q1" s="10" t="s">
        <v>4125</v>
      </c>
      <c r="R1" s="10" t="s">
        <v>4126</v>
      </c>
      <c r="S1" s="10" t="s">
        <v>4127</v>
      </c>
      <c r="T1" s="10" t="s">
        <v>4128</v>
      </c>
      <c r="U1" s="10" t="s">
        <v>4727</v>
      </c>
      <c r="V1" s="10" t="s">
        <v>4728</v>
      </c>
      <c r="W1" s="10" t="s">
        <v>4729</v>
      </c>
      <c r="X1" s="10" t="s">
        <v>4730</v>
      </c>
      <c r="Y1" s="10" t="s">
        <v>4727</v>
      </c>
      <c r="Z1" s="10" t="s">
        <v>4129</v>
      </c>
      <c r="AA1" s="10" t="s">
        <v>4130</v>
      </c>
      <c r="AB1" s="10" t="s">
        <v>4131</v>
      </c>
      <c r="AC1" s="10" t="s">
        <v>4132</v>
      </c>
    </row>
    <row r="2" spans="1:29">
      <c r="A2" s="8">
        <v>1</v>
      </c>
      <c r="B2" s="8">
        <v>1</v>
      </c>
      <c r="C2" s="8" t="s">
        <v>4133</v>
      </c>
      <c r="D2" s="8" t="s">
        <v>4134</v>
      </c>
      <c r="E2" s="8" t="s">
        <v>4135</v>
      </c>
      <c r="F2" s="8">
        <v>2007</v>
      </c>
      <c r="G2" s="8" t="s">
        <v>4136</v>
      </c>
      <c r="H2" s="8" t="s">
        <v>4137</v>
      </c>
      <c r="I2" s="8" t="s">
        <v>4138</v>
      </c>
      <c r="J2" s="8" t="s">
        <v>4139</v>
      </c>
      <c r="K2" s="8">
        <v>30</v>
      </c>
      <c r="L2" s="8">
        <v>1</v>
      </c>
      <c r="M2" s="8">
        <v>9</v>
      </c>
      <c r="N2" s="8">
        <v>3.33</v>
      </c>
      <c r="O2" s="8">
        <v>0.09</v>
      </c>
      <c r="P2" s="8" t="s">
        <v>4140</v>
      </c>
      <c r="Q2" s="8" t="s">
        <v>4141</v>
      </c>
      <c r="R2" s="8" t="s">
        <v>4142</v>
      </c>
      <c r="S2" s="8">
        <v>3.2396650949999999</v>
      </c>
      <c r="T2" s="8">
        <v>0.26682069899999999</v>
      </c>
      <c r="U2" s="8" t="s">
        <v>4143</v>
      </c>
      <c r="V2" s="8">
        <v>0.31707317073170732</v>
      </c>
      <c r="W2" s="8">
        <v>0.32352941176470584</v>
      </c>
      <c r="X2" s="8" t="s">
        <v>4732</v>
      </c>
      <c r="Y2" s="8" t="s">
        <v>4143</v>
      </c>
      <c r="Z2" s="8">
        <v>258</v>
      </c>
      <c r="AA2" s="8" t="s">
        <v>4144</v>
      </c>
      <c r="AB2" s="8">
        <v>1</v>
      </c>
      <c r="AC2" s="8" t="s">
        <v>4145</v>
      </c>
    </row>
    <row r="3" spans="1:29">
      <c r="A3" s="8">
        <v>1</v>
      </c>
      <c r="B3" s="8">
        <v>2</v>
      </c>
      <c r="C3" s="8" t="s">
        <v>4133</v>
      </c>
      <c r="D3" s="8" t="s">
        <v>4134</v>
      </c>
      <c r="E3" s="8" t="s">
        <v>4135</v>
      </c>
      <c r="F3" s="8">
        <v>2007</v>
      </c>
      <c r="G3" s="8" t="s">
        <v>4136</v>
      </c>
      <c r="H3" s="8" t="s">
        <v>4137</v>
      </c>
      <c r="I3" s="8" t="s">
        <v>4138</v>
      </c>
      <c r="J3" s="8" t="s">
        <v>4139</v>
      </c>
      <c r="K3" s="8">
        <v>30</v>
      </c>
      <c r="L3" s="8">
        <v>1</v>
      </c>
      <c r="M3" s="8">
        <v>9</v>
      </c>
      <c r="N3" s="8">
        <v>3.33</v>
      </c>
      <c r="O3" s="8">
        <v>0.09</v>
      </c>
      <c r="P3" s="8" t="s">
        <v>4140</v>
      </c>
      <c r="Q3" s="8" t="s">
        <v>4141</v>
      </c>
      <c r="R3" s="8" t="s">
        <v>4146</v>
      </c>
      <c r="S3" s="8">
        <v>3.2524581299999999</v>
      </c>
      <c r="T3" s="8">
        <v>0.27185162299999999</v>
      </c>
      <c r="U3" s="8" t="s">
        <v>4143</v>
      </c>
      <c r="V3" s="8">
        <v>0.31219512195121957</v>
      </c>
      <c r="W3" s="8">
        <v>0.30882352941176477</v>
      </c>
      <c r="X3" s="8" t="s">
        <v>4732</v>
      </c>
      <c r="Y3" s="8" t="s">
        <v>4143</v>
      </c>
      <c r="Z3" s="8">
        <v>207</v>
      </c>
      <c r="AA3" s="8" t="s">
        <v>4144</v>
      </c>
      <c r="AB3" s="8">
        <v>0.76818181799999996</v>
      </c>
      <c r="AC3" s="8" t="s">
        <v>4145</v>
      </c>
    </row>
    <row r="4" spans="1:29">
      <c r="A4" s="8">
        <v>1</v>
      </c>
      <c r="B4" s="8">
        <v>3</v>
      </c>
      <c r="C4" s="8" t="s">
        <v>4133</v>
      </c>
      <c r="D4" s="8" t="s">
        <v>4134</v>
      </c>
      <c r="E4" s="8" t="s">
        <v>4135</v>
      </c>
      <c r="F4" s="8">
        <v>2007</v>
      </c>
      <c r="G4" s="8" t="s">
        <v>4136</v>
      </c>
      <c r="H4" s="8" t="s">
        <v>4137</v>
      </c>
      <c r="I4" s="8" t="s">
        <v>4138</v>
      </c>
      <c r="J4" s="8" t="s">
        <v>4139</v>
      </c>
      <c r="K4" s="8">
        <v>30</v>
      </c>
      <c r="L4" s="8">
        <v>1</v>
      </c>
      <c r="M4" s="8">
        <v>9</v>
      </c>
      <c r="N4" s="8">
        <v>3.33</v>
      </c>
      <c r="O4" s="8">
        <v>0.09</v>
      </c>
      <c r="P4" s="8" t="s">
        <v>4140</v>
      </c>
      <c r="Q4" s="8" t="s">
        <v>4141</v>
      </c>
      <c r="R4" s="8" t="s">
        <v>4147</v>
      </c>
      <c r="S4" s="8">
        <v>2.759251484</v>
      </c>
      <c r="T4" s="8">
        <v>7.7895663000000004E-2</v>
      </c>
      <c r="U4" s="8" t="s">
        <v>4143</v>
      </c>
      <c r="V4" s="8">
        <v>0.38536585365853659</v>
      </c>
      <c r="W4" s="8">
        <v>0.52941176470588225</v>
      </c>
      <c r="X4" s="8" t="s">
        <v>4732</v>
      </c>
      <c r="Y4" s="8" t="s">
        <v>4143</v>
      </c>
      <c r="Z4" s="8">
        <v>161</v>
      </c>
      <c r="AA4" s="8" t="s">
        <v>4144</v>
      </c>
      <c r="AB4" s="8">
        <v>0.55909090900000002</v>
      </c>
      <c r="AC4" s="8" t="s">
        <v>4145</v>
      </c>
    </row>
    <row r="5" spans="1:29">
      <c r="A5" s="8">
        <v>1</v>
      </c>
      <c r="B5" s="8">
        <v>4</v>
      </c>
      <c r="C5" s="8" t="s">
        <v>4133</v>
      </c>
      <c r="D5" s="8" t="s">
        <v>4134</v>
      </c>
      <c r="E5" s="8" t="s">
        <v>4135</v>
      </c>
      <c r="F5" s="8">
        <v>2007</v>
      </c>
      <c r="G5" s="8" t="s">
        <v>4136</v>
      </c>
      <c r="H5" s="8" t="s">
        <v>4137</v>
      </c>
      <c r="I5" s="8" t="s">
        <v>4138</v>
      </c>
      <c r="J5" s="8" t="s">
        <v>4139</v>
      </c>
      <c r="K5" s="8">
        <v>30</v>
      </c>
      <c r="L5" s="8">
        <v>1</v>
      </c>
      <c r="M5" s="8">
        <v>9</v>
      </c>
      <c r="N5" s="8">
        <v>3.33</v>
      </c>
      <c r="O5" s="8">
        <v>0.09</v>
      </c>
      <c r="P5" s="8" t="s">
        <v>4140</v>
      </c>
      <c r="Q5" s="8" t="s">
        <v>4141</v>
      </c>
      <c r="R5" s="8" t="s">
        <v>4148</v>
      </c>
      <c r="S5" s="8">
        <v>2.5611721959999998</v>
      </c>
      <c r="T5" s="8">
        <v>0</v>
      </c>
      <c r="U5" s="8" t="s">
        <v>4143</v>
      </c>
      <c r="V5" s="8">
        <v>0.54146341463414638</v>
      </c>
      <c r="W5" s="8">
        <v>1</v>
      </c>
      <c r="X5" s="8" t="s">
        <v>4732</v>
      </c>
      <c r="Y5" s="8" t="s">
        <v>4143</v>
      </c>
      <c r="Z5" s="8">
        <v>255</v>
      </c>
      <c r="AA5" s="8" t="s">
        <v>4144</v>
      </c>
      <c r="AB5" s="8">
        <v>0.98636363599999999</v>
      </c>
      <c r="AC5" s="8" t="s">
        <v>4145</v>
      </c>
    </row>
    <row r="6" spans="1:29">
      <c r="A6" s="8">
        <v>1</v>
      </c>
      <c r="B6" s="8">
        <v>5</v>
      </c>
      <c r="C6" s="8" t="s">
        <v>4133</v>
      </c>
      <c r="D6" s="8" t="s">
        <v>4134</v>
      </c>
      <c r="E6" s="8" t="s">
        <v>4135</v>
      </c>
      <c r="F6" s="8">
        <v>2007</v>
      </c>
      <c r="G6" s="8" t="s">
        <v>4136</v>
      </c>
      <c r="H6" s="8" t="s">
        <v>4137</v>
      </c>
      <c r="I6" s="8" t="s">
        <v>4138</v>
      </c>
      <c r="J6" s="8" t="s">
        <v>4139</v>
      </c>
      <c r="K6" s="8">
        <v>30</v>
      </c>
      <c r="L6" s="8">
        <v>1</v>
      </c>
      <c r="M6" s="8">
        <v>9</v>
      </c>
      <c r="N6" s="8">
        <v>3.33</v>
      </c>
      <c r="O6" s="8">
        <v>0.09</v>
      </c>
      <c r="P6" s="8" t="s">
        <v>4140</v>
      </c>
      <c r="Q6" s="8" t="s">
        <v>4141</v>
      </c>
      <c r="R6" s="8" t="s">
        <v>4149</v>
      </c>
      <c r="S6" s="8">
        <v>2.679100241</v>
      </c>
      <c r="T6" s="8">
        <v>4.6375789000000001E-2</v>
      </c>
      <c r="U6" s="8" t="s">
        <v>4143</v>
      </c>
      <c r="V6" s="8">
        <v>0.38536585365853659</v>
      </c>
      <c r="W6" s="8">
        <v>0.52941176470588225</v>
      </c>
      <c r="X6" s="8" t="s">
        <v>4732</v>
      </c>
      <c r="Y6" s="8" t="s">
        <v>4143</v>
      </c>
      <c r="Z6" s="8">
        <v>170</v>
      </c>
      <c r="AA6" s="8" t="s">
        <v>4144</v>
      </c>
      <c r="AB6" s="8">
        <v>0.6</v>
      </c>
      <c r="AC6" s="8" t="s">
        <v>4145</v>
      </c>
    </row>
    <row r="7" spans="1:29">
      <c r="A7" s="8">
        <v>1</v>
      </c>
      <c r="B7" s="8">
        <v>6</v>
      </c>
      <c r="C7" s="8" t="s">
        <v>4133</v>
      </c>
      <c r="D7" s="8" t="s">
        <v>4134</v>
      </c>
      <c r="E7" s="8" t="s">
        <v>4135</v>
      </c>
      <c r="F7" s="8">
        <v>2007</v>
      </c>
      <c r="G7" s="8" t="s">
        <v>4136</v>
      </c>
      <c r="H7" s="8" t="s">
        <v>4137</v>
      </c>
      <c r="I7" s="8" t="s">
        <v>4138</v>
      </c>
      <c r="J7" s="8" t="s">
        <v>4139</v>
      </c>
      <c r="K7" s="8">
        <v>90</v>
      </c>
      <c r="L7" s="8">
        <v>1</v>
      </c>
      <c r="M7" s="8">
        <v>9</v>
      </c>
      <c r="N7" s="8">
        <v>10</v>
      </c>
      <c r="O7" s="8">
        <v>0.28000000000000003</v>
      </c>
      <c r="P7" s="8" t="s">
        <v>4150</v>
      </c>
      <c r="Q7" s="8" t="s">
        <v>4141</v>
      </c>
      <c r="R7" s="8" t="s">
        <v>4151</v>
      </c>
      <c r="S7" s="8">
        <v>5.10405175</v>
      </c>
      <c r="T7" s="8">
        <v>1</v>
      </c>
      <c r="U7" s="8" t="s">
        <v>4143</v>
      </c>
      <c r="V7" s="8">
        <v>0.20975609756097563</v>
      </c>
      <c r="W7" s="8">
        <v>0</v>
      </c>
      <c r="X7" s="8" t="s">
        <v>4732</v>
      </c>
      <c r="Y7" s="8" t="s">
        <v>4143</v>
      </c>
      <c r="Z7" s="8">
        <v>114</v>
      </c>
      <c r="AA7" s="8" t="s">
        <v>4144</v>
      </c>
      <c r="AB7" s="8">
        <v>0.345454545</v>
      </c>
      <c r="AC7" s="8" t="s">
        <v>4145</v>
      </c>
    </row>
    <row r="8" spans="1:29">
      <c r="A8" s="8">
        <v>1</v>
      </c>
      <c r="B8" s="8">
        <v>7</v>
      </c>
      <c r="C8" s="8" t="s">
        <v>4133</v>
      </c>
      <c r="D8" s="8" t="s">
        <v>4134</v>
      </c>
      <c r="E8" s="8" t="s">
        <v>4135</v>
      </c>
      <c r="F8" s="8">
        <v>2007</v>
      </c>
      <c r="G8" s="8" t="s">
        <v>4136</v>
      </c>
      <c r="H8" s="8" t="s">
        <v>4137</v>
      </c>
      <c r="I8" s="8" t="s">
        <v>4138</v>
      </c>
      <c r="J8" s="8" t="s">
        <v>4139</v>
      </c>
      <c r="K8" s="8">
        <v>90</v>
      </c>
      <c r="L8" s="8">
        <v>1</v>
      </c>
      <c r="M8" s="8">
        <v>9</v>
      </c>
      <c r="N8" s="8">
        <v>10</v>
      </c>
      <c r="O8" s="8">
        <v>0.28000000000000003</v>
      </c>
      <c r="P8" s="8" t="s">
        <v>4150</v>
      </c>
      <c r="Q8" s="8" t="s">
        <v>4141</v>
      </c>
      <c r="R8" s="8" t="s">
        <v>4152</v>
      </c>
      <c r="S8" s="8">
        <v>4.7388056489999997</v>
      </c>
      <c r="T8" s="8">
        <v>0.85636515899999999</v>
      </c>
      <c r="U8" s="8" t="s">
        <v>4143</v>
      </c>
      <c r="V8" s="8">
        <v>0.23414634146341465</v>
      </c>
      <c r="W8" s="8">
        <v>7.3529411764705857E-2</v>
      </c>
      <c r="X8" s="8" t="s">
        <v>4732</v>
      </c>
      <c r="Y8" s="8" t="s">
        <v>4143</v>
      </c>
      <c r="Z8" s="8">
        <v>49</v>
      </c>
      <c r="AA8" s="8" t="s">
        <v>4144</v>
      </c>
      <c r="AB8" s="8">
        <v>0.05</v>
      </c>
      <c r="AC8" s="8" t="s">
        <v>4145</v>
      </c>
    </row>
    <row r="9" spans="1:29">
      <c r="A9" s="8">
        <v>1</v>
      </c>
      <c r="B9" s="8">
        <v>8</v>
      </c>
      <c r="C9" s="8" t="s">
        <v>4133</v>
      </c>
      <c r="D9" s="8" t="s">
        <v>4134</v>
      </c>
      <c r="E9" s="8" t="s">
        <v>4135</v>
      </c>
      <c r="F9" s="8">
        <v>2007</v>
      </c>
      <c r="G9" s="8" t="s">
        <v>4136</v>
      </c>
      <c r="H9" s="8" t="s">
        <v>4137</v>
      </c>
      <c r="I9" s="8" t="s">
        <v>4138</v>
      </c>
      <c r="J9" s="8" t="s">
        <v>4139</v>
      </c>
      <c r="K9" s="8">
        <v>90</v>
      </c>
      <c r="L9" s="8">
        <v>1</v>
      </c>
      <c r="M9" s="8">
        <v>9</v>
      </c>
      <c r="N9" s="8">
        <v>10</v>
      </c>
      <c r="O9" s="8">
        <v>0.28000000000000003</v>
      </c>
      <c r="P9" s="8" t="s">
        <v>4150</v>
      </c>
      <c r="Q9" s="8" t="s">
        <v>4141</v>
      </c>
      <c r="R9" s="8" t="s">
        <v>4153</v>
      </c>
      <c r="S9" s="8">
        <v>4.9969146540000002</v>
      </c>
      <c r="T9" s="8">
        <v>0.95786780500000002</v>
      </c>
      <c r="U9" s="8" t="s">
        <v>4143</v>
      </c>
      <c r="V9" s="8">
        <v>0.21463414634146344</v>
      </c>
      <c r="W9" s="8">
        <v>1.4705882352941188E-2</v>
      </c>
      <c r="X9" s="8" t="s">
        <v>4732</v>
      </c>
      <c r="Y9" s="8" t="s">
        <v>4143</v>
      </c>
      <c r="Z9" s="8">
        <v>61</v>
      </c>
      <c r="AA9" s="8" t="s">
        <v>4144</v>
      </c>
      <c r="AB9" s="8">
        <v>0.104545455</v>
      </c>
      <c r="AC9" s="8" t="s">
        <v>4145</v>
      </c>
    </row>
    <row r="10" spans="1:29">
      <c r="A10" s="8">
        <v>1</v>
      </c>
      <c r="B10" s="8">
        <v>9</v>
      </c>
      <c r="C10" s="8" t="s">
        <v>4133</v>
      </c>
      <c r="D10" s="8" t="s">
        <v>4134</v>
      </c>
      <c r="E10" s="8" t="s">
        <v>4135</v>
      </c>
      <c r="F10" s="8">
        <v>2007</v>
      </c>
      <c r="G10" s="8" t="s">
        <v>4136</v>
      </c>
      <c r="H10" s="8" t="s">
        <v>4137</v>
      </c>
      <c r="I10" s="8" t="s">
        <v>4138</v>
      </c>
      <c r="J10" s="8" t="s">
        <v>4139</v>
      </c>
      <c r="K10" s="8">
        <v>90</v>
      </c>
      <c r="L10" s="8">
        <v>1</v>
      </c>
      <c r="M10" s="8">
        <v>9</v>
      </c>
      <c r="N10" s="8">
        <v>10</v>
      </c>
      <c r="O10" s="8">
        <v>0.28000000000000003</v>
      </c>
      <c r="P10" s="8" t="s">
        <v>4150</v>
      </c>
      <c r="Q10" s="8" t="s">
        <v>4141</v>
      </c>
      <c r="R10" s="8" t="s">
        <v>4154</v>
      </c>
      <c r="S10" s="8">
        <v>3.1548200120000001</v>
      </c>
      <c r="T10" s="8">
        <v>0.23345494899999999</v>
      </c>
      <c r="U10" s="8" t="s">
        <v>4143</v>
      </c>
      <c r="V10" s="8">
        <v>0.35121951219512199</v>
      </c>
      <c r="W10" s="8">
        <v>0.42647058823529416</v>
      </c>
      <c r="X10" s="8" t="s">
        <v>4732</v>
      </c>
      <c r="Y10" s="8" t="s">
        <v>4143</v>
      </c>
      <c r="Z10" s="8">
        <v>38</v>
      </c>
      <c r="AA10" s="8" t="s">
        <v>4144</v>
      </c>
      <c r="AB10" s="8">
        <v>0</v>
      </c>
      <c r="AC10" s="8" t="s">
        <v>4145</v>
      </c>
    </row>
    <row r="11" spans="1:29">
      <c r="A11" s="8">
        <v>1</v>
      </c>
      <c r="B11" s="8">
        <v>10</v>
      </c>
      <c r="C11" s="8" t="s">
        <v>4133</v>
      </c>
      <c r="D11" s="8" t="s">
        <v>4134</v>
      </c>
      <c r="E11" s="8" t="s">
        <v>4135</v>
      </c>
      <c r="F11" s="8">
        <v>2007</v>
      </c>
      <c r="G11" s="8" t="s">
        <v>4136</v>
      </c>
      <c r="H11" s="8" t="s">
        <v>4137</v>
      </c>
      <c r="I11" s="8" t="s">
        <v>4138</v>
      </c>
      <c r="J11" s="8" t="s">
        <v>4139</v>
      </c>
      <c r="K11" s="8">
        <v>90</v>
      </c>
      <c r="L11" s="8">
        <v>1</v>
      </c>
      <c r="M11" s="8">
        <v>9</v>
      </c>
      <c r="N11" s="8">
        <v>10</v>
      </c>
      <c r="O11" s="8">
        <v>0.28000000000000003</v>
      </c>
      <c r="P11" s="8" t="s">
        <v>4150</v>
      </c>
      <c r="Q11" s="8" t="s">
        <v>4141</v>
      </c>
      <c r="R11" s="8" t="s">
        <v>4155</v>
      </c>
      <c r="S11" s="8">
        <v>4.1423545419999996</v>
      </c>
      <c r="T11" s="8">
        <v>0.62180780199999997</v>
      </c>
      <c r="U11" s="8" t="s">
        <v>4143</v>
      </c>
      <c r="V11" s="8">
        <v>0.2780487804878049</v>
      </c>
      <c r="W11" s="8">
        <v>0.20588235294117649</v>
      </c>
      <c r="X11" s="8" t="s">
        <v>4732</v>
      </c>
      <c r="Y11" s="8" t="s">
        <v>4143</v>
      </c>
      <c r="Z11" s="8">
        <v>80</v>
      </c>
      <c r="AA11" s="8" t="s">
        <v>4144</v>
      </c>
      <c r="AB11" s="8">
        <v>0.190909091</v>
      </c>
      <c r="AC11" s="8" t="s">
        <v>4145</v>
      </c>
    </row>
    <row r="12" spans="1:29">
      <c r="A12" s="8">
        <v>2</v>
      </c>
      <c r="B12" s="8">
        <v>1</v>
      </c>
      <c r="C12" s="8" t="s">
        <v>4156</v>
      </c>
      <c r="D12" s="8" t="s">
        <v>4134</v>
      </c>
      <c r="E12" s="8" t="s">
        <v>4157</v>
      </c>
      <c r="F12" s="8">
        <v>2004</v>
      </c>
      <c r="G12" s="8" t="s">
        <v>4158</v>
      </c>
      <c r="H12" s="8" t="s">
        <v>4174</v>
      </c>
      <c r="I12" s="8" t="s">
        <v>4138</v>
      </c>
      <c r="J12" s="8" t="s">
        <v>4159</v>
      </c>
      <c r="K12" s="8">
        <v>721</v>
      </c>
      <c r="L12" s="8">
        <v>73</v>
      </c>
      <c r="M12" s="8">
        <v>10000</v>
      </c>
      <c r="N12" s="8">
        <v>5.26</v>
      </c>
      <c r="O12" s="8">
        <v>0.15</v>
      </c>
      <c r="P12" s="8" t="s">
        <v>4150</v>
      </c>
      <c r="Q12" s="8" t="s">
        <v>4160</v>
      </c>
      <c r="R12" s="8" t="s">
        <v>4141</v>
      </c>
      <c r="S12" s="8">
        <v>2.68</v>
      </c>
      <c r="T12" s="8">
        <v>0.70987654300000003</v>
      </c>
      <c r="U12" s="8" t="s">
        <v>4143</v>
      </c>
      <c r="V12" s="8">
        <v>0.63</v>
      </c>
      <c r="W12" s="8">
        <f>(V12-MIN($V$12:$V$17))/(MAX($V$12:$V$17)-MIN(V$12:V$17))</f>
        <v>0.35294117647058848</v>
      </c>
      <c r="X12" s="8" t="s">
        <v>4733</v>
      </c>
      <c r="Y12" s="8" t="s">
        <v>4143</v>
      </c>
      <c r="Z12" s="8">
        <v>41</v>
      </c>
      <c r="AA12" s="8" t="s">
        <v>4161</v>
      </c>
      <c r="AB12" s="8">
        <v>0</v>
      </c>
      <c r="AC12" s="8" t="s">
        <v>4145</v>
      </c>
    </row>
    <row r="13" spans="1:29">
      <c r="A13" s="8">
        <v>2</v>
      </c>
      <c r="B13" s="8">
        <v>2</v>
      </c>
      <c r="C13" s="8" t="s">
        <v>4156</v>
      </c>
      <c r="D13" s="8" t="s">
        <v>4134</v>
      </c>
      <c r="E13" s="8" t="s">
        <v>4157</v>
      </c>
      <c r="F13" s="8">
        <v>2004</v>
      </c>
      <c r="G13" s="8" t="s">
        <v>4158</v>
      </c>
      <c r="H13" s="8" t="s">
        <v>4174</v>
      </c>
      <c r="I13" s="8" t="s">
        <v>4138</v>
      </c>
      <c r="J13" s="8" t="s">
        <v>4159</v>
      </c>
      <c r="K13" s="8">
        <v>938</v>
      </c>
      <c r="L13" s="8">
        <v>64</v>
      </c>
      <c r="M13" s="8">
        <v>10000</v>
      </c>
      <c r="N13" s="8">
        <v>6</v>
      </c>
      <c r="O13" s="8">
        <v>0.17</v>
      </c>
      <c r="P13" s="8" t="s">
        <v>4150</v>
      </c>
      <c r="Q13" s="8" t="s">
        <v>4160</v>
      </c>
      <c r="R13" s="8" t="s">
        <v>4141</v>
      </c>
      <c r="S13" s="8">
        <v>3.15</v>
      </c>
      <c r="T13" s="8">
        <v>1</v>
      </c>
      <c r="U13" s="8" t="s">
        <v>4143</v>
      </c>
      <c r="V13" s="8">
        <v>0.61</v>
      </c>
      <c r="W13" s="8">
        <f t="shared" ref="W13:W17" si="0">(V13-MIN($V$12:$V$17))/(MAX($V$12:$V$17)-MIN(V$12:V$17))</f>
        <v>0.23529411764705899</v>
      </c>
      <c r="X13" s="8" t="s">
        <v>4733</v>
      </c>
      <c r="Y13" s="8" t="s">
        <v>4143</v>
      </c>
      <c r="Z13" s="8">
        <v>52</v>
      </c>
      <c r="AA13" s="8" t="s">
        <v>4161</v>
      </c>
      <c r="AB13" s="8">
        <v>1.5151515000000001E-2</v>
      </c>
      <c r="AC13" s="8" t="s">
        <v>4145</v>
      </c>
    </row>
    <row r="14" spans="1:29">
      <c r="A14" s="8">
        <v>2</v>
      </c>
      <c r="B14" s="8">
        <v>3</v>
      </c>
      <c r="C14" s="8" t="s">
        <v>4156</v>
      </c>
      <c r="D14" s="8" t="s">
        <v>4134</v>
      </c>
      <c r="E14" s="8" t="s">
        <v>4157</v>
      </c>
      <c r="F14" s="8">
        <v>2004</v>
      </c>
      <c r="G14" s="8" t="s">
        <v>4158</v>
      </c>
      <c r="H14" s="8" t="s">
        <v>4174</v>
      </c>
      <c r="I14" s="8" t="s">
        <v>4138</v>
      </c>
      <c r="J14" s="8" t="s">
        <v>4159</v>
      </c>
      <c r="K14" s="8">
        <v>246</v>
      </c>
      <c r="L14" s="8">
        <v>80</v>
      </c>
      <c r="M14" s="8">
        <v>10000</v>
      </c>
      <c r="N14" s="8">
        <v>1.97</v>
      </c>
      <c r="O14" s="8">
        <v>0.05</v>
      </c>
      <c r="P14" s="8" t="s">
        <v>4150</v>
      </c>
      <c r="Q14" s="8" t="s">
        <v>4160</v>
      </c>
      <c r="R14" s="8" t="s">
        <v>4141</v>
      </c>
      <c r="S14" s="8">
        <v>1.77</v>
      </c>
      <c r="T14" s="8">
        <v>0.14814814800000001</v>
      </c>
      <c r="U14" s="8" t="s">
        <v>4143</v>
      </c>
      <c r="V14" s="8">
        <v>0.73</v>
      </c>
      <c r="W14" s="8">
        <f t="shared" si="0"/>
        <v>0.94117647058823528</v>
      </c>
      <c r="X14" s="8" t="s">
        <v>4733</v>
      </c>
      <c r="Y14" s="8" t="s">
        <v>4143</v>
      </c>
      <c r="Z14" s="8">
        <v>345</v>
      </c>
      <c r="AA14" s="8" t="s">
        <v>4161</v>
      </c>
      <c r="AB14" s="8">
        <v>0.41873278200000003</v>
      </c>
      <c r="AC14" s="8" t="s">
        <v>4145</v>
      </c>
    </row>
    <row r="15" spans="1:29">
      <c r="A15" s="8">
        <v>2</v>
      </c>
      <c r="B15" s="8">
        <v>4</v>
      </c>
      <c r="C15" s="8" t="s">
        <v>4156</v>
      </c>
      <c r="D15" s="8" t="s">
        <v>4134</v>
      </c>
      <c r="E15" s="8" t="s">
        <v>4157</v>
      </c>
      <c r="F15" s="8">
        <v>2004</v>
      </c>
      <c r="G15" s="8" t="s">
        <v>4158</v>
      </c>
      <c r="H15" s="8" t="s">
        <v>4174</v>
      </c>
      <c r="I15" s="8" t="s">
        <v>4138</v>
      </c>
      <c r="J15" s="8" t="s">
        <v>4159</v>
      </c>
      <c r="K15" s="8">
        <v>21</v>
      </c>
      <c r="L15" s="8">
        <v>81</v>
      </c>
      <c r="M15" s="8">
        <v>10000</v>
      </c>
      <c r="N15" s="8">
        <v>0.17</v>
      </c>
      <c r="O15" s="8">
        <v>0</v>
      </c>
      <c r="P15" s="8" t="s">
        <v>4140</v>
      </c>
      <c r="Q15" s="8" t="s">
        <v>4160</v>
      </c>
      <c r="R15" s="8" t="s">
        <v>4141</v>
      </c>
      <c r="S15" s="8">
        <v>1.53</v>
      </c>
      <c r="T15" s="8">
        <v>0</v>
      </c>
      <c r="U15" s="8" t="s">
        <v>4143</v>
      </c>
      <c r="V15" s="8">
        <v>0.74</v>
      </c>
      <c r="W15" s="8">
        <f t="shared" si="0"/>
        <v>1</v>
      </c>
      <c r="X15" s="8" t="s">
        <v>4733</v>
      </c>
      <c r="Y15" s="8" t="s">
        <v>4143</v>
      </c>
      <c r="Z15" s="8">
        <v>356</v>
      </c>
      <c r="AA15" s="8" t="s">
        <v>4161</v>
      </c>
      <c r="AB15" s="8">
        <v>0.433884298</v>
      </c>
      <c r="AC15" s="8" t="s">
        <v>4145</v>
      </c>
    </row>
    <row r="16" spans="1:29">
      <c r="A16" s="8">
        <v>2</v>
      </c>
      <c r="B16" s="8">
        <v>5</v>
      </c>
      <c r="C16" s="8" t="s">
        <v>4156</v>
      </c>
      <c r="D16" s="8" t="s">
        <v>4134</v>
      </c>
      <c r="E16" s="8" t="s">
        <v>4157</v>
      </c>
      <c r="F16" s="8">
        <v>2004</v>
      </c>
      <c r="G16" s="8" t="s">
        <v>4158</v>
      </c>
      <c r="H16" s="8" t="s">
        <v>4174</v>
      </c>
      <c r="I16" s="8" t="s">
        <v>4138</v>
      </c>
      <c r="J16" s="8" t="s">
        <v>4159</v>
      </c>
      <c r="K16" s="8">
        <v>2</v>
      </c>
      <c r="L16" s="8">
        <v>96</v>
      </c>
      <c r="M16" s="8">
        <v>10000</v>
      </c>
      <c r="N16" s="8">
        <v>0.02</v>
      </c>
      <c r="O16" s="8">
        <v>0</v>
      </c>
      <c r="P16" s="8" t="s">
        <v>4140</v>
      </c>
      <c r="Q16" s="8" t="s">
        <v>4160</v>
      </c>
      <c r="R16" s="8" t="s">
        <v>4141</v>
      </c>
      <c r="S16" s="8">
        <v>2.14</v>
      </c>
      <c r="T16" s="8">
        <v>0.37654321000000002</v>
      </c>
      <c r="U16" s="8" t="s">
        <v>4143</v>
      </c>
      <c r="V16" s="8">
        <v>0.7</v>
      </c>
      <c r="W16" s="8">
        <f t="shared" si="0"/>
        <v>0.76470588235294101</v>
      </c>
      <c r="X16" s="8" t="s">
        <v>4733</v>
      </c>
      <c r="Y16" s="8" t="s">
        <v>4143</v>
      </c>
      <c r="Z16" s="8">
        <v>116</v>
      </c>
      <c r="AA16" s="8" t="s">
        <v>4161</v>
      </c>
      <c r="AB16" s="8">
        <v>0.103305785</v>
      </c>
      <c r="AC16" s="8" t="s">
        <v>4145</v>
      </c>
    </row>
    <row r="17" spans="1:29">
      <c r="A17" s="8">
        <v>2</v>
      </c>
      <c r="B17" s="8">
        <v>6</v>
      </c>
      <c r="C17" s="8" t="s">
        <v>4156</v>
      </c>
      <c r="D17" s="8" t="s">
        <v>4134</v>
      </c>
      <c r="E17" s="8" t="s">
        <v>4157</v>
      </c>
      <c r="F17" s="8">
        <v>2004</v>
      </c>
      <c r="G17" s="8" t="s">
        <v>4158</v>
      </c>
      <c r="H17" s="8" t="s">
        <v>4174</v>
      </c>
      <c r="I17" s="8" t="s">
        <v>4138</v>
      </c>
      <c r="J17" s="8" t="s">
        <v>4159</v>
      </c>
      <c r="K17" s="8">
        <v>83</v>
      </c>
      <c r="L17" s="8">
        <v>93</v>
      </c>
      <c r="M17" s="8">
        <v>10000</v>
      </c>
      <c r="N17" s="8">
        <v>0.77</v>
      </c>
      <c r="O17" s="8">
        <v>0.02</v>
      </c>
      <c r="P17" s="8" t="s">
        <v>4140</v>
      </c>
      <c r="Q17" s="8" t="s">
        <v>4160</v>
      </c>
      <c r="R17" s="8" t="s">
        <v>4141</v>
      </c>
      <c r="S17" s="8">
        <v>1.8</v>
      </c>
      <c r="T17" s="8">
        <v>0.16666666699999999</v>
      </c>
      <c r="U17" s="8" t="s">
        <v>4143</v>
      </c>
      <c r="V17" s="8">
        <v>0.56999999999999995</v>
      </c>
      <c r="W17" s="8">
        <f t="shared" si="0"/>
        <v>0</v>
      </c>
      <c r="X17" s="8" t="s">
        <v>4733</v>
      </c>
      <c r="Y17" s="8" t="s">
        <v>4143</v>
      </c>
      <c r="Z17" s="8">
        <v>767</v>
      </c>
      <c r="AA17" s="8" t="s">
        <v>4161</v>
      </c>
      <c r="AB17" s="8">
        <v>1</v>
      </c>
      <c r="AC17" s="8" t="s">
        <v>4145</v>
      </c>
    </row>
    <row r="18" spans="1:29">
      <c r="A18" s="8">
        <v>3</v>
      </c>
      <c r="B18" s="8">
        <v>1</v>
      </c>
      <c r="C18" s="8" t="s">
        <v>4162</v>
      </c>
      <c r="D18" s="8" t="s">
        <v>4134</v>
      </c>
      <c r="E18" s="8" t="s">
        <v>4163</v>
      </c>
      <c r="F18" s="8">
        <v>1993</v>
      </c>
      <c r="G18" s="8" t="s">
        <v>4164</v>
      </c>
      <c r="H18" s="8" t="s">
        <v>4137</v>
      </c>
      <c r="I18" s="8" t="s">
        <v>4138</v>
      </c>
      <c r="J18" s="8" t="s">
        <v>4159</v>
      </c>
      <c r="K18" s="8">
        <v>2</v>
      </c>
      <c r="L18" s="8">
        <v>12.5</v>
      </c>
      <c r="M18" s="8">
        <v>6</v>
      </c>
      <c r="N18" s="8">
        <v>4.17</v>
      </c>
      <c r="O18" s="8">
        <v>0.12</v>
      </c>
      <c r="P18" s="8" t="s">
        <v>4140</v>
      </c>
      <c r="Q18" s="8" t="s">
        <v>4141</v>
      </c>
      <c r="R18" s="8" t="s">
        <v>4141</v>
      </c>
      <c r="S18" s="8">
        <v>1.3109905580000001</v>
      </c>
      <c r="T18" s="8">
        <v>0</v>
      </c>
      <c r="U18" s="8" t="s">
        <v>4165</v>
      </c>
      <c r="V18" s="8" t="s">
        <v>4228</v>
      </c>
      <c r="W18" s="8" t="s">
        <v>4228</v>
      </c>
      <c r="X18" s="8" t="s">
        <v>4228</v>
      </c>
      <c r="Y18" s="8" t="s">
        <v>4228</v>
      </c>
      <c r="Z18" s="8">
        <v>2.3199999999999998</v>
      </c>
      <c r="AA18" s="8" t="s">
        <v>4166</v>
      </c>
      <c r="AB18" s="8">
        <v>0</v>
      </c>
      <c r="AC18" s="8" t="s">
        <v>4145</v>
      </c>
    </row>
    <row r="19" spans="1:29">
      <c r="A19" s="8">
        <v>3</v>
      </c>
      <c r="B19" s="8">
        <v>2</v>
      </c>
      <c r="C19" s="8" t="s">
        <v>4162</v>
      </c>
      <c r="D19" s="8" t="s">
        <v>4134</v>
      </c>
      <c r="E19" s="8" t="s">
        <v>4163</v>
      </c>
      <c r="F19" s="8">
        <v>1993</v>
      </c>
      <c r="G19" s="8" t="s">
        <v>4164</v>
      </c>
      <c r="H19" s="8" t="s">
        <v>4137</v>
      </c>
      <c r="I19" s="8" t="s">
        <v>4138</v>
      </c>
      <c r="J19" s="8" t="s">
        <v>4159</v>
      </c>
      <c r="K19" s="8">
        <v>2</v>
      </c>
      <c r="L19" s="8">
        <v>12.5</v>
      </c>
      <c r="M19" s="8">
        <v>6</v>
      </c>
      <c r="N19" s="8">
        <v>4.17</v>
      </c>
      <c r="O19" s="8">
        <v>0.12</v>
      </c>
      <c r="P19" s="8" t="s">
        <v>4140</v>
      </c>
      <c r="Q19" s="8" t="s">
        <v>4141</v>
      </c>
      <c r="R19" s="8" t="s">
        <v>4141</v>
      </c>
      <c r="S19" s="8">
        <v>2.943106802</v>
      </c>
      <c r="T19" s="8">
        <v>0.45354208400000001</v>
      </c>
      <c r="U19" s="8" t="s">
        <v>4165</v>
      </c>
      <c r="V19" s="8" t="s">
        <v>4228</v>
      </c>
      <c r="W19" s="8" t="s">
        <v>4228</v>
      </c>
      <c r="X19" s="8" t="s">
        <v>4228</v>
      </c>
      <c r="Y19" s="8" t="s">
        <v>4228</v>
      </c>
      <c r="Z19" s="8">
        <v>71.019000000000005</v>
      </c>
      <c r="AA19" s="8" t="s">
        <v>4166</v>
      </c>
      <c r="AB19" s="8">
        <v>0.91379356199999995</v>
      </c>
      <c r="AC19" s="8" t="s">
        <v>4145</v>
      </c>
    </row>
    <row r="20" spans="1:29">
      <c r="A20" s="8">
        <v>3</v>
      </c>
      <c r="B20" s="8">
        <v>3</v>
      </c>
      <c r="C20" s="8" t="s">
        <v>4162</v>
      </c>
      <c r="D20" s="8" t="s">
        <v>4134</v>
      </c>
      <c r="E20" s="8" t="s">
        <v>4163</v>
      </c>
      <c r="F20" s="8">
        <v>1993</v>
      </c>
      <c r="G20" s="8" t="s">
        <v>4164</v>
      </c>
      <c r="H20" s="8" t="s">
        <v>4137</v>
      </c>
      <c r="I20" s="8" t="s">
        <v>4138</v>
      </c>
      <c r="J20" s="8" t="s">
        <v>4159</v>
      </c>
      <c r="K20" s="8">
        <v>2</v>
      </c>
      <c r="L20" s="8">
        <v>12.5</v>
      </c>
      <c r="M20" s="8">
        <v>6</v>
      </c>
      <c r="N20" s="8">
        <v>4.17</v>
      </c>
      <c r="O20" s="8">
        <v>0.12</v>
      </c>
      <c r="P20" s="8" t="s">
        <v>4140</v>
      </c>
      <c r="Q20" s="8" t="s">
        <v>4141</v>
      </c>
      <c r="R20" s="8" t="s">
        <v>4141</v>
      </c>
      <c r="S20" s="8">
        <v>4.1437208129999998</v>
      </c>
      <c r="T20" s="8">
        <v>0.78717578300000002</v>
      </c>
      <c r="U20" s="8" t="s">
        <v>4165</v>
      </c>
      <c r="V20" s="8" t="s">
        <v>4228</v>
      </c>
      <c r="W20" s="8" t="s">
        <v>4228</v>
      </c>
      <c r="X20" s="8" t="s">
        <v>4228</v>
      </c>
      <c r="Y20" s="8" t="s">
        <v>4228</v>
      </c>
      <c r="Z20" s="8">
        <v>77.5</v>
      </c>
      <c r="AA20" s="8" t="s">
        <v>4166</v>
      </c>
      <c r="AB20" s="8">
        <v>1</v>
      </c>
      <c r="AC20" s="8" t="s">
        <v>4145</v>
      </c>
    </row>
    <row r="21" spans="1:29">
      <c r="A21" s="8">
        <v>3</v>
      </c>
      <c r="B21" s="8">
        <v>4</v>
      </c>
      <c r="C21" s="8" t="s">
        <v>4162</v>
      </c>
      <c r="D21" s="8" t="s">
        <v>4134</v>
      </c>
      <c r="E21" s="8" t="s">
        <v>4163</v>
      </c>
      <c r="F21" s="8">
        <v>1993</v>
      </c>
      <c r="G21" s="8" t="s">
        <v>4164</v>
      </c>
      <c r="H21" s="8" t="s">
        <v>4137</v>
      </c>
      <c r="I21" s="8" t="s">
        <v>4138</v>
      </c>
      <c r="J21" s="8" t="s">
        <v>4159</v>
      </c>
      <c r="K21" s="8">
        <v>6</v>
      </c>
      <c r="L21" s="8">
        <v>12.5</v>
      </c>
      <c r="M21" s="8">
        <v>6</v>
      </c>
      <c r="N21" s="8">
        <v>12.5</v>
      </c>
      <c r="O21" s="8">
        <v>0.35</v>
      </c>
      <c r="P21" s="8" t="s">
        <v>4150</v>
      </c>
      <c r="Q21" s="8" t="s">
        <v>4141</v>
      </c>
      <c r="R21" s="8" t="s">
        <v>4141</v>
      </c>
      <c r="S21" s="8">
        <v>2.4709783590000001</v>
      </c>
      <c r="T21" s="8">
        <v>0.322344248</v>
      </c>
      <c r="U21" s="8" t="s">
        <v>4165</v>
      </c>
      <c r="V21" s="8" t="s">
        <v>4228</v>
      </c>
      <c r="W21" s="8" t="s">
        <v>4228</v>
      </c>
      <c r="X21" s="8" t="s">
        <v>4228</v>
      </c>
      <c r="Y21" s="8" t="s">
        <v>4228</v>
      </c>
      <c r="Z21" s="8">
        <v>5.1210000000000004</v>
      </c>
      <c r="AA21" s="8" t="s">
        <v>4166</v>
      </c>
      <c r="AB21" s="8">
        <v>3.7257248999999999E-2</v>
      </c>
      <c r="AC21" s="8" t="s">
        <v>4145</v>
      </c>
    </row>
    <row r="22" spans="1:29">
      <c r="A22" s="8">
        <v>3</v>
      </c>
      <c r="B22" s="8">
        <v>5</v>
      </c>
      <c r="C22" s="8" t="s">
        <v>4162</v>
      </c>
      <c r="D22" s="8" t="s">
        <v>4134</v>
      </c>
      <c r="E22" s="8" t="s">
        <v>4163</v>
      </c>
      <c r="F22" s="8">
        <v>1993</v>
      </c>
      <c r="G22" s="8" t="s">
        <v>4164</v>
      </c>
      <c r="H22" s="8" t="s">
        <v>4137</v>
      </c>
      <c r="I22" s="8" t="s">
        <v>4138</v>
      </c>
      <c r="J22" s="8" t="s">
        <v>4159</v>
      </c>
      <c r="K22" s="8">
        <v>6</v>
      </c>
      <c r="L22" s="8">
        <v>12.5</v>
      </c>
      <c r="M22" s="8">
        <v>6</v>
      </c>
      <c r="N22" s="8">
        <v>12.5</v>
      </c>
      <c r="O22" s="8">
        <v>0.35</v>
      </c>
      <c r="P22" s="8" t="s">
        <v>4150</v>
      </c>
      <c r="Q22" s="8" t="s">
        <v>4141</v>
      </c>
      <c r="R22" s="8" t="s">
        <v>4141</v>
      </c>
      <c r="S22" s="8">
        <v>4.9095899019999996</v>
      </c>
      <c r="T22" s="8">
        <v>1</v>
      </c>
      <c r="U22" s="8" t="s">
        <v>4165</v>
      </c>
      <c r="V22" s="8" t="s">
        <v>4228</v>
      </c>
      <c r="W22" s="8" t="s">
        <v>4228</v>
      </c>
      <c r="X22" s="8" t="s">
        <v>4228</v>
      </c>
      <c r="Y22" s="8" t="s">
        <v>4228</v>
      </c>
      <c r="Z22" s="8">
        <v>14.46</v>
      </c>
      <c r="AA22" s="8" t="s">
        <v>4166</v>
      </c>
      <c r="AB22" s="8">
        <v>0.16147911700000001</v>
      </c>
      <c r="AC22" s="8" t="s">
        <v>4145</v>
      </c>
    </row>
    <row r="23" spans="1:29">
      <c r="A23" s="8">
        <v>3</v>
      </c>
      <c r="B23" s="8">
        <v>6</v>
      </c>
      <c r="C23" s="8" t="s">
        <v>4162</v>
      </c>
      <c r="D23" s="8" t="s">
        <v>4134</v>
      </c>
      <c r="E23" s="8" t="s">
        <v>4163</v>
      </c>
      <c r="F23" s="8">
        <v>1993</v>
      </c>
      <c r="G23" s="8" t="s">
        <v>4164</v>
      </c>
      <c r="H23" s="8" t="s">
        <v>4137</v>
      </c>
      <c r="I23" s="8" t="s">
        <v>4138</v>
      </c>
      <c r="J23" s="8" t="s">
        <v>4159</v>
      </c>
      <c r="K23" s="8">
        <v>6</v>
      </c>
      <c r="L23" s="8">
        <v>12.5</v>
      </c>
      <c r="M23" s="8">
        <v>6</v>
      </c>
      <c r="N23" s="8">
        <v>12.5</v>
      </c>
      <c r="O23" s="8">
        <v>0.35</v>
      </c>
      <c r="P23" s="8" t="s">
        <v>4150</v>
      </c>
      <c r="Q23" s="8" t="s">
        <v>4141</v>
      </c>
      <c r="R23" s="8" t="s">
        <v>4141</v>
      </c>
      <c r="S23" s="8">
        <v>4.1060342280000004</v>
      </c>
      <c r="T23" s="8">
        <v>0.77670321200000003</v>
      </c>
      <c r="U23" s="8" t="s">
        <v>4165</v>
      </c>
      <c r="V23" s="8" t="s">
        <v>4228</v>
      </c>
      <c r="W23" s="8" t="s">
        <v>4228</v>
      </c>
      <c r="X23" s="8" t="s">
        <v>4228</v>
      </c>
      <c r="Y23" s="8" t="s">
        <v>4228</v>
      </c>
      <c r="Z23" s="8">
        <v>7.569</v>
      </c>
      <c r="AA23" s="8" t="s">
        <v>4166</v>
      </c>
      <c r="AB23" s="8">
        <v>6.9819100999999995E-2</v>
      </c>
      <c r="AC23" s="8" t="s">
        <v>4145</v>
      </c>
    </row>
    <row r="24" spans="1:29">
      <c r="A24" s="8">
        <v>3</v>
      </c>
      <c r="B24" s="8">
        <v>7</v>
      </c>
      <c r="C24" s="8" t="s">
        <v>4167</v>
      </c>
      <c r="D24" s="8" t="s">
        <v>4134</v>
      </c>
      <c r="E24" s="8" t="s">
        <v>4163</v>
      </c>
      <c r="F24" s="8">
        <v>1993</v>
      </c>
      <c r="G24" s="8" t="s">
        <v>4164</v>
      </c>
      <c r="H24" s="8" t="s">
        <v>4137</v>
      </c>
      <c r="I24" s="8" t="s">
        <v>4138</v>
      </c>
      <c r="J24" s="8" t="s">
        <v>4159</v>
      </c>
      <c r="K24" s="8">
        <v>2</v>
      </c>
      <c r="L24" s="8">
        <v>12.45</v>
      </c>
      <c r="M24" s="8">
        <v>6</v>
      </c>
      <c r="N24" s="8">
        <v>4.1500000000000004</v>
      </c>
      <c r="O24" s="8">
        <v>0.12</v>
      </c>
      <c r="P24" s="8" t="s">
        <v>4140</v>
      </c>
      <c r="Q24" s="8" t="s">
        <v>4141</v>
      </c>
      <c r="R24" s="8" t="s">
        <v>4141</v>
      </c>
      <c r="S24" s="8">
        <v>1.7768806500000001</v>
      </c>
      <c r="T24" s="8">
        <v>0</v>
      </c>
      <c r="U24" s="8" t="s">
        <v>4165</v>
      </c>
      <c r="V24" s="8" t="s">
        <v>4228</v>
      </c>
      <c r="W24" s="8" t="s">
        <v>4228</v>
      </c>
      <c r="X24" s="8" t="s">
        <v>4228</v>
      </c>
      <c r="Y24" s="8" t="s">
        <v>4228</v>
      </c>
      <c r="Z24" s="8">
        <v>71.397999999999996</v>
      </c>
      <c r="AA24" s="8" t="s">
        <v>4166</v>
      </c>
      <c r="AB24" s="8">
        <v>6.6782884000000001E-2</v>
      </c>
      <c r="AC24" s="8" t="s">
        <v>4145</v>
      </c>
    </row>
    <row r="25" spans="1:29">
      <c r="A25" s="8">
        <v>3</v>
      </c>
      <c r="B25" s="8">
        <v>8</v>
      </c>
      <c r="C25" s="8" t="s">
        <v>4167</v>
      </c>
      <c r="D25" s="8" t="s">
        <v>4134</v>
      </c>
      <c r="E25" s="8" t="s">
        <v>4163</v>
      </c>
      <c r="F25" s="8">
        <v>1993</v>
      </c>
      <c r="G25" s="8" t="s">
        <v>4164</v>
      </c>
      <c r="H25" s="8" t="s">
        <v>4137</v>
      </c>
      <c r="I25" s="8" t="s">
        <v>4138</v>
      </c>
      <c r="J25" s="8" t="s">
        <v>4159</v>
      </c>
      <c r="K25" s="8">
        <v>2</v>
      </c>
      <c r="L25" s="8">
        <v>12.45</v>
      </c>
      <c r="M25" s="8">
        <v>6</v>
      </c>
      <c r="N25" s="8">
        <v>4.1500000000000004</v>
      </c>
      <c r="O25" s="8">
        <v>0.12</v>
      </c>
      <c r="P25" s="8" t="s">
        <v>4140</v>
      </c>
      <c r="Q25" s="8" t="s">
        <v>4141</v>
      </c>
      <c r="R25" s="8" t="s">
        <v>4141</v>
      </c>
      <c r="S25" s="8">
        <v>2.653653152</v>
      </c>
      <c r="T25" s="8">
        <v>0.218072403</v>
      </c>
      <c r="U25" s="8" t="s">
        <v>4165</v>
      </c>
      <c r="V25" s="8" t="s">
        <v>4228</v>
      </c>
      <c r="W25" s="8" t="s">
        <v>4228</v>
      </c>
      <c r="X25" s="8" t="s">
        <v>4228</v>
      </c>
      <c r="Y25" s="8" t="s">
        <v>4228</v>
      </c>
      <c r="Z25" s="8">
        <v>164.084</v>
      </c>
      <c r="AA25" s="8" t="s">
        <v>4166</v>
      </c>
      <c r="AB25" s="8">
        <v>0.33659913499999999</v>
      </c>
      <c r="AC25" s="8" t="s">
        <v>4145</v>
      </c>
    </row>
    <row r="26" spans="1:29">
      <c r="A26" s="8">
        <v>3</v>
      </c>
      <c r="B26" s="8">
        <v>9</v>
      </c>
      <c r="C26" s="8" t="s">
        <v>4167</v>
      </c>
      <c r="D26" s="8" t="s">
        <v>4134</v>
      </c>
      <c r="E26" s="8" t="s">
        <v>4163</v>
      </c>
      <c r="F26" s="8">
        <v>1993</v>
      </c>
      <c r="G26" s="8" t="s">
        <v>4164</v>
      </c>
      <c r="H26" s="8" t="s">
        <v>4137</v>
      </c>
      <c r="I26" s="8" t="s">
        <v>4138</v>
      </c>
      <c r="J26" s="8" t="s">
        <v>4159</v>
      </c>
      <c r="K26" s="8">
        <v>6</v>
      </c>
      <c r="L26" s="8">
        <v>12.45</v>
      </c>
      <c r="M26" s="8">
        <v>6</v>
      </c>
      <c r="N26" s="8">
        <v>12.45</v>
      </c>
      <c r="O26" s="8">
        <v>0.35</v>
      </c>
      <c r="P26" s="8" t="s">
        <v>4150</v>
      </c>
      <c r="Q26" s="8" t="s">
        <v>4141</v>
      </c>
      <c r="R26" s="8" t="s">
        <v>4141</v>
      </c>
      <c r="S26" s="8">
        <v>2.9410121199999999</v>
      </c>
      <c r="T26" s="8">
        <v>0.289544833</v>
      </c>
      <c r="U26" s="8" t="s">
        <v>4165</v>
      </c>
      <c r="V26" s="8" t="s">
        <v>4228</v>
      </c>
      <c r="W26" s="8" t="s">
        <v>4228</v>
      </c>
      <c r="X26" s="8" t="s">
        <v>4228</v>
      </c>
      <c r="Y26" s="8" t="s">
        <v>4228</v>
      </c>
      <c r="Z26" s="8">
        <v>0</v>
      </c>
      <c r="AA26" s="8" t="s">
        <v>4166</v>
      </c>
      <c r="AB26" s="8">
        <v>0</v>
      </c>
      <c r="AC26" s="8" t="s">
        <v>4145</v>
      </c>
    </row>
    <row r="27" spans="1:29">
      <c r="A27" s="8">
        <v>3</v>
      </c>
      <c r="B27" s="8">
        <v>10</v>
      </c>
      <c r="C27" s="8" t="s">
        <v>4167</v>
      </c>
      <c r="D27" s="8" t="s">
        <v>4134</v>
      </c>
      <c r="E27" s="8" t="s">
        <v>4163</v>
      </c>
      <c r="F27" s="8">
        <v>1993</v>
      </c>
      <c r="G27" s="8" t="s">
        <v>4164</v>
      </c>
      <c r="H27" s="8" t="s">
        <v>4137</v>
      </c>
      <c r="I27" s="8" t="s">
        <v>4138</v>
      </c>
      <c r="J27" s="8" t="s">
        <v>4159</v>
      </c>
      <c r="K27" s="8">
        <v>6</v>
      </c>
      <c r="L27" s="8">
        <v>12.45</v>
      </c>
      <c r="M27" s="8">
        <v>6</v>
      </c>
      <c r="N27" s="8">
        <v>12.45</v>
      </c>
      <c r="O27" s="8">
        <v>0.35</v>
      </c>
      <c r="P27" s="8" t="s">
        <v>4150</v>
      </c>
      <c r="Q27" s="8" t="s">
        <v>4141</v>
      </c>
      <c r="R27" s="8" t="s">
        <v>4141</v>
      </c>
      <c r="S27" s="8">
        <v>2.807435211</v>
      </c>
      <c r="T27" s="8">
        <v>0.256321348</v>
      </c>
      <c r="U27" s="8" t="s">
        <v>4165</v>
      </c>
      <c r="V27" s="8" t="s">
        <v>4228</v>
      </c>
      <c r="W27" s="8" t="s">
        <v>4228</v>
      </c>
      <c r="X27" s="8" t="s">
        <v>4228</v>
      </c>
      <c r="Y27" s="8" t="s">
        <v>4228</v>
      </c>
      <c r="Z27" s="8">
        <v>37.223999999999997</v>
      </c>
      <c r="AA27" s="8" t="s">
        <v>4166</v>
      </c>
      <c r="AB27" s="8">
        <v>7.6360681999999999E-2</v>
      </c>
      <c r="AC27" s="8" t="s">
        <v>4145</v>
      </c>
    </row>
    <row r="28" spans="1:29">
      <c r="A28" s="8">
        <v>3</v>
      </c>
      <c r="B28" s="8">
        <v>11</v>
      </c>
      <c r="C28" s="8" t="s">
        <v>4167</v>
      </c>
      <c r="D28" s="8" t="s">
        <v>4134</v>
      </c>
      <c r="E28" s="8" t="s">
        <v>4163</v>
      </c>
      <c r="F28" s="8">
        <v>1993</v>
      </c>
      <c r="G28" s="8" t="s">
        <v>4164</v>
      </c>
      <c r="H28" s="8" t="s">
        <v>4137</v>
      </c>
      <c r="I28" s="8" t="s">
        <v>4138</v>
      </c>
      <c r="J28" s="8" t="s">
        <v>4159</v>
      </c>
      <c r="K28" s="8">
        <v>6</v>
      </c>
      <c r="L28" s="8">
        <v>12.45</v>
      </c>
      <c r="M28" s="8">
        <v>6</v>
      </c>
      <c r="N28" s="8">
        <v>12.45</v>
      </c>
      <c r="O28" s="8">
        <v>0.35</v>
      </c>
      <c r="P28" s="8" t="s">
        <v>4150</v>
      </c>
      <c r="Q28" s="8" t="s">
        <v>4141</v>
      </c>
      <c r="R28" s="8" t="s">
        <v>4141</v>
      </c>
      <c r="S28" s="8">
        <v>5.7974375330000001</v>
      </c>
      <c r="T28" s="8">
        <v>1</v>
      </c>
      <c r="U28" s="8" t="s">
        <v>4165</v>
      </c>
      <c r="V28" s="8" t="s">
        <v>4228</v>
      </c>
      <c r="W28" s="8" t="s">
        <v>4228</v>
      </c>
      <c r="X28" s="8" t="s">
        <v>4228</v>
      </c>
      <c r="Y28" s="8" t="s">
        <v>4228</v>
      </c>
      <c r="Z28" s="8">
        <v>17.82</v>
      </c>
      <c r="AA28" s="8" t="s">
        <v>4166</v>
      </c>
      <c r="AB28" s="8">
        <v>3.6555645999999997E-2</v>
      </c>
      <c r="AC28" s="8" t="s">
        <v>4145</v>
      </c>
    </row>
    <row r="29" spans="1:29">
      <c r="A29" s="8">
        <v>4</v>
      </c>
      <c r="B29" s="8">
        <v>1</v>
      </c>
      <c r="C29" s="8" t="s">
        <v>4168</v>
      </c>
      <c r="D29" s="8" t="s">
        <v>4134</v>
      </c>
      <c r="E29" s="8" t="s">
        <v>4163</v>
      </c>
      <c r="F29" s="8">
        <v>1995</v>
      </c>
      <c r="G29" s="8" t="s">
        <v>4169</v>
      </c>
      <c r="H29" s="8" t="s">
        <v>4137</v>
      </c>
      <c r="I29" s="8" t="s">
        <v>4138</v>
      </c>
      <c r="J29" s="8" t="s">
        <v>4139</v>
      </c>
      <c r="K29" s="8">
        <v>0.17</v>
      </c>
      <c r="L29" s="8">
        <v>28.9</v>
      </c>
      <c r="M29" s="8">
        <v>1</v>
      </c>
      <c r="N29" s="8">
        <v>4.91</v>
      </c>
      <c r="O29" s="8">
        <v>0.14000000000000001</v>
      </c>
      <c r="P29" s="8" t="s">
        <v>4140</v>
      </c>
      <c r="Q29" s="8" t="s">
        <v>4141</v>
      </c>
      <c r="R29" s="8" t="s">
        <v>4141</v>
      </c>
      <c r="S29" s="8">
        <v>3.0138637730000002</v>
      </c>
      <c r="T29" s="8">
        <v>0.43388710899999999</v>
      </c>
      <c r="U29" s="8" t="s">
        <v>4165</v>
      </c>
      <c r="V29" s="8" t="s">
        <v>4228</v>
      </c>
      <c r="W29" s="8" t="s">
        <v>4228</v>
      </c>
      <c r="X29" s="8" t="s">
        <v>4228</v>
      </c>
      <c r="Y29" s="8" t="s">
        <v>4228</v>
      </c>
      <c r="Z29" s="8">
        <v>2680</v>
      </c>
      <c r="AA29" s="8" t="s">
        <v>4170</v>
      </c>
      <c r="AB29" s="8">
        <v>1</v>
      </c>
      <c r="AC29" s="8" t="s">
        <v>4145</v>
      </c>
    </row>
    <row r="30" spans="1:29">
      <c r="A30" s="8">
        <v>4</v>
      </c>
      <c r="B30" s="8">
        <v>2</v>
      </c>
      <c r="C30" s="8" t="s">
        <v>4168</v>
      </c>
      <c r="D30" s="8" t="s">
        <v>4134</v>
      </c>
      <c r="E30" s="8" t="s">
        <v>4163</v>
      </c>
      <c r="F30" s="8">
        <v>1995</v>
      </c>
      <c r="G30" s="8" t="s">
        <v>4169</v>
      </c>
      <c r="H30" s="8" t="s">
        <v>4137</v>
      </c>
      <c r="I30" s="8" t="s">
        <v>4138</v>
      </c>
      <c r="J30" s="8" t="s">
        <v>4139</v>
      </c>
      <c r="K30" s="8">
        <v>0.33</v>
      </c>
      <c r="L30" s="8">
        <v>28.9</v>
      </c>
      <c r="M30" s="8">
        <v>1</v>
      </c>
      <c r="N30" s="8">
        <v>9.5399999999999991</v>
      </c>
      <c r="O30" s="8">
        <v>0.27</v>
      </c>
      <c r="P30" s="8" t="s">
        <v>4140</v>
      </c>
      <c r="Q30" s="8" t="s">
        <v>4141</v>
      </c>
      <c r="R30" s="8" t="s">
        <v>4141</v>
      </c>
      <c r="S30" s="8">
        <v>2.8555111360000001</v>
      </c>
      <c r="T30" s="8">
        <v>0.18325701899999999</v>
      </c>
      <c r="U30" s="8" t="s">
        <v>4165</v>
      </c>
      <c r="V30" s="8" t="s">
        <v>4228</v>
      </c>
      <c r="W30" s="8" t="s">
        <v>4228</v>
      </c>
      <c r="X30" s="8" t="s">
        <v>4228</v>
      </c>
      <c r="Y30" s="8" t="s">
        <v>4228</v>
      </c>
      <c r="Z30" s="8">
        <v>1372</v>
      </c>
      <c r="AA30" s="8" t="s">
        <v>4170</v>
      </c>
      <c r="AB30" s="8">
        <v>6.3037249000000004E-2</v>
      </c>
      <c r="AC30" s="8" t="s">
        <v>4145</v>
      </c>
    </row>
    <row r="31" spans="1:29">
      <c r="A31" s="8">
        <v>4</v>
      </c>
      <c r="B31" s="8">
        <v>3</v>
      </c>
      <c r="C31" s="8" t="s">
        <v>4168</v>
      </c>
      <c r="D31" s="8" t="s">
        <v>4134</v>
      </c>
      <c r="E31" s="8" t="s">
        <v>4163</v>
      </c>
      <c r="F31" s="8">
        <v>1995</v>
      </c>
      <c r="G31" s="8" t="s">
        <v>4169</v>
      </c>
      <c r="H31" s="8" t="s">
        <v>4137</v>
      </c>
      <c r="I31" s="8" t="s">
        <v>4138</v>
      </c>
      <c r="J31" s="8" t="s">
        <v>4139</v>
      </c>
      <c r="K31" s="8">
        <v>0.5</v>
      </c>
      <c r="L31" s="8">
        <v>28.9</v>
      </c>
      <c r="M31" s="8">
        <v>1</v>
      </c>
      <c r="N31" s="8">
        <v>14.45</v>
      </c>
      <c r="O31" s="8">
        <v>0.4</v>
      </c>
      <c r="P31" s="8" t="s">
        <v>4150</v>
      </c>
      <c r="Q31" s="8" t="s">
        <v>4141</v>
      </c>
      <c r="R31" s="8" t="s">
        <v>4141</v>
      </c>
      <c r="S31" s="8">
        <v>2.7397260270000001</v>
      </c>
      <c r="T31" s="8">
        <v>0</v>
      </c>
      <c r="U31" s="8" t="s">
        <v>4165</v>
      </c>
      <c r="V31" s="8" t="s">
        <v>4228</v>
      </c>
      <c r="W31" s="8" t="s">
        <v>4228</v>
      </c>
      <c r="X31" s="8" t="s">
        <v>4228</v>
      </c>
      <c r="Y31" s="8" t="s">
        <v>4228</v>
      </c>
      <c r="Z31" s="8">
        <v>1986</v>
      </c>
      <c r="AA31" s="8" t="s">
        <v>4170</v>
      </c>
      <c r="AB31" s="8">
        <v>0.50286533</v>
      </c>
      <c r="AC31" s="8" t="s">
        <v>4145</v>
      </c>
    </row>
    <row r="32" spans="1:29">
      <c r="A32" s="8">
        <v>4</v>
      </c>
      <c r="B32" s="8">
        <v>4</v>
      </c>
      <c r="C32" s="8" t="s">
        <v>4168</v>
      </c>
      <c r="D32" s="8" t="s">
        <v>4134</v>
      </c>
      <c r="E32" s="8" t="s">
        <v>4163</v>
      </c>
      <c r="F32" s="8">
        <v>1995</v>
      </c>
      <c r="G32" s="8" t="s">
        <v>4169</v>
      </c>
      <c r="H32" s="8" t="s">
        <v>4137</v>
      </c>
      <c r="I32" s="8" t="s">
        <v>4138</v>
      </c>
      <c r="J32" s="8" t="s">
        <v>4139</v>
      </c>
      <c r="K32" s="8">
        <v>0.67</v>
      </c>
      <c r="L32" s="8">
        <v>28.9</v>
      </c>
      <c r="M32" s="8">
        <v>1</v>
      </c>
      <c r="N32" s="8">
        <v>19.36</v>
      </c>
      <c r="O32" s="8">
        <v>0.54</v>
      </c>
      <c r="P32" s="8" t="s">
        <v>4150</v>
      </c>
      <c r="Q32" s="8" t="s">
        <v>4141</v>
      </c>
      <c r="R32" s="8" t="s">
        <v>4141</v>
      </c>
      <c r="S32" s="8">
        <v>3.3715441670000001</v>
      </c>
      <c r="T32" s="8">
        <v>1</v>
      </c>
      <c r="U32" s="8" t="s">
        <v>4165</v>
      </c>
      <c r="V32" s="8" t="s">
        <v>4228</v>
      </c>
      <c r="W32" s="8" t="s">
        <v>4228</v>
      </c>
      <c r="X32" s="8" t="s">
        <v>4228</v>
      </c>
      <c r="Y32" s="8" t="s">
        <v>4228</v>
      </c>
      <c r="Z32" s="8">
        <v>1284</v>
      </c>
      <c r="AA32" s="8" t="s">
        <v>4170</v>
      </c>
      <c r="AB32" s="8">
        <v>0</v>
      </c>
      <c r="AC32" s="8" t="s">
        <v>4145</v>
      </c>
    </row>
    <row r="33" spans="1:29">
      <c r="A33" s="8">
        <v>5</v>
      </c>
      <c r="B33" s="8">
        <v>1</v>
      </c>
      <c r="C33" s="8" t="s">
        <v>4171</v>
      </c>
      <c r="D33" s="8" t="s">
        <v>4172</v>
      </c>
      <c r="E33" s="8" t="s">
        <v>4731</v>
      </c>
      <c r="F33" s="8">
        <v>2011</v>
      </c>
      <c r="G33" s="8" t="s">
        <v>4173</v>
      </c>
      <c r="H33" s="8" t="s">
        <v>4174</v>
      </c>
      <c r="I33" s="8" t="s">
        <v>4138</v>
      </c>
      <c r="J33" s="8" t="s">
        <v>4139</v>
      </c>
      <c r="K33" s="8">
        <v>6.5</v>
      </c>
      <c r="L33" s="8">
        <v>1</v>
      </c>
      <c r="M33" s="8">
        <v>1</v>
      </c>
      <c r="N33" s="8">
        <v>6.5</v>
      </c>
      <c r="O33" s="8">
        <v>0.18</v>
      </c>
      <c r="P33" s="8" t="s">
        <v>4140</v>
      </c>
      <c r="Q33" s="8" t="s">
        <v>4175</v>
      </c>
      <c r="R33" s="8" t="s">
        <v>4175</v>
      </c>
      <c r="S33" s="8">
        <v>1.6694490820000001</v>
      </c>
      <c r="T33" s="8">
        <v>0</v>
      </c>
      <c r="U33" s="8" t="s">
        <v>4165</v>
      </c>
      <c r="V33" s="8" t="s">
        <v>4228</v>
      </c>
      <c r="W33" s="8" t="s">
        <v>4228</v>
      </c>
      <c r="X33" s="8" t="s">
        <v>4228</v>
      </c>
      <c r="Y33" s="8" t="s">
        <v>4228</v>
      </c>
      <c r="Z33" s="8">
        <v>297</v>
      </c>
      <c r="AA33" s="8" t="s">
        <v>4176</v>
      </c>
      <c r="AB33" s="8">
        <v>0.68020304600000003</v>
      </c>
      <c r="AC33" s="8" t="s">
        <v>4145</v>
      </c>
    </row>
    <row r="34" spans="1:29">
      <c r="A34" s="8">
        <v>5</v>
      </c>
      <c r="B34" s="8">
        <v>2</v>
      </c>
      <c r="C34" s="8" t="s">
        <v>4171</v>
      </c>
      <c r="D34" s="8" t="s">
        <v>4172</v>
      </c>
      <c r="E34" s="8" t="s">
        <v>4731</v>
      </c>
      <c r="F34" s="8">
        <v>2011</v>
      </c>
      <c r="G34" s="8" t="s">
        <v>4173</v>
      </c>
      <c r="H34" s="8" t="s">
        <v>4174</v>
      </c>
      <c r="I34" s="8" t="s">
        <v>4138</v>
      </c>
      <c r="J34" s="8" t="s">
        <v>4139</v>
      </c>
      <c r="K34" s="8">
        <v>6.5</v>
      </c>
      <c r="L34" s="8">
        <v>1</v>
      </c>
      <c r="M34" s="8">
        <v>1</v>
      </c>
      <c r="N34" s="8">
        <v>6.5</v>
      </c>
      <c r="O34" s="8">
        <v>0.18</v>
      </c>
      <c r="P34" s="8" t="s">
        <v>4140</v>
      </c>
      <c r="Q34" s="8" t="s">
        <v>4175</v>
      </c>
      <c r="R34" s="8" t="s">
        <v>4175</v>
      </c>
      <c r="S34" s="8">
        <v>1.904761905</v>
      </c>
      <c r="T34" s="8">
        <v>0.20967252</v>
      </c>
      <c r="U34" s="8" t="s">
        <v>4165</v>
      </c>
      <c r="V34" s="8" t="s">
        <v>4228</v>
      </c>
      <c r="W34" s="8" t="s">
        <v>4228</v>
      </c>
      <c r="X34" s="8" t="s">
        <v>4228</v>
      </c>
      <c r="Y34" s="8" t="s">
        <v>4228</v>
      </c>
      <c r="Z34" s="8">
        <v>423</v>
      </c>
      <c r="AA34" s="8" t="s">
        <v>4176</v>
      </c>
      <c r="AB34" s="8">
        <v>1</v>
      </c>
      <c r="AC34" s="8" t="s">
        <v>4145</v>
      </c>
    </row>
    <row r="35" spans="1:29">
      <c r="A35" s="8">
        <v>5</v>
      </c>
      <c r="B35" s="8">
        <v>3</v>
      </c>
      <c r="C35" s="8" t="s">
        <v>4171</v>
      </c>
      <c r="D35" s="8" t="s">
        <v>4172</v>
      </c>
      <c r="E35" s="8" t="s">
        <v>4731</v>
      </c>
      <c r="F35" s="8">
        <v>2011</v>
      </c>
      <c r="G35" s="8" t="s">
        <v>4173</v>
      </c>
      <c r="H35" s="8" t="s">
        <v>4174</v>
      </c>
      <c r="I35" s="8" t="s">
        <v>4138</v>
      </c>
      <c r="J35" s="8" t="s">
        <v>4139</v>
      </c>
      <c r="K35" s="8">
        <v>8.3000000000000007</v>
      </c>
      <c r="L35" s="8">
        <v>3</v>
      </c>
      <c r="M35" s="8">
        <v>1</v>
      </c>
      <c r="N35" s="8">
        <v>24.9</v>
      </c>
      <c r="O35" s="8">
        <v>0.7</v>
      </c>
      <c r="P35" s="8" t="s">
        <v>4150</v>
      </c>
      <c r="Q35" s="8" t="s">
        <v>4175</v>
      </c>
      <c r="R35" s="8" t="s">
        <v>4175</v>
      </c>
      <c r="S35" s="8">
        <v>1.7283575069999999</v>
      </c>
      <c r="T35" s="8">
        <v>5.2489609E-2</v>
      </c>
      <c r="U35" s="8" t="s">
        <v>4165</v>
      </c>
      <c r="V35" s="8" t="s">
        <v>4228</v>
      </c>
      <c r="W35" s="8" t="s">
        <v>4228</v>
      </c>
      <c r="X35" s="8" t="s">
        <v>4228</v>
      </c>
      <c r="Y35" s="8" t="s">
        <v>4228</v>
      </c>
      <c r="Z35" s="8">
        <v>121</v>
      </c>
      <c r="AA35" s="8" t="s">
        <v>4176</v>
      </c>
      <c r="AB35" s="8">
        <v>0.23350253800000001</v>
      </c>
      <c r="AC35" s="8" t="s">
        <v>4145</v>
      </c>
    </row>
    <row r="36" spans="1:29">
      <c r="A36" s="8">
        <v>5</v>
      </c>
      <c r="B36" s="8">
        <v>4</v>
      </c>
      <c r="C36" s="8" t="s">
        <v>4171</v>
      </c>
      <c r="D36" s="8" t="s">
        <v>4172</v>
      </c>
      <c r="E36" s="8" t="s">
        <v>4731</v>
      </c>
      <c r="F36" s="8">
        <v>2011</v>
      </c>
      <c r="G36" s="8" t="s">
        <v>4173</v>
      </c>
      <c r="H36" s="8" t="s">
        <v>4174</v>
      </c>
      <c r="I36" s="8" t="s">
        <v>4138</v>
      </c>
      <c r="J36" s="8" t="s">
        <v>4139</v>
      </c>
      <c r="K36" s="8">
        <v>8.3000000000000007</v>
      </c>
      <c r="L36" s="8">
        <v>3</v>
      </c>
      <c r="M36" s="8">
        <v>1</v>
      </c>
      <c r="N36" s="8">
        <v>24.9</v>
      </c>
      <c r="O36" s="8">
        <v>0.7</v>
      </c>
      <c r="P36" s="8" t="s">
        <v>4150</v>
      </c>
      <c r="Q36" s="8" t="s">
        <v>4175</v>
      </c>
      <c r="R36" s="8" t="s">
        <v>4175</v>
      </c>
      <c r="S36" s="8">
        <v>2.7917364600000001</v>
      </c>
      <c r="T36" s="8">
        <v>1</v>
      </c>
      <c r="U36" s="8" t="s">
        <v>4165</v>
      </c>
      <c r="V36" s="8" t="s">
        <v>4228</v>
      </c>
      <c r="W36" s="8" t="s">
        <v>4228</v>
      </c>
      <c r="X36" s="8" t="s">
        <v>4228</v>
      </c>
      <c r="Y36" s="8" t="s">
        <v>4228</v>
      </c>
      <c r="Z36" s="8">
        <v>29</v>
      </c>
      <c r="AA36" s="8" t="s">
        <v>4176</v>
      </c>
      <c r="AB36" s="8">
        <v>0</v>
      </c>
      <c r="AC36" s="8" t="s">
        <v>4145</v>
      </c>
    </row>
    <row r="37" spans="1:29">
      <c r="A37" s="8">
        <v>6</v>
      </c>
      <c r="B37" s="8">
        <v>2</v>
      </c>
      <c r="C37" s="8" t="s">
        <v>4177</v>
      </c>
      <c r="D37" s="8" t="s">
        <v>4134</v>
      </c>
      <c r="E37" s="8" t="s">
        <v>4178</v>
      </c>
      <c r="F37" s="8">
        <v>1997</v>
      </c>
      <c r="G37" s="8" t="s">
        <v>4164</v>
      </c>
      <c r="H37" s="8" t="s">
        <v>4174</v>
      </c>
      <c r="I37" s="8" t="s">
        <v>4138</v>
      </c>
      <c r="J37" s="8" t="s">
        <v>4159</v>
      </c>
      <c r="K37" s="8" t="s">
        <v>4228</v>
      </c>
      <c r="L37" s="8" t="s">
        <v>4228</v>
      </c>
      <c r="M37" s="8">
        <v>1</v>
      </c>
      <c r="N37" s="8">
        <v>6</v>
      </c>
      <c r="O37" s="8">
        <v>0.17</v>
      </c>
      <c r="P37" s="8" t="s">
        <v>4140</v>
      </c>
      <c r="Q37" s="8" t="s">
        <v>4228</v>
      </c>
      <c r="R37" s="8" t="s">
        <v>4179</v>
      </c>
      <c r="S37" s="8">
        <v>5.13</v>
      </c>
      <c r="T37" s="8">
        <f>(S37-MIN($S$37:$S$42))/(MAX($S$37:$S$42)-MIN(S$37:S$42))</f>
        <v>1</v>
      </c>
      <c r="U37" s="8" t="s">
        <v>4143</v>
      </c>
      <c r="V37" s="8">
        <v>1.3</v>
      </c>
      <c r="W37" s="8">
        <v>0</v>
      </c>
      <c r="X37" s="8" t="s">
        <v>4127</v>
      </c>
      <c r="Y37" s="8" t="s">
        <v>4143</v>
      </c>
      <c r="Z37" s="8">
        <v>4</v>
      </c>
      <c r="AA37" s="8" t="s">
        <v>4180</v>
      </c>
      <c r="AB37" s="8">
        <v>0.28571428599999998</v>
      </c>
      <c r="AC37" s="8" t="s">
        <v>4179</v>
      </c>
    </row>
    <row r="38" spans="1:29">
      <c r="A38" s="8">
        <v>6</v>
      </c>
      <c r="B38" s="8">
        <v>3</v>
      </c>
      <c r="C38" s="8" t="s">
        <v>4177</v>
      </c>
      <c r="D38" s="8" t="s">
        <v>4134</v>
      </c>
      <c r="E38" s="8" t="s">
        <v>4178</v>
      </c>
      <c r="F38" s="8">
        <v>1997</v>
      </c>
      <c r="G38" s="8" t="s">
        <v>4164</v>
      </c>
      <c r="H38" s="8" t="s">
        <v>4174</v>
      </c>
      <c r="I38" s="8" t="s">
        <v>4138</v>
      </c>
      <c r="J38" s="8" t="s">
        <v>4159</v>
      </c>
      <c r="K38" s="8" t="s">
        <v>4228</v>
      </c>
      <c r="L38" s="8" t="s">
        <v>4228</v>
      </c>
      <c r="M38" s="8">
        <v>1</v>
      </c>
      <c r="N38" s="8">
        <v>6</v>
      </c>
      <c r="O38" s="8">
        <v>0.17</v>
      </c>
      <c r="P38" s="8" t="s">
        <v>4140</v>
      </c>
      <c r="Q38" s="8" t="s">
        <v>4228</v>
      </c>
      <c r="R38" s="8" t="s">
        <v>4179</v>
      </c>
      <c r="S38" s="8">
        <v>5.0999999999999996</v>
      </c>
      <c r="T38" s="8">
        <f t="shared" ref="T38:T42" si="1">(S38-MIN($S$37:$S$42))/(MAX($S$37:$S$42)-MIN(S$37:S$42))</f>
        <v>0.952380952380952</v>
      </c>
      <c r="U38" s="8" t="s">
        <v>4143</v>
      </c>
      <c r="V38" s="8">
        <v>1.45</v>
      </c>
      <c r="W38" s="8">
        <v>0.21428571399999999</v>
      </c>
      <c r="X38" s="8" t="s">
        <v>4127</v>
      </c>
      <c r="Y38" s="8" t="s">
        <v>4143</v>
      </c>
      <c r="Z38" s="8">
        <v>9</v>
      </c>
      <c r="AA38" s="8" t="s">
        <v>4180</v>
      </c>
      <c r="AB38" s="8">
        <v>1</v>
      </c>
      <c r="AC38" s="8" t="s">
        <v>4179</v>
      </c>
    </row>
    <row r="39" spans="1:29">
      <c r="A39" s="8">
        <v>6</v>
      </c>
      <c r="B39" s="8">
        <v>4</v>
      </c>
      <c r="C39" s="8" t="s">
        <v>4177</v>
      </c>
      <c r="D39" s="8" t="s">
        <v>4134</v>
      </c>
      <c r="E39" s="8" t="s">
        <v>4178</v>
      </c>
      <c r="F39" s="8">
        <v>1997</v>
      </c>
      <c r="G39" s="8" t="s">
        <v>4164</v>
      </c>
      <c r="H39" s="8" t="s">
        <v>4174</v>
      </c>
      <c r="I39" s="8" t="s">
        <v>4138</v>
      </c>
      <c r="J39" s="8" t="s">
        <v>4159</v>
      </c>
      <c r="K39" s="8" t="s">
        <v>4228</v>
      </c>
      <c r="L39" s="8" t="s">
        <v>4228</v>
      </c>
      <c r="M39" s="8">
        <v>1</v>
      </c>
      <c r="N39" s="8">
        <v>10</v>
      </c>
      <c r="O39" s="8">
        <v>0.28000000000000003</v>
      </c>
      <c r="P39" s="8" t="s">
        <v>4150</v>
      </c>
      <c r="Q39" s="8" t="s">
        <v>4228</v>
      </c>
      <c r="R39" s="8" t="s">
        <v>4179</v>
      </c>
      <c r="S39" s="8">
        <v>4.5</v>
      </c>
      <c r="T39" s="8">
        <f t="shared" si="1"/>
        <v>0</v>
      </c>
      <c r="U39" s="8" t="s">
        <v>4143</v>
      </c>
      <c r="V39" s="8">
        <v>1.4</v>
      </c>
      <c r="W39" s="8">
        <v>0.14285714299999999</v>
      </c>
      <c r="X39" s="8" t="s">
        <v>4127</v>
      </c>
      <c r="Y39" s="8" t="s">
        <v>4143</v>
      </c>
      <c r="Z39" s="8">
        <v>2</v>
      </c>
      <c r="AA39" s="8" t="s">
        <v>4180</v>
      </c>
      <c r="AB39" s="8">
        <v>0</v>
      </c>
      <c r="AC39" s="8" t="s">
        <v>4179</v>
      </c>
    </row>
    <row r="40" spans="1:29">
      <c r="A40" s="8">
        <v>6</v>
      </c>
      <c r="B40" s="8">
        <v>5</v>
      </c>
      <c r="C40" s="8" t="s">
        <v>4177</v>
      </c>
      <c r="D40" s="8" t="s">
        <v>4134</v>
      </c>
      <c r="E40" s="8" t="s">
        <v>4178</v>
      </c>
      <c r="F40" s="8">
        <v>1997</v>
      </c>
      <c r="G40" s="8" t="s">
        <v>4164</v>
      </c>
      <c r="H40" s="8" t="s">
        <v>4174</v>
      </c>
      <c r="I40" s="8" t="s">
        <v>4138</v>
      </c>
      <c r="J40" s="8" t="s">
        <v>4159</v>
      </c>
      <c r="K40" s="8" t="s">
        <v>4228</v>
      </c>
      <c r="L40" s="8" t="s">
        <v>4228</v>
      </c>
      <c r="M40" s="8">
        <v>1</v>
      </c>
      <c r="N40" s="8">
        <v>6</v>
      </c>
      <c r="O40" s="8">
        <v>0.17</v>
      </c>
      <c r="P40" s="8" t="s">
        <v>4140</v>
      </c>
      <c r="Q40" s="8" t="s">
        <v>4228</v>
      </c>
      <c r="R40" s="8" t="s">
        <v>4179</v>
      </c>
      <c r="S40" s="8">
        <v>4.8499999999999996</v>
      </c>
      <c r="T40" s="8">
        <f t="shared" si="1"/>
        <v>0.55555555555555514</v>
      </c>
      <c r="U40" s="8" t="s">
        <v>4143</v>
      </c>
      <c r="V40" s="8">
        <v>1.5</v>
      </c>
      <c r="W40" s="8">
        <v>0.28571428599999998</v>
      </c>
      <c r="X40" s="8" t="s">
        <v>4127</v>
      </c>
      <c r="Y40" s="8" t="s">
        <v>4143</v>
      </c>
      <c r="Z40" s="8">
        <v>3</v>
      </c>
      <c r="AA40" s="8" t="s">
        <v>4180</v>
      </c>
      <c r="AB40" s="8">
        <v>0.14285714299999999</v>
      </c>
      <c r="AC40" s="8" t="s">
        <v>4179</v>
      </c>
    </row>
    <row r="41" spans="1:29">
      <c r="A41" s="8">
        <v>6</v>
      </c>
      <c r="B41" s="8">
        <v>6</v>
      </c>
      <c r="C41" s="8" t="s">
        <v>4177</v>
      </c>
      <c r="D41" s="8" t="s">
        <v>4134</v>
      </c>
      <c r="E41" s="8" t="s">
        <v>4178</v>
      </c>
      <c r="F41" s="8">
        <v>1997</v>
      </c>
      <c r="G41" s="8" t="s">
        <v>4164</v>
      </c>
      <c r="H41" s="8" t="s">
        <v>4174</v>
      </c>
      <c r="I41" s="8" t="s">
        <v>4138</v>
      </c>
      <c r="J41" s="8" t="s">
        <v>4159</v>
      </c>
      <c r="K41" s="8" t="s">
        <v>4228</v>
      </c>
      <c r="L41" s="8" t="s">
        <v>4228</v>
      </c>
      <c r="M41" s="8">
        <v>1</v>
      </c>
      <c r="N41" s="8">
        <v>7</v>
      </c>
      <c r="O41" s="8">
        <v>0.2</v>
      </c>
      <c r="P41" s="8" t="s">
        <v>4140</v>
      </c>
      <c r="Q41" s="8" t="s">
        <v>4228</v>
      </c>
      <c r="R41" s="8" t="s">
        <v>4179</v>
      </c>
      <c r="S41" s="8">
        <v>5.0999999999999996</v>
      </c>
      <c r="T41" s="8">
        <f t="shared" si="1"/>
        <v>0.952380952380952</v>
      </c>
      <c r="U41" s="8" t="s">
        <v>4143</v>
      </c>
      <c r="V41" s="8">
        <v>2</v>
      </c>
      <c r="W41" s="8">
        <v>1</v>
      </c>
      <c r="X41" s="8" t="s">
        <v>4127</v>
      </c>
      <c r="Y41" s="8" t="s">
        <v>4143</v>
      </c>
      <c r="Z41" s="8">
        <v>4</v>
      </c>
      <c r="AA41" s="8" t="s">
        <v>4180</v>
      </c>
      <c r="AB41" s="8">
        <v>0.28571428599999998</v>
      </c>
      <c r="AC41" s="8" t="s">
        <v>4179</v>
      </c>
    </row>
    <row r="42" spans="1:29">
      <c r="A42" s="8">
        <v>6</v>
      </c>
      <c r="B42" s="8">
        <v>7</v>
      </c>
      <c r="C42" s="8" t="s">
        <v>4177</v>
      </c>
      <c r="D42" s="8" t="s">
        <v>4134</v>
      </c>
      <c r="E42" s="8" t="s">
        <v>4178</v>
      </c>
      <c r="F42" s="8">
        <v>1997</v>
      </c>
      <c r="G42" s="8" t="s">
        <v>4164</v>
      </c>
      <c r="H42" s="8" t="s">
        <v>4174</v>
      </c>
      <c r="I42" s="8" t="s">
        <v>4138</v>
      </c>
      <c r="J42" s="8" t="s">
        <v>4159</v>
      </c>
      <c r="K42" s="8" t="s">
        <v>4228</v>
      </c>
      <c r="L42" s="8" t="s">
        <v>4228</v>
      </c>
      <c r="M42" s="8">
        <v>1</v>
      </c>
      <c r="N42" s="8">
        <v>8</v>
      </c>
      <c r="O42" s="8">
        <v>0.22</v>
      </c>
      <c r="P42" s="8" t="s">
        <v>4150</v>
      </c>
      <c r="Q42" s="8" t="s">
        <v>4228</v>
      </c>
      <c r="R42" s="8" t="s">
        <v>4179</v>
      </c>
      <c r="S42" s="8">
        <v>4.8</v>
      </c>
      <c r="T42" s="8">
        <f t="shared" si="1"/>
        <v>0.476190476190476</v>
      </c>
      <c r="U42" s="8" t="s">
        <v>4143</v>
      </c>
      <c r="V42" s="8">
        <v>1.6</v>
      </c>
      <c r="W42" s="8">
        <v>0.428571429</v>
      </c>
      <c r="X42" s="8" t="s">
        <v>4127</v>
      </c>
      <c r="Y42" s="8" t="s">
        <v>4143</v>
      </c>
      <c r="Z42" s="8">
        <v>3</v>
      </c>
      <c r="AA42" s="8" t="s">
        <v>4180</v>
      </c>
      <c r="AB42" s="8">
        <v>0.14285714299999999</v>
      </c>
      <c r="AC42" s="8" t="s">
        <v>4179</v>
      </c>
    </row>
    <row r="43" spans="1:29">
      <c r="A43" s="8">
        <v>7</v>
      </c>
      <c r="B43" s="8">
        <v>1</v>
      </c>
      <c r="C43" s="8" t="s">
        <v>4181</v>
      </c>
      <c r="D43" s="8" t="s">
        <v>4134</v>
      </c>
      <c r="E43" s="8" t="s">
        <v>4182</v>
      </c>
      <c r="F43" s="8">
        <v>2013</v>
      </c>
      <c r="G43" s="8" t="s">
        <v>4183</v>
      </c>
      <c r="H43" s="8" t="s">
        <v>4174</v>
      </c>
      <c r="I43" s="8" t="s">
        <v>4138</v>
      </c>
      <c r="J43" s="8" t="s">
        <v>4139</v>
      </c>
      <c r="K43" s="8">
        <v>17</v>
      </c>
      <c r="L43" s="8">
        <v>4.08</v>
      </c>
      <c r="M43" s="8">
        <v>100</v>
      </c>
      <c r="N43" s="8">
        <v>0.69</v>
      </c>
      <c r="O43" s="8">
        <v>0.02</v>
      </c>
      <c r="P43" s="8" t="s">
        <v>4140</v>
      </c>
      <c r="Q43" s="8" t="s">
        <v>4184</v>
      </c>
      <c r="R43" s="8" t="s">
        <v>4184</v>
      </c>
      <c r="S43" s="8">
        <v>4.1237963669999997</v>
      </c>
      <c r="T43" s="8">
        <v>0.92260866799999997</v>
      </c>
      <c r="U43" s="8" t="s">
        <v>4165</v>
      </c>
      <c r="V43" s="8">
        <v>0.4274</v>
      </c>
      <c r="W43" s="8">
        <f t="shared" ref="W43:W51" si="2">(V43-MIN($V$44:$V$51))/(MAX($V$44:$V$51)-MIN(V$44:V$51))</f>
        <v>-0.37749120750293069</v>
      </c>
      <c r="X43" s="8" t="s">
        <v>4732</v>
      </c>
      <c r="Y43" s="8" t="s">
        <v>4143</v>
      </c>
      <c r="Z43" s="8">
        <v>178.85772679999999</v>
      </c>
      <c r="AA43" s="8" t="s">
        <v>4144</v>
      </c>
      <c r="AB43" s="8">
        <v>0.71699788600000003</v>
      </c>
      <c r="AC43" s="8" t="s">
        <v>4184</v>
      </c>
    </row>
    <row r="44" spans="1:29">
      <c r="A44" s="8">
        <v>7</v>
      </c>
      <c r="B44" s="8">
        <v>2</v>
      </c>
      <c r="C44" s="8" t="s">
        <v>4181</v>
      </c>
      <c r="D44" s="8" t="s">
        <v>4134</v>
      </c>
      <c r="E44" s="8" t="s">
        <v>4182</v>
      </c>
      <c r="F44" s="8">
        <v>2013</v>
      </c>
      <c r="G44" s="8" t="s">
        <v>4183</v>
      </c>
      <c r="H44" s="8" t="s">
        <v>4174</v>
      </c>
      <c r="I44" s="8" t="s">
        <v>4138</v>
      </c>
      <c r="J44" s="8" t="s">
        <v>4139</v>
      </c>
      <c r="K44" s="8">
        <v>40</v>
      </c>
      <c r="L44" s="8">
        <v>4.29</v>
      </c>
      <c r="M44" s="8">
        <v>100</v>
      </c>
      <c r="N44" s="8">
        <v>1.72</v>
      </c>
      <c r="O44" s="8">
        <v>0.05</v>
      </c>
      <c r="P44" s="8" t="s">
        <v>4140</v>
      </c>
      <c r="Q44" s="8" t="s">
        <v>4184</v>
      </c>
      <c r="R44" s="8" t="s">
        <v>4184</v>
      </c>
      <c r="S44" s="8">
        <v>3.6791894009999999</v>
      </c>
      <c r="T44" s="8">
        <v>0.74771002399999997</v>
      </c>
      <c r="U44" s="8" t="s">
        <v>4165</v>
      </c>
      <c r="V44" s="8">
        <v>0.45960000000000001</v>
      </c>
      <c r="W44" s="8">
        <f t="shared" si="2"/>
        <v>0</v>
      </c>
      <c r="X44" s="8" t="s">
        <v>4732</v>
      </c>
      <c r="Y44" s="8" t="s">
        <v>4143</v>
      </c>
      <c r="Z44" s="8">
        <v>227.57015989999999</v>
      </c>
      <c r="AA44" s="8" t="s">
        <v>4144</v>
      </c>
      <c r="AB44" s="8">
        <v>0.91363530699999995</v>
      </c>
      <c r="AC44" s="8" t="s">
        <v>4184</v>
      </c>
    </row>
    <row r="45" spans="1:29">
      <c r="A45" s="8">
        <v>7</v>
      </c>
      <c r="B45" s="8">
        <v>3</v>
      </c>
      <c r="C45" s="8" t="s">
        <v>4181</v>
      </c>
      <c r="D45" s="8" t="s">
        <v>4134</v>
      </c>
      <c r="E45" s="8" t="s">
        <v>4182</v>
      </c>
      <c r="F45" s="8">
        <v>2013</v>
      </c>
      <c r="G45" s="8" t="s">
        <v>4183</v>
      </c>
      <c r="H45" s="8" t="s">
        <v>4174</v>
      </c>
      <c r="I45" s="8" t="s">
        <v>4138</v>
      </c>
      <c r="J45" s="8" t="s">
        <v>4139</v>
      </c>
      <c r="K45" s="8">
        <v>56</v>
      </c>
      <c r="L45" s="8">
        <v>3.82</v>
      </c>
      <c r="M45" s="8">
        <v>100</v>
      </c>
      <c r="N45" s="8">
        <v>2.14</v>
      </c>
      <c r="O45" s="8">
        <v>0.06</v>
      </c>
      <c r="P45" s="8" t="s">
        <v>4140</v>
      </c>
      <c r="Q45" s="8" t="s">
        <v>4184</v>
      </c>
      <c r="R45" s="8" t="s">
        <v>4184</v>
      </c>
      <c r="S45" s="8">
        <v>3.0347355829999998</v>
      </c>
      <c r="T45" s="8">
        <v>0.49419600400000002</v>
      </c>
      <c r="U45" s="8" t="s">
        <v>4165</v>
      </c>
      <c r="V45" s="8">
        <v>0.51500000000000001</v>
      </c>
      <c r="W45" s="8">
        <f t="shared" si="2"/>
        <v>0.64947245017584965</v>
      </c>
      <c r="X45" s="8" t="s">
        <v>4732</v>
      </c>
      <c r="Y45" s="8" t="s">
        <v>4143</v>
      </c>
      <c r="Z45" s="8">
        <v>248.96504139999999</v>
      </c>
      <c r="AA45" s="8" t="s">
        <v>4144</v>
      </c>
      <c r="AB45" s="8">
        <v>1</v>
      </c>
      <c r="AC45" s="8" t="s">
        <v>4184</v>
      </c>
    </row>
    <row r="46" spans="1:29">
      <c r="A46" s="8">
        <v>7</v>
      </c>
      <c r="B46" s="8">
        <v>4</v>
      </c>
      <c r="C46" s="8" t="s">
        <v>4181</v>
      </c>
      <c r="D46" s="8" t="s">
        <v>4134</v>
      </c>
      <c r="E46" s="8" t="s">
        <v>4182</v>
      </c>
      <c r="F46" s="8">
        <v>2013</v>
      </c>
      <c r="G46" s="8" t="s">
        <v>4183</v>
      </c>
      <c r="H46" s="8" t="s">
        <v>4174</v>
      </c>
      <c r="I46" s="8" t="s">
        <v>4138</v>
      </c>
      <c r="J46" s="8" t="s">
        <v>4139</v>
      </c>
      <c r="K46" s="8">
        <v>58</v>
      </c>
      <c r="L46" s="8">
        <v>3.9</v>
      </c>
      <c r="M46" s="8">
        <v>100</v>
      </c>
      <c r="N46" s="8">
        <v>2.2599999999999998</v>
      </c>
      <c r="O46" s="8">
        <v>0.06</v>
      </c>
      <c r="P46" s="8" t="s">
        <v>4140</v>
      </c>
      <c r="Q46" s="8" t="s">
        <v>4184</v>
      </c>
      <c r="R46" s="8" t="s">
        <v>4184</v>
      </c>
      <c r="S46" s="8">
        <v>4.3205315979999996</v>
      </c>
      <c r="T46" s="8">
        <v>1</v>
      </c>
      <c r="U46" s="8" t="s">
        <v>4165</v>
      </c>
      <c r="V46" s="8">
        <v>0.54059999999999997</v>
      </c>
      <c r="W46" s="8">
        <f t="shared" si="2"/>
        <v>0.94958968347010453</v>
      </c>
      <c r="X46" s="8" t="s">
        <v>4732</v>
      </c>
      <c r="Y46" s="8" t="s">
        <v>4143</v>
      </c>
      <c r="Z46" s="8">
        <v>201.38723440000001</v>
      </c>
      <c r="AA46" s="8" t="s">
        <v>4144</v>
      </c>
      <c r="AB46" s="8">
        <v>0.80794272300000003</v>
      </c>
      <c r="AC46" s="8" t="s">
        <v>4184</v>
      </c>
    </row>
    <row r="47" spans="1:29">
      <c r="A47" s="8">
        <v>7</v>
      </c>
      <c r="B47" s="8">
        <v>5</v>
      </c>
      <c r="C47" s="8" t="s">
        <v>4181</v>
      </c>
      <c r="D47" s="8" t="s">
        <v>4134</v>
      </c>
      <c r="E47" s="8" t="s">
        <v>4182</v>
      </c>
      <c r="F47" s="8">
        <v>2013</v>
      </c>
      <c r="G47" s="8" t="s">
        <v>4183</v>
      </c>
      <c r="H47" s="8" t="s">
        <v>4174</v>
      </c>
      <c r="I47" s="8" t="s">
        <v>4138</v>
      </c>
      <c r="J47" s="8" t="s">
        <v>4139</v>
      </c>
      <c r="K47" s="8">
        <v>79</v>
      </c>
      <c r="L47" s="8">
        <v>3.76</v>
      </c>
      <c r="M47" s="8">
        <v>100</v>
      </c>
      <c r="N47" s="8">
        <v>2.97</v>
      </c>
      <c r="O47" s="8">
        <v>0.08</v>
      </c>
      <c r="P47" s="8" t="s">
        <v>4140</v>
      </c>
      <c r="Q47" s="8" t="s">
        <v>4184</v>
      </c>
      <c r="R47" s="8" t="s">
        <v>4184</v>
      </c>
      <c r="S47" s="8">
        <v>2.3707974649999999</v>
      </c>
      <c r="T47" s="8">
        <v>0.23301728699999999</v>
      </c>
      <c r="U47" s="8" t="s">
        <v>4165</v>
      </c>
      <c r="V47" s="8">
        <v>0.52390000000000003</v>
      </c>
      <c r="W47" s="8">
        <f t="shared" si="2"/>
        <v>0.75381008206330591</v>
      </c>
      <c r="X47" s="8" t="s">
        <v>4732</v>
      </c>
      <c r="Y47" s="8" t="s">
        <v>4143</v>
      </c>
      <c r="Z47" s="8">
        <v>1.237864699</v>
      </c>
      <c r="AA47" s="8" t="s">
        <v>4144</v>
      </c>
      <c r="AB47" s="8">
        <v>0</v>
      </c>
      <c r="AC47" s="8" t="s">
        <v>4184</v>
      </c>
    </row>
    <row r="48" spans="1:29">
      <c r="A48" s="8">
        <v>7</v>
      </c>
      <c r="B48" s="8">
        <v>6</v>
      </c>
      <c r="C48" s="8" t="s">
        <v>4181</v>
      </c>
      <c r="D48" s="8" t="s">
        <v>4134</v>
      </c>
      <c r="E48" s="8" t="s">
        <v>4182</v>
      </c>
      <c r="F48" s="8">
        <v>2013</v>
      </c>
      <c r="G48" s="8" t="s">
        <v>4183</v>
      </c>
      <c r="H48" s="8" t="s">
        <v>4174</v>
      </c>
      <c r="I48" s="8" t="s">
        <v>4138</v>
      </c>
      <c r="J48" s="8" t="s">
        <v>4139</v>
      </c>
      <c r="K48" s="8">
        <v>110</v>
      </c>
      <c r="L48" s="8">
        <v>3.54</v>
      </c>
      <c r="M48" s="8">
        <v>100</v>
      </c>
      <c r="N48" s="8">
        <v>3.9</v>
      </c>
      <c r="O48" s="8">
        <v>0.11</v>
      </c>
      <c r="P48" s="8" t="s">
        <v>4150</v>
      </c>
      <c r="Q48" s="8" t="s">
        <v>4184</v>
      </c>
      <c r="R48" s="8" t="s">
        <v>4184</v>
      </c>
      <c r="S48" s="8">
        <v>2.1667345579999999</v>
      </c>
      <c r="T48" s="8">
        <v>0.152743408</v>
      </c>
      <c r="U48" s="8" t="s">
        <v>4165</v>
      </c>
      <c r="V48" s="8">
        <v>0.54490000000000005</v>
      </c>
      <c r="W48" s="8">
        <f t="shared" si="2"/>
        <v>1</v>
      </c>
      <c r="X48" s="8" t="s">
        <v>4732</v>
      </c>
      <c r="Y48" s="8" t="s">
        <v>4143</v>
      </c>
      <c r="Z48" s="8">
        <v>39.724192739999999</v>
      </c>
      <c r="AA48" s="8" t="s">
        <v>4144</v>
      </c>
      <c r="AB48" s="8">
        <v>0.15535771500000001</v>
      </c>
      <c r="AC48" s="8" t="s">
        <v>4184</v>
      </c>
    </row>
    <row r="49" spans="1:29">
      <c r="A49" s="8">
        <v>7</v>
      </c>
      <c r="B49" s="8">
        <v>7</v>
      </c>
      <c r="C49" s="8" t="s">
        <v>4181</v>
      </c>
      <c r="D49" s="8" t="s">
        <v>4134</v>
      </c>
      <c r="E49" s="8" t="s">
        <v>4182</v>
      </c>
      <c r="F49" s="8">
        <v>2013</v>
      </c>
      <c r="G49" s="8" t="s">
        <v>4183</v>
      </c>
      <c r="H49" s="8" t="s">
        <v>4174</v>
      </c>
      <c r="I49" s="8" t="s">
        <v>4138</v>
      </c>
      <c r="J49" s="8" t="s">
        <v>4139</v>
      </c>
      <c r="K49" s="8">
        <v>116</v>
      </c>
      <c r="L49" s="8">
        <v>3.75</v>
      </c>
      <c r="M49" s="8">
        <v>100</v>
      </c>
      <c r="N49" s="8">
        <v>4.3499999999999996</v>
      </c>
      <c r="O49" s="8">
        <v>0.12</v>
      </c>
      <c r="P49" s="8" t="s">
        <v>4150</v>
      </c>
      <c r="Q49" s="8" t="s">
        <v>4184</v>
      </c>
      <c r="R49" s="8" t="s">
        <v>4184</v>
      </c>
      <c r="S49" s="8">
        <v>2.7370639510000001</v>
      </c>
      <c r="T49" s="8">
        <v>0.377098502</v>
      </c>
      <c r="U49" s="8" t="s">
        <v>4165</v>
      </c>
      <c r="V49" s="8">
        <v>0.47449999999999998</v>
      </c>
      <c r="W49" s="8">
        <f t="shared" si="2"/>
        <v>0.17467760844079674</v>
      </c>
      <c r="X49" s="8" t="s">
        <v>4732</v>
      </c>
      <c r="Y49" s="8" t="s">
        <v>4143</v>
      </c>
      <c r="Z49" s="8">
        <v>14.79721191</v>
      </c>
      <c r="AA49" s="8" t="s">
        <v>4144</v>
      </c>
      <c r="AB49" s="8">
        <v>5.4735000999999998E-2</v>
      </c>
      <c r="AC49" s="8" t="s">
        <v>4184</v>
      </c>
    </row>
    <row r="50" spans="1:29">
      <c r="A50" s="8">
        <v>7</v>
      </c>
      <c r="B50" s="8">
        <v>8</v>
      </c>
      <c r="C50" s="8" t="s">
        <v>4181</v>
      </c>
      <c r="D50" s="8" t="s">
        <v>4134</v>
      </c>
      <c r="E50" s="8" t="s">
        <v>4182</v>
      </c>
      <c r="F50" s="8">
        <v>2013</v>
      </c>
      <c r="G50" s="8" t="s">
        <v>4183</v>
      </c>
      <c r="H50" s="8" t="s">
        <v>4174</v>
      </c>
      <c r="I50" s="8" t="s">
        <v>4138</v>
      </c>
      <c r="J50" s="8" t="s">
        <v>4139</v>
      </c>
      <c r="K50" s="8">
        <v>123</v>
      </c>
      <c r="L50" s="8">
        <v>3.41</v>
      </c>
      <c r="M50" s="8">
        <v>100</v>
      </c>
      <c r="N50" s="8">
        <v>4.1900000000000004</v>
      </c>
      <c r="O50" s="8">
        <v>0.12</v>
      </c>
      <c r="P50" s="8" t="s">
        <v>4150</v>
      </c>
      <c r="Q50" s="8" t="s">
        <v>4184</v>
      </c>
      <c r="R50" s="8" t="s">
        <v>4184</v>
      </c>
      <c r="S50" s="8">
        <v>1.7784480549999999</v>
      </c>
      <c r="T50" s="8">
        <v>0</v>
      </c>
      <c r="U50" s="8" t="s">
        <v>4165</v>
      </c>
      <c r="V50" s="8">
        <v>0.49199999999999999</v>
      </c>
      <c r="W50" s="8">
        <f t="shared" si="2"/>
        <v>0.37983587338804181</v>
      </c>
      <c r="X50" s="8" t="s">
        <v>4732</v>
      </c>
      <c r="Y50" s="8" t="s">
        <v>4143</v>
      </c>
      <c r="Z50" s="8">
        <v>15.244522379999999</v>
      </c>
      <c r="AA50" s="8" t="s">
        <v>4144</v>
      </c>
      <c r="AB50" s="8">
        <v>5.6540658000000001E-2</v>
      </c>
      <c r="AC50" s="8" t="s">
        <v>4184</v>
      </c>
    </row>
    <row r="51" spans="1:29">
      <c r="A51" s="8">
        <v>7</v>
      </c>
      <c r="B51" s="8">
        <v>9</v>
      </c>
      <c r="C51" s="8" t="s">
        <v>4181</v>
      </c>
      <c r="D51" s="8" t="s">
        <v>4134</v>
      </c>
      <c r="E51" s="8" t="s">
        <v>4182</v>
      </c>
      <c r="F51" s="8">
        <v>2013</v>
      </c>
      <c r="G51" s="8" t="s">
        <v>4183</v>
      </c>
      <c r="H51" s="8" t="s">
        <v>4174</v>
      </c>
      <c r="I51" s="8" t="s">
        <v>4138</v>
      </c>
      <c r="J51" s="8" t="s">
        <v>4139</v>
      </c>
      <c r="K51" s="8">
        <v>150</v>
      </c>
      <c r="L51" s="8">
        <v>3.38</v>
      </c>
      <c r="M51" s="8">
        <v>100</v>
      </c>
      <c r="N51" s="8">
        <v>5.08</v>
      </c>
      <c r="O51" s="8">
        <v>0.14000000000000001</v>
      </c>
      <c r="P51" s="8" t="s">
        <v>4150</v>
      </c>
      <c r="Q51" s="8" t="s">
        <v>4184</v>
      </c>
      <c r="R51" s="8" t="s">
        <v>4184</v>
      </c>
      <c r="S51" s="8">
        <v>2.2829330209999998</v>
      </c>
      <c r="T51" s="8">
        <v>0.19845333900000001</v>
      </c>
      <c r="U51" s="8" t="s">
        <v>4165</v>
      </c>
      <c r="V51" s="8">
        <v>0.51829999999999998</v>
      </c>
      <c r="W51" s="8">
        <f t="shared" si="2"/>
        <v>0.68815943728018691</v>
      </c>
      <c r="X51" s="8" t="s">
        <v>4732</v>
      </c>
      <c r="Y51" s="8" t="s">
        <v>4143</v>
      </c>
      <c r="Z51" s="8">
        <v>6.9846401589999996</v>
      </c>
      <c r="AA51" s="8" t="s">
        <v>4144</v>
      </c>
      <c r="AB51" s="8">
        <v>2.3198001999999999E-2</v>
      </c>
      <c r="AC51" s="8" t="s">
        <v>4184</v>
      </c>
    </row>
    <row r="52" spans="1:29">
      <c r="A52" s="8">
        <v>8</v>
      </c>
      <c r="B52" s="8">
        <v>1</v>
      </c>
      <c r="C52" s="8" t="s">
        <v>4185</v>
      </c>
      <c r="D52" s="8" t="s">
        <v>4134</v>
      </c>
      <c r="E52" s="8" t="s">
        <v>4182</v>
      </c>
      <c r="F52" s="8">
        <v>2013</v>
      </c>
      <c r="G52" s="8" t="s">
        <v>4183</v>
      </c>
      <c r="H52" s="8" t="s">
        <v>4137</v>
      </c>
      <c r="I52" s="8" t="s">
        <v>4138</v>
      </c>
      <c r="J52" s="8" t="s">
        <v>4139</v>
      </c>
      <c r="K52" s="8">
        <v>5</v>
      </c>
      <c r="L52" s="8">
        <v>1.75</v>
      </c>
      <c r="M52" s="8">
        <v>9</v>
      </c>
      <c r="N52" s="8">
        <v>0.97</v>
      </c>
      <c r="O52" s="8">
        <v>0.03</v>
      </c>
      <c r="P52" s="8" t="s">
        <v>4140</v>
      </c>
      <c r="Q52" s="8" t="s">
        <v>4184</v>
      </c>
      <c r="R52" s="8" t="s">
        <v>4184</v>
      </c>
      <c r="S52" s="8">
        <v>4.8022436080000004</v>
      </c>
      <c r="T52" s="8">
        <v>1</v>
      </c>
      <c r="U52" s="8" t="s">
        <v>4165</v>
      </c>
      <c r="V52" s="8">
        <v>0.61429999999999996</v>
      </c>
      <c r="W52" s="8">
        <v>0.41257934218118869</v>
      </c>
      <c r="X52" s="8" t="s">
        <v>4732</v>
      </c>
      <c r="Y52" s="8" t="s">
        <v>4143</v>
      </c>
      <c r="Z52" s="8">
        <v>231.12722650000001</v>
      </c>
      <c r="AA52" s="8" t="s">
        <v>4144</v>
      </c>
      <c r="AB52" s="8">
        <v>0.72256039000000005</v>
      </c>
      <c r="AC52" s="8" t="s">
        <v>4184</v>
      </c>
    </row>
    <row r="53" spans="1:29">
      <c r="A53" s="8">
        <v>8</v>
      </c>
      <c r="B53" s="8">
        <v>2</v>
      </c>
      <c r="C53" s="8" t="s">
        <v>4185</v>
      </c>
      <c r="D53" s="8" t="s">
        <v>4134</v>
      </c>
      <c r="E53" s="8" t="s">
        <v>4182</v>
      </c>
      <c r="F53" s="8">
        <v>2013</v>
      </c>
      <c r="G53" s="8" t="s">
        <v>4183</v>
      </c>
      <c r="H53" s="8" t="s">
        <v>4137</v>
      </c>
      <c r="I53" s="8" t="s">
        <v>4138</v>
      </c>
      <c r="J53" s="8" t="s">
        <v>4139</v>
      </c>
      <c r="K53" s="8">
        <v>5</v>
      </c>
      <c r="L53" s="8">
        <v>1.62</v>
      </c>
      <c r="M53" s="8">
        <v>9</v>
      </c>
      <c r="N53" s="8">
        <v>0.9</v>
      </c>
      <c r="O53" s="8">
        <v>0.02</v>
      </c>
      <c r="P53" s="8" t="s">
        <v>4140</v>
      </c>
      <c r="Q53" s="8" t="s">
        <v>4184</v>
      </c>
      <c r="R53" s="8" t="s">
        <v>4184</v>
      </c>
      <c r="S53" s="8">
        <v>4.1630413510000004</v>
      </c>
      <c r="T53" s="8">
        <v>0.76786781400000004</v>
      </c>
      <c r="U53" s="8" t="s">
        <v>4165</v>
      </c>
      <c r="V53" s="8">
        <v>0.60599999999999998</v>
      </c>
      <c r="W53" s="8">
        <v>0.36468551644547048</v>
      </c>
      <c r="X53" s="8" t="s">
        <v>4732</v>
      </c>
      <c r="Y53" s="8" t="s">
        <v>4143</v>
      </c>
      <c r="Z53" s="8">
        <v>243.91046119999999</v>
      </c>
      <c r="AA53" s="8" t="s">
        <v>4144</v>
      </c>
      <c r="AB53" s="8">
        <v>0.76502488300000004</v>
      </c>
      <c r="AC53" s="8" t="s">
        <v>4184</v>
      </c>
    </row>
    <row r="54" spans="1:29">
      <c r="A54" s="8">
        <v>8</v>
      </c>
      <c r="B54" s="8">
        <v>3</v>
      </c>
      <c r="C54" s="8" t="s">
        <v>4185</v>
      </c>
      <c r="D54" s="8" t="s">
        <v>4134</v>
      </c>
      <c r="E54" s="8" t="s">
        <v>4182</v>
      </c>
      <c r="F54" s="8">
        <v>2013</v>
      </c>
      <c r="G54" s="8" t="s">
        <v>4183</v>
      </c>
      <c r="H54" s="8" t="s">
        <v>4137</v>
      </c>
      <c r="I54" s="8" t="s">
        <v>4138</v>
      </c>
      <c r="J54" s="8" t="s">
        <v>4139</v>
      </c>
      <c r="K54" s="8">
        <v>7</v>
      </c>
      <c r="L54" s="8">
        <v>1.62</v>
      </c>
      <c r="M54" s="8">
        <v>9</v>
      </c>
      <c r="N54" s="8">
        <v>1.26</v>
      </c>
      <c r="O54" s="8">
        <v>0.03</v>
      </c>
      <c r="P54" s="8" t="s">
        <v>4140</v>
      </c>
      <c r="Q54" s="8" t="s">
        <v>4184</v>
      </c>
      <c r="R54" s="8" t="s">
        <v>4184</v>
      </c>
      <c r="S54" s="8">
        <v>3.170687627</v>
      </c>
      <c r="T54" s="8">
        <v>0.40748541999999999</v>
      </c>
      <c r="U54" s="8" t="s">
        <v>4165</v>
      </c>
      <c r="V54" s="8">
        <v>0.54279999999999995</v>
      </c>
      <c r="W54" s="8">
        <v>0</v>
      </c>
      <c r="X54" s="8" t="s">
        <v>4732</v>
      </c>
      <c r="Y54" s="8" t="s">
        <v>4143</v>
      </c>
      <c r="Z54" s="8">
        <v>236.40885399999999</v>
      </c>
      <c r="AA54" s="8" t="s">
        <v>4144</v>
      </c>
      <c r="AB54" s="8">
        <v>0.74010537300000001</v>
      </c>
      <c r="AC54" s="8" t="s">
        <v>4184</v>
      </c>
    </row>
    <row r="55" spans="1:29">
      <c r="A55" s="8">
        <v>8</v>
      </c>
      <c r="B55" s="8">
        <v>4</v>
      </c>
      <c r="C55" s="8" t="s">
        <v>4185</v>
      </c>
      <c r="D55" s="8" t="s">
        <v>4134</v>
      </c>
      <c r="E55" s="8" t="s">
        <v>4182</v>
      </c>
      <c r="F55" s="8">
        <v>2013</v>
      </c>
      <c r="G55" s="8" t="s">
        <v>4183</v>
      </c>
      <c r="H55" s="8" t="s">
        <v>4137</v>
      </c>
      <c r="I55" s="8" t="s">
        <v>4138</v>
      </c>
      <c r="J55" s="8" t="s">
        <v>4139</v>
      </c>
      <c r="K55" s="8">
        <v>11</v>
      </c>
      <c r="L55" s="8">
        <v>1.62</v>
      </c>
      <c r="M55" s="8">
        <v>9</v>
      </c>
      <c r="N55" s="8">
        <v>1.98</v>
      </c>
      <c r="O55" s="8">
        <v>0.05</v>
      </c>
      <c r="P55" s="8" t="s">
        <v>4140</v>
      </c>
      <c r="Q55" s="8" t="s">
        <v>4184</v>
      </c>
      <c r="R55" s="8" t="s">
        <v>4184</v>
      </c>
      <c r="S55" s="8">
        <v>2.8364770949999998</v>
      </c>
      <c r="T55" s="8">
        <v>0.28611378700000001</v>
      </c>
      <c r="U55" s="8" t="s">
        <v>4165</v>
      </c>
      <c r="V55" s="8">
        <v>0.61609999999999998</v>
      </c>
      <c r="W55" s="8">
        <v>0.42296595499134465</v>
      </c>
      <c r="X55" s="8" t="s">
        <v>4732</v>
      </c>
      <c r="Y55" s="8" t="s">
        <v>4143</v>
      </c>
      <c r="Z55" s="8">
        <v>240.1596576</v>
      </c>
      <c r="AA55" s="8" t="s">
        <v>4144</v>
      </c>
      <c r="AB55" s="8">
        <v>0.75256512799999997</v>
      </c>
      <c r="AC55" s="8" t="s">
        <v>4184</v>
      </c>
    </row>
    <row r="56" spans="1:29">
      <c r="A56" s="8">
        <v>8</v>
      </c>
      <c r="B56" s="8">
        <v>5</v>
      </c>
      <c r="C56" s="8" t="s">
        <v>4185</v>
      </c>
      <c r="D56" s="8" t="s">
        <v>4134</v>
      </c>
      <c r="E56" s="8" t="s">
        <v>4182</v>
      </c>
      <c r="F56" s="8">
        <v>2013</v>
      </c>
      <c r="G56" s="8" t="s">
        <v>4183</v>
      </c>
      <c r="H56" s="8" t="s">
        <v>4137</v>
      </c>
      <c r="I56" s="8" t="s">
        <v>4138</v>
      </c>
      <c r="J56" s="8" t="s">
        <v>4139</v>
      </c>
      <c r="K56" s="8">
        <v>16</v>
      </c>
      <c r="L56" s="8">
        <v>1.5</v>
      </c>
      <c r="M56" s="8">
        <v>9</v>
      </c>
      <c r="N56" s="8">
        <v>2.67</v>
      </c>
      <c r="O56" s="8">
        <v>7.0000000000000007E-2</v>
      </c>
      <c r="P56" s="8" t="s">
        <v>4140</v>
      </c>
      <c r="Q56" s="8" t="s">
        <v>4184</v>
      </c>
      <c r="R56" s="8" t="s">
        <v>4184</v>
      </c>
      <c r="S56" s="8">
        <v>4.531858969</v>
      </c>
      <c r="T56" s="8">
        <v>0.90180732799999996</v>
      </c>
      <c r="U56" s="8" t="s">
        <v>4165</v>
      </c>
      <c r="V56" s="8">
        <v>0.62944999999999995</v>
      </c>
      <c r="W56" s="8">
        <v>0.5</v>
      </c>
      <c r="X56" s="8" t="s">
        <v>4732</v>
      </c>
      <c r="Y56" s="8" t="s">
        <v>4143</v>
      </c>
      <c r="Z56" s="8">
        <v>314.64584180000003</v>
      </c>
      <c r="AA56" s="8" t="s">
        <v>4144</v>
      </c>
      <c r="AB56" s="8">
        <v>1</v>
      </c>
      <c r="AC56" s="8" t="s">
        <v>4184</v>
      </c>
    </row>
    <row r="57" spans="1:29">
      <c r="A57" s="8">
        <v>8</v>
      </c>
      <c r="B57" s="8">
        <v>6</v>
      </c>
      <c r="C57" s="8" t="s">
        <v>4185</v>
      </c>
      <c r="D57" s="8" t="s">
        <v>4134</v>
      </c>
      <c r="E57" s="8" t="s">
        <v>4182</v>
      </c>
      <c r="F57" s="8">
        <v>2013</v>
      </c>
      <c r="G57" s="8" t="s">
        <v>4183</v>
      </c>
      <c r="H57" s="8" t="s">
        <v>4137</v>
      </c>
      <c r="I57" s="8" t="s">
        <v>4138</v>
      </c>
      <c r="J57" s="8" t="s">
        <v>4139</v>
      </c>
      <c r="K57" s="8">
        <v>17</v>
      </c>
      <c r="L57" s="8">
        <v>1.59</v>
      </c>
      <c r="M57" s="8">
        <v>9</v>
      </c>
      <c r="N57" s="8">
        <v>3</v>
      </c>
      <c r="O57" s="8">
        <v>0.08</v>
      </c>
      <c r="P57" s="8" t="s">
        <v>4140</v>
      </c>
      <c r="Q57" s="8" t="s">
        <v>4184</v>
      </c>
      <c r="R57" s="8" t="s">
        <v>4184</v>
      </c>
      <c r="S57" s="8">
        <v>2.1002667339999999</v>
      </c>
      <c r="T57" s="8">
        <v>1.8752214E-2</v>
      </c>
      <c r="U57" s="8" t="s">
        <v>4165</v>
      </c>
      <c r="V57" s="8">
        <v>0.60599999999999998</v>
      </c>
      <c r="W57" s="8">
        <v>0.36468551644547048</v>
      </c>
      <c r="X57" s="8" t="s">
        <v>4732</v>
      </c>
      <c r="Y57" s="8" t="s">
        <v>4143</v>
      </c>
      <c r="Z57" s="8">
        <v>269.14254469999997</v>
      </c>
      <c r="AA57" s="8" t="s">
        <v>4144</v>
      </c>
      <c r="AB57" s="8">
        <v>0.84884307599999997</v>
      </c>
      <c r="AC57" s="8" t="s">
        <v>4184</v>
      </c>
    </row>
    <row r="58" spans="1:29">
      <c r="A58" s="8">
        <v>8</v>
      </c>
      <c r="B58" s="8">
        <v>7</v>
      </c>
      <c r="C58" s="8" t="s">
        <v>4185</v>
      </c>
      <c r="D58" s="8" t="s">
        <v>4134</v>
      </c>
      <c r="E58" s="8" t="s">
        <v>4182</v>
      </c>
      <c r="F58" s="8">
        <v>2013</v>
      </c>
      <c r="G58" s="8" t="s">
        <v>4183</v>
      </c>
      <c r="H58" s="8" t="s">
        <v>4137</v>
      </c>
      <c r="I58" s="8" t="s">
        <v>4138</v>
      </c>
      <c r="J58" s="8" t="s">
        <v>4139</v>
      </c>
      <c r="K58" s="8">
        <v>30</v>
      </c>
      <c r="L58" s="8">
        <v>1.59</v>
      </c>
      <c r="M58" s="8">
        <v>9</v>
      </c>
      <c r="N58" s="8">
        <v>5.28</v>
      </c>
      <c r="O58" s="8">
        <v>0.15</v>
      </c>
      <c r="P58" s="8" t="s">
        <v>4150</v>
      </c>
      <c r="Q58" s="8" t="s">
        <v>4184</v>
      </c>
      <c r="R58" s="8" t="s">
        <v>4184</v>
      </c>
      <c r="S58" s="8">
        <v>2.9581860400000002</v>
      </c>
      <c r="T58" s="8">
        <v>0.33031351199999998</v>
      </c>
      <c r="U58" s="8" t="s">
        <v>4165</v>
      </c>
      <c r="V58" s="8">
        <v>0.59919999999999995</v>
      </c>
      <c r="W58" s="8">
        <v>0.3254472013848817</v>
      </c>
      <c r="X58" s="8" t="s">
        <v>4732</v>
      </c>
      <c r="Y58" s="8" t="s">
        <v>4143</v>
      </c>
      <c r="Z58" s="8">
        <v>13.612346929999999</v>
      </c>
      <c r="AA58" s="8" t="s">
        <v>4144</v>
      </c>
      <c r="AB58" s="8">
        <v>0</v>
      </c>
      <c r="AC58" s="8" t="s">
        <v>4184</v>
      </c>
    </row>
    <row r="59" spans="1:29">
      <c r="A59" s="8">
        <v>8</v>
      </c>
      <c r="B59" s="8">
        <v>8</v>
      </c>
      <c r="C59" s="8" t="s">
        <v>4185</v>
      </c>
      <c r="D59" s="8" t="s">
        <v>4134</v>
      </c>
      <c r="E59" s="8" t="s">
        <v>4182</v>
      </c>
      <c r="F59" s="8">
        <v>2013</v>
      </c>
      <c r="G59" s="8" t="s">
        <v>4183</v>
      </c>
      <c r="H59" s="8" t="s">
        <v>4137</v>
      </c>
      <c r="I59" s="8" t="s">
        <v>4138</v>
      </c>
      <c r="J59" s="8" t="s">
        <v>4139</v>
      </c>
      <c r="K59" s="8">
        <v>31</v>
      </c>
      <c r="L59" s="8">
        <v>1.59</v>
      </c>
      <c r="M59" s="8">
        <v>9</v>
      </c>
      <c r="N59" s="8">
        <v>5.47</v>
      </c>
      <c r="O59" s="8">
        <v>0.15</v>
      </c>
      <c r="P59" s="8" t="s">
        <v>4150</v>
      </c>
      <c r="Q59" s="8" t="s">
        <v>4184</v>
      </c>
      <c r="R59" s="8" t="s">
        <v>4184</v>
      </c>
      <c r="S59" s="8">
        <v>2.3018138289999999</v>
      </c>
      <c r="T59" s="8">
        <v>9.1945897999999998E-2</v>
      </c>
      <c r="U59" s="8" t="s">
        <v>4165</v>
      </c>
      <c r="V59" s="8">
        <v>0.71609999999999996</v>
      </c>
      <c r="W59" s="8">
        <v>1</v>
      </c>
      <c r="X59" s="8" t="s">
        <v>4732</v>
      </c>
      <c r="Y59" s="8" t="s">
        <v>4143</v>
      </c>
      <c r="Z59" s="8">
        <v>90</v>
      </c>
      <c r="AA59" s="8" t="s">
        <v>4144</v>
      </c>
      <c r="AB59" s="8">
        <v>0.25375134100000002</v>
      </c>
      <c r="AC59" s="8" t="s">
        <v>4184</v>
      </c>
    </row>
    <row r="60" spans="1:29">
      <c r="A60" s="8">
        <v>8</v>
      </c>
      <c r="B60" s="8">
        <v>9</v>
      </c>
      <c r="C60" s="8" t="s">
        <v>4185</v>
      </c>
      <c r="D60" s="8" t="s">
        <v>4134</v>
      </c>
      <c r="E60" s="8" t="s">
        <v>4182</v>
      </c>
      <c r="F60" s="8">
        <v>2013</v>
      </c>
      <c r="G60" s="8" t="s">
        <v>4183</v>
      </c>
      <c r="H60" s="8" t="s">
        <v>4137</v>
      </c>
      <c r="I60" s="8" t="s">
        <v>4138</v>
      </c>
      <c r="J60" s="8" t="s">
        <v>4139</v>
      </c>
      <c r="K60" s="8">
        <v>35</v>
      </c>
      <c r="L60" s="8">
        <v>1.62</v>
      </c>
      <c r="M60" s="8">
        <v>9</v>
      </c>
      <c r="N60" s="8">
        <v>6.3</v>
      </c>
      <c r="O60" s="8">
        <v>0.18</v>
      </c>
      <c r="P60" s="8" t="s">
        <v>4150</v>
      </c>
      <c r="Q60" s="8" t="s">
        <v>4184</v>
      </c>
      <c r="R60" s="8" t="s">
        <v>4184</v>
      </c>
      <c r="S60" s="8">
        <v>2.0486303879999999</v>
      </c>
      <c r="T60" s="8">
        <v>0</v>
      </c>
      <c r="U60" s="8" t="s">
        <v>4165</v>
      </c>
      <c r="V60" s="8">
        <v>0.66104999999999992</v>
      </c>
      <c r="W60" s="8">
        <v>0.68234275822273494</v>
      </c>
      <c r="X60" s="8" t="s">
        <v>4732</v>
      </c>
      <c r="Y60" s="8" t="s">
        <v>4143</v>
      </c>
      <c r="Z60" s="8">
        <v>70</v>
      </c>
      <c r="AA60" s="8" t="s">
        <v>4144</v>
      </c>
      <c r="AB60" s="8">
        <v>0.18731355199999999</v>
      </c>
      <c r="AC60" s="8" t="s">
        <v>4184</v>
      </c>
    </row>
    <row r="61" spans="1:29">
      <c r="A61" s="8">
        <v>9</v>
      </c>
      <c r="B61" s="8">
        <v>1</v>
      </c>
      <c r="C61" s="8" t="s">
        <v>4186</v>
      </c>
      <c r="D61" s="8" t="s">
        <v>4134</v>
      </c>
      <c r="E61" s="8" t="s">
        <v>4187</v>
      </c>
      <c r="F61" s="8">
        <v>1990</v>
      </c>
      <c r="G61" s="8" t="s">
        <v>4169</v>
      </c>
      <c r="H61" s="8" t="s">
        <v>4137</v>
      </c>
      <c r="I61" s="8" t="s">
        <v>4138</v>
      </c>
      <c r="J61" s="8" t="s">
        <v>4139</v>
      </c>
      <c r="K61" s="8">
        <v>71</v>
      </c>
      <c r="L61" s="8">
        <v>13.3</v>
      </c>
      <c r="M61" s="8">
        <v>156</v>
      </c>
      <c r="N61" s="8">
        <v>4.58</v>
      </c>
      <c r="O61" s="8">
        <v>0.13</v>
      </c>
      <c r="P61" s="8" t="s">
        <v>4140</v>
      </c>
      <c r="Q61" s="8" t="s">
        <v>4145</v>
      </c>
      <c r="R61" s="8" t="s">
        <v>4145</v>
      </c>
      <c r="S61" s="8">
        <v>3.1347962379999998</v>
      </c>
      <c r="T61" s="8">
        <v>1</v>
      </c>
      <c r="U61" s="8" t="s">
        <v>4165</v>
      </c>
      <c r="V61" s="8" t="s">
        <v>4228</v>
      </c>
      <c r="W61" s="8" t="s">
        <v>4228</v>
      </c>
      <c r="X61" s="8" t="s">
        <v>4228</v>
      </c>
      <c r="Y61" s="8" t="s">
        <v>4228</v>
      </c>
      <c r="Z61" s="8">
        <v>100</v>
      </c>
      <c r="AA61" s="8" t="s">
        <v>4144</v>
      </c>
      <c r="AB61" s="8">
        <v>1</v>
      </c>
      <c r="AC61" s="8" t="s">
        <v>4145</v>
      </c>
    </row>
    <row r="62" spans="1:29">
      <c r="A62" s="8">
        <v>9</v>
      </c>
      <c r="B62" s="8">
        <v>2</v>
      </c>
      <c r="C62" s="8" t="s">
        <v>4186</v>
      </c>
      <c r="D62" s="8" t="s">
        <v>4134</v>
      </c>
      <c r="E62" s="8" t="s">
        <v>4187</v>
      </c>
      <c r="F62" s="8">
        <v>1990</v>
      </c>
      <c r="G62" s="8" t="s">
        <v>4169</v>
      </c>
      <c r="H62" s="8" t="s">
        <v>4137</v>
      </c>
      <c r="I62" s="8" t="s">
        <v>4138</v>
      </c>
      <c r="J62" s="8" t="s">
        <v>4139</v>
      </c>
      <c r="K62" s="8">
        <v>69</v>
      </c>
      <c r="L62" s="8">
        <v>13.3</v>
      </c>
      <c r="M62" s="8">
        <v>156</v>
      </c>
      <c r="N62" s="8">
        <v>4.6500000000000004</v>
      </c>
      <c r="O62" s="8">
        <v>0.13</v>
      </c>
      <c r="P62" s="8" t="s">
        <v>4140</v>
      </c>
      <c r="Q62" s="8" t="s">
        <v>4145</v>
      </c>
      <c r="R62" s="8" t="s">
        <v>4145</v>
      </c>
      <c r="S62" s="8">
        <v>2.6014568159999998</v>
      </c>
      <c r="T62" s="8">
        <v>0.61966661099999998</v>
      </c>
      <c r="U62" s="8" t="s">
        <v>4165</v>
      </c>
      <c r="V62" s="8" t="s">
        <v>4228</v>
      </c>
      <c r="W62" s="8" t="s">
        <v>4228</v>
      </c>
      <c r="X62" s="8" t="s">
        <v>4228</v>
      </c>
      <c r="Y62" s="8" t="s">
        <v>4228</v>
      </c>
      <c r="Z62" s="8">
        <v>96</v>
      </c>
      <c r="AA62" s="8" t="s">
        <v>4144</v>
      </c>
      <c r="AB62" s="8">
        <v>0.95555555599999997</v>
      </c>
      <c r="AC62" s="8" t="s">
        <v>4145</v>
      </c>
    </row>
    <row r="63" spans="1:29">
      <c r="A63" s="8">
        <v>9</v>
      </c>
      <c r="B63" s="8">
        <v>3</v>
      </c>
      <c r="C63" s="8" t="s">
        <v>4186</v>
      </c>
      <c r="D63" s="8" t="s">
        <v>4134</v>
      </c>
      <c r="E63" s="8" t="s">
        <v>4187</v>
      </c>
      <c r="F63" s="8">
        <v>1990</v>
      </c>
      <c r="G63" s="8" t="s">
        <v>4169</v>
      </c>
      <c r="H63" s="8" t="s">
        <v>4137</v>
      </c>
      <c r="I63" s="8" t="s">
        <v>4138</v>
      </c>
      <c r="J63" s="8" t="s">
        <v>4139</v>
      </c>
      <c r="K63" s="8">
        <v>147</v>
      </c>
      <c r="L63" s="8">
        <v>13.3</v>
      </c>
      <c r="M63" s="8">
        <v>156</v>
      </c>
      <c r="N63" s="8">
        <v>8.7799999999999994</v>
      </c>
      <c r="O63" s="8">
        <v>0.25</v>
      </c>
      <c r="P63" s="8" t="s">
        <v>4150</v>
      </c>
      <c r="Q63" s="8" t="s">
        <v>4145</v>
      </c>
      <c r="R63" s="8" t="s">
        <v>4145</v>
      </c>
      <c r="S63" s="8">
        <v>2.162629758</v>
      </c>
      <c r="T63" s="8">
        <v>0.30673159100000003</v>
      </c>
      <c r="U63" s="8" t="s">
        <v>4165</v>
      </c>
      <c r="V63" s="8" t="s">
        <v>4228</v>
      </c>
      <c r="W63" s="8" t="s">
        <v>4228</v>
      </c>
      <c r="X63" s="8" t="s">
        <v>4228</v>
      </c>
      <c r="Y63" s="8" t="s">
        <v>4228</v>
      </c>
      <c r="Z63" s="8">
        <v>10</v>
      </c>
      <c r="AA63" s="8" t="s">
        <v>4144</v>
      </c>
      <c r="AB63" s="8">
        <v>0</v>
      </c>
      <c r="AC63" s="8" t="s">
        <v>4145</v>
      </c>
    </row>
    <row r="64" spans="1:29">
      <c r="A64" s="8">
        <v>9</v>
      </c>
      <c r="B64" s="8">
        <v>4</v>
      </c>
      <c r="C64" s="8" t="s">
        <v>4186</v>
      </c>
      <c r="D64" s="8" t="s">
        <v>4134</v>
      </c>
      <c r="E64" s="8" t="s">
        <v>4187</v>
      </c>
      <c r="F64" s="8">
        <v>1990</v>
      </c>
      <c r="G64" s="8" t="s">
        <v>4169</v>
      </c>
      <c r="H64" s="8" t="s">
        <v>4137</v>
      </c>
      <c r="I64" s="8" t="s">
        <v>4138</v>
      </c>
      <c r="J64" s="8" t="s">
        <v>4139</v>
      </c>
      <c r="K64" s="8">
        <v>140</v>
      </c>
      <c r="L64" s="8">
        <v>13.3</v>
      </c>
      <c r="M64" s="8">
        <v>156</v>
      </c>
      <c r="N64" s="8">
        <v>8.91</v>
      </c>
      <c r="O64" s="8">
        <v>0.25</v>
      </c>
      <c r="P64" s="8" t="s">
        <v>4150</v>
      </c>
      <c r="Q64" s="8" t="s">
        <v>4145</v>
      </c>
      <c r="R64" s="8" t="s">
        <v>4145</v>
      </c>
      <c r="S64" s="8">
        <v>2.8653295129999998</v>
      </c>
      <c r="T64" s="8">
        <v>0.80783870700000004</v>
      </c>
      <c r="U64" s="8" t="s">
        <v>4165</v>
      </c>
      <c r="V64" s="8" t="s">
        <v>4228</v>
      </c>
      <c r="W64" s="8" t="s">
        <v>4228</v>
      </c>
      <c r="X64" s="8" t="s">
        <v>4228</v>
      </c>
      <c r="Y64" s="8" t="s">
        <v>4228</v>
      </c>
      <c r="Z64" s="8">
        <v>15</v>
      </c>
      <c r="AA64" s="8" t="s">
        <v>4144</v>
      </c>
      <c r="AB64" s="8">
        <v>5.5555555999999999E-2</v>
      </c>
      <c r="AC64" s="8" t="s">
        <v>4145</v>
      </c>
    </row>
    <row r="65" spans="1:29">
      <c r="A65" s="8">
        <v>9</v>
      </c>
      <c r="B65" s="8">
        <v>5</v>
      </c>
      <c r="C65" s="8" t="s">
        <v>4186</v>
      </c>
      <c r="D65" s="8" t="s">
        <v>4134</v>
      </c>
      <c r="E65" s="8" t="s">
        <v>4187</v>
      </c>
      <c r="F65" s="8">
        <v>1990</v>
      </c>
      <c r="G65" s="8" t="s">
        <v>4169</v>
      </c>
      <c r="H65" s="8" t="s">
        <v>4137</v>
      </c>
      <c r="I65" s="8" t="s">
        <v>4138</v>
      </c>
      <c r="J65" s="8" t="s">
        <v>4139</v>
      </c>
      <c r="K65" s="8">
        <v>296</v>
      </c>
      <c r="L65" s="8">
        <v>13.3</v>
      </c>
      <c r="M65" s="8">
        <v>156</v>
      </c>
      <c r="N65" s="8">
        <v>18.82</v>
      </c>
      <c r="O65" s="8">
        <v>0.53</v>
      </c>
      <c r="P65" s="8" t="s">
        <v>4150</v>
      </c>
      <c r="Q65" s="8" t="s">
        <v>4145</v>
      </c>
      <c r="R65" s="8" t="s">
        <v>4145</v>
      </c>
      <c r="S65" s="8">
        <v>2.844141069</v>
      </c>
      <c r="T65" s="8">
        <v>0.79272886899999995</v>
      </c>
      <c r="U65" s="8" t="s">
        <v>4165</v>
      </c>
      <c r="V65" s="8" t="s">
        <v>4228</v>
      </c>
      <c r="W65" s="8" t="s">
        <v>4228</v>
      </c>
      <c r="X65" s="8" t="s">
        <v>4228</v>
      </c>
      <c r="Y65" s="8" t="s">
        <v>4228</v>
      </c>
      <c r="Z65" s="8">
        <v>10</v>
      </c>
      <c r="AA65" s="8" t="s">
        <v>4144</v>
      </c>
      <c r="AB65" s="8">
        <v>0</v>
      </c>
      <c r="AC65" s="8" t="s">
        <v>4145</v>
      </c>
    </row>
    <row r="66" spans="1:29">
      <c r="A66" s="8">
        <v>9</v>
      </c>
      <c r="B66" s="8">
        <v>6</v>
      </c>
      <c r="C66" s="8" t="s">
        <v>4186</v>
      </c>
      <c r="D66" s="8" t="s">
        <v>4134</v>
      </c>
      <c r="E66" s="8" t="s">
        <v>4187</v>
      </c>
      <c r="F66" s="8">
        <v>1990</v>
      </c>
      <c r="G66" s="8" t="s">
        <v>4169</v>
      </c>
      <c r="H66" s="8" t="s">
        <v>4137</v>
      </c>
      <c r="I66" s="8" t="s">
        <v>4138</v>
      </c>
      <c r="J66" s="8" t="s">
        <v>4139</v>
      </c>
      <c r="K66" s="8">
        <v>292</v>
      </c>
      <c r="L66" s="8">
        <v>13.3</v>
      </c>
      <c r="M66" s="8">
        <v>156</v>
      </c>
      <c r="N66" s="8">
        <v>18.96</v>
      </c>
      <c r="O66" s="8">
        <v>0.53</v>
      </c>
      <c r="P66" s="8" t="s">
        <v>4150</v>
      </c>
      <c r="Q66" s="8" t="s">
        <v>4145</v>
      </c>
      <c r="R66" s="8" t="s">
        <v>4145</v>
      </c>
      <c r="S66" s="8">
        <v>2.83286119</v>
      </c>
      <c r="T66" s="8">
        <v>0.784684995</v>
      </c>
      <c r="U66" s="8" t="s">
        <v>4165</v>
      </c>
      <c r="V66" s="8" t="s">
        <v>4228</v>
      </c>
      <c r="W66" s="8" t="s">
        <v>4228</v>
      </c>
      <c r="X66" s="8" t="s">
        <v>4228</v>
      </c>
      <c r="Y66" s="8" t="s">
        <v>4228</v>
      </c>
      <c r="Z66" s="8">
        <v>20</v>
      </c>
      <c r="AA66" s="8" t="s">
        <v>4144</v>
      </c>
      <c r="AB66" s="8">
        <v>0.111111111</v>
      </c>
      <c r="AC66" s="8" t="s">
        <v>4145</v>
      </c>
    </row>
    <row r="67" spans="1:29">
      <c r="A67" s="8">
        <v>9</v>
      </c>
      <c r="B67" s="8">
        <v>7</v>
      </c>
      <c r="C67" s="8" t="s">
        <v>4186</v>
      </c>
      <c r="D67" s="8" t="s">
        <v>4134</v>
      </c>
      <c r="E67" s="8" t="s">
        <v>4187</v>
      </c>
      <c r="F67" s="8">
        <v>1990</v>
      </c>
      <c r="G67" s="8" t="s">
        <v>4169</v>
      </c>
      <c r="H67" s="8" t="s">
        <v>4137</v>
      </c>
      <c r="I67" s="8" t="s">
        <v>4138</v>
      </c>
      <c r="J67" s="8" t="s">
        <v>4139</v>
      </c>
      <c r="K67" s="8">
        <v>506</v>
      </c>
      <c r="L67" s="8">
        <v>13.3</v>
      </c>
      <c r="M67" s="8">
        <v>156</v>
      </c>
      <c r="N67" s="8">
        <v>33.31</v>
      </c>
      <c r="O67" s="8">
        <v>0.93</v>
      </c>
      <c r="P67" s="8" t="s">
        <v>4150</v>
      </c>
      <c r="Q67" s="8" t="s">
        <v>4145</v>
      </c>
      <c r="R67" s="8" t="s">
        <v>4145</v>
      </c>
      <c r="S67" s="8">
        <v>2.1132713440000002</v>
      </c>
      <c r="T67" s="8">
        <v>0.27153326900000002</v>
      </c>
      <c r="U67" s="8" t="s">
        <v>4165</v>
      </c>
      <c r="V67" s="8" t="s">
        <v>4228</v>
      </c>
      <c r="W67" s="8" t="s">
        <v>4228</v>
      </c>
      <c r="X67" s="8" t="s">
        <v>4228</v>
      </c>
      <c r="Y67" s="8" t="s">
        <v>4228</v>
      </c>
      <c r="Z67" s="8">
        <v>11</v>
      </c>
      <c r="AA67" s="8" t="s">
        <v>4144</v>
      </c>
      <c r="AB67" s="8">
        <v>1.1111111E-2</v>
      </c>
      <c r="AC67" s="8" t="s">
        <v>4145</v>
      </c>
    </row>
    <row r="68" spans="1:29">
      <c r="A68" s="8">
        <v>9</v>
      </c>
      <c r="B68" s="8">
        <v>8</v>
      </c>
      <c r="C68" s="8" t="s">
        <v>4186</v>
      </c>
      <c r="D68" s="8" t="s">
        <v>4134</v>
      </c>
      <c r="E68" s="8" t="s">
        <v>4187</v>
      </c>
      <c r="F68" s="8">
        <v>1990</v>
      </c>
      <c r="G68" s="8" t="s">
        <v>4169</v>
      </c>
      <c r="H68" s="8" t="s">
        <v>4137</v>
      </c>
      <c r="I68" s="8" t="s">
        <v>4138</v>
      </c>
      <c r="J68" s="8" t="s">
        <v>4139</v>
      </c>
      <c r="K68" s="8">
        <v>506</v>
      </c>
      <c r="L68" s="8">
        <v>13.3</v>
      </c>
      <c r="M68" s="8">
        <v>156</v>
      </c>
      <c r="N68" s="8">
        <v>33.799999999999997</v>
      </c>
      <c r="O68" s="8">
        <v>0.95</v>
      </c>
      <c r="P68" s="8" t="s">
        <v>4150</v>
      </c>
      <c r="Q68" s="8" t="s">
        <v>4145</v>
      </c>
      <c r="R68" s="8" t="s">
        <v>4145</v>
      </c>
      <c r="S68" s="8">
        <v>1.7325017330000001</v>
      </c>
      <c r="T68" s="8">
        <v>0</v>
      </c>
      <c r="U68" s="8" t="s">
        <v>4165</v>
      </c>
      <c r="V68" s="8" t="s">
        <v>4228</v>
      </c>
      <c r="W68" s="8" t="s">
        <v>4228</v>
      </c>
      <c r="X68" s="8" t="s">
        <v>4228</v>
      </c>
      <c r="Y68" s="8" t="s">
        <v>4228</v>
      </c>
      <c r="Z68" s="8">
        <v>15</v>
      </c>
      <c r="AA68" s="8" t="s">
        <v>4144</v>
      </c>
      <c r="AB68" s="8">
        <v>5.5555555999999999E-2</v>
      </c>
      <c r="AC68" s="8" t="s">
        <v>4145</v>
      </c>
    </row>
    <row r="69" spans="1:29">
      <c r="A69" s="8">
        <v>10</v>
      </c>
      <c r="B69" s="8">
        <v>1</v>
      </c>
      <c r="C69" s="8" t="s">
        <v>4188</v>
      </c>
      <c r="D69" s="8" t="s">
        <v>4189</v>
      </c>
      <c r="E69" s="8" t="s">
        <v>4190</v>
      </c>
      <c r="F69" s="8">
        <v>1986</v>
      </c>
      <c r="G69" s="8" t="s">
        <v>4191</v>
      </c>
      <c r="H69" s="8" t="s">
        <v>4174</v>
      </c>
      <c r="I69" s="8" t="s">
        <v>4138</v>
      </c>
      <c r="J69" s="8" t="s">
        <v>4139</v>
      </c>
      <c r="K69" s="8">
        <v>204</v>
      </c>
      <c r="L69" s="8">
        <v>1751.3</v>
      </c>
      <c r="M69" s="8">
        <v>10000</v>
      </c>
      <c r="N69" s="8">
        <v>35.729999999999997</v>
      </c>
      <c r="O69" s="8">
        <v>1</v>
      </c>
      <c r="P69" s="8" t="s">
        <v>4150</v>
      </c>
      <c r="Q69" s="8" t="s">
        <v>4141</v>
      </c>
      <c r="R69" s="8" t="s">
        <v>4141</v>
      </c>
      <c r="S69" s="8">
        <v>3.090005686</v>
      </c>
      <c r="T69" s="8">
        <v>0.38303864199999998</v>
      </c>
      <c r="U69" s="8" t="s">
        <v>4165</v>
      </c>
      <c r="V69" s="8" t="s">
        <v>4228</v>
      </c>
      <c r="W69" s="8" t="s">
        <v>4228</v>
      </c>
      <c r="X69" s="8" t="s">
        <v>4228</v>
      </c>
      <c r="Y69" s="8" t="s">
        <v>4228</v>
      </c>
      <c r="Z69" s="8">
        <v>6</v>
      </c>
      <c r="AA69" s="8" t="s">
        <v>4192</v>
      </c>
      <c r="AB69" s="8">
        <v>0.21428571399999999</v>
      </c>
      <c r="AC69" s="8" t="s">
        <v>4145</v>
      </c>
    </row>
    <row r="70" spans="1:29">
      <c r="A70" s="8">
        <v>10</v>
      </c>
      <c r="B70" s="8">
        <v>2</v>
      </c>
      <c r="C70" s="8" t="s">
        <v>4188</v>
      </c>
      <c r="D70" s="8" t="s">
        <v>4189</v>
      </c>
      <c r="E70" s="8" t="s">
        <v>4190</v>
      </c>
      <c r="F70" s="8">
        <v>1986</v>
      </c>
      <c r="G70" s="8" t="s">
        <v>4191</v>
      </c>
      <c r="H70" s="8" t="s">
        <v>4174</v>
      </c>
      <c r="I70" s="8" t="s">
        <v>4138</v>
      </c>
      <c r="J70" s="8" t="s">
        <v>4139</v>
      </c>
      <c r="K70" s="8">
        <v>355</v>
      </c>
      <c r="L70" s="8">
        <v>206</v>
      </c>
      <c r="M70" s="8">
        <v>10000</v>
      </c>
      <c r="N70" s="8">
        <v>7.31</v>
      </c>
      <c r="O70" s="8">
        <v>0.2</v>
      </c>
      <c r="P70" s="8" t="s">
        <v>4140</v>
      </c>
      <c r="Q70" s="8" t="s">
        <v>4141</v>
      </c>
      <c r="R70" s="8" t="s">
        <v>4141</v>
      </c>
      <c r="S70" s="8">
        <v>4.7980961149999999</v>
      </c>
      <c r="T70" s="8">
        <v>0.95075899900000005</v>
      </c>
      <c r="U70" s="8" t="s">
        <v>4165</v>
      </c>
      <c r="V70" s="8" t="s">
        <v>4228</v>
      </c>
      <c r="W70" s="8" t="s">
        <v>4228</v>
      </c>
      <c r="X70" s="8" t="s">
        <v>4228</v>
      </c>
      <c r="Y70" s="8" t="s">
        <v>4228</v>
      </c>
      <c r="Z70" s="8">
        <v>17</v>
      </c>
      <c r="AA70" s="8" t="s">
        <v>4192</v>
      </c>
      <c r="AB70" s="8">
        <v>1</v>
      </c>
      <c r="AC70" s="8" t="s">
        <v>4145</v>
      </c>
    </row>
    <row r="71" spans="1:29">
      <c r="A71" s="8">
        <v>10</v>
      </c>
      <c r="B71" s="8">
        <v>3</v>
      </c>
      <c r="C71" s="8" t="s">
        <v>4188</v>
      </c>
      <c r="D71" s="8" t="s">
        <v>4189</v>
      </c>
      <c r="E71" s="8" t="s">
        <v>4190</v>
      </c>
      <c r="F71" s="8">
        <v>1986</v>
      </c>
      <c r="G71" s="8" t="s">
        <v>4191</v>
      </c>
      <c r="H71" s="8" t="s">
        <v>4174</v>
      </c>
      <c r="I71" s="8" t="s">
        <v>4138</v>
      </c>
      <c r="J71" s="8" t="s">
        <v>4139</v>
      </c>
      <c r="K71" s="8">
        <v>210</v>
      </c>
      <c r="L71" s="8">
        <v>519.29999999999995</v>
      </c>
      <c r="M71" s="8">
        <v>10000</v>
      </c>
      <c r="N71" s="8">
        <v>10.91</v>
      </c>
      <c r="O71" s="8">
        <v>0.3</v>
      </c>
      <c r="P71" s="8" t="s">
        <v>4140</v>
      </c>
      <c r="Q71" s="8" t="s">
        <v>4141</v>
      </c>
      <c r="R71" s="8" t="s">
        <v>4141</v>
      </c>
      <c r="S71" s="8">
        <v>4.9462466640000002</v>
      </c>
      <c r="T71" s="8">
        <v>1</v>
      </c>
      <c r="U71" s="8" t="s">
        <v>4165</v>
      </c>
      <c r="V71" s="8" t="s">
        <v>4228</v>
      </c>
      <c r="W71" s="8" t="s">
        <v>4228</v>
      </c>
      <c r="X71" s="8" t="s">
        <v>4228</v>
      </c>
      <c r="Y71" s="8" t="s">
        <v>4228</v>
      </c>
      <c r="Z71" s="8">
        <v>12</v>
      </c>
      <c r="AA71" s="8" t="s">
        <v>4192</v>
      </c>
      <c r="AB71" s="8">
        <v>0.64285714299999996</v>
      </c>
      <c r="AC71" s="8" t="s">
        <v>4145</v>
      </c>
    </row>
    <row r="72" spans="1:29">
      <c r="A72" s="8">
        <v>10</v>
      </c>
      <c r="B72" s="8">
        <v>4</v>
      </c>
      <c r="C72" s="8" t="s">
        <v>4188</v>
      </c>
      <c r="D72" s="8" t="s">
        <v>4189</v>
      </c>
      <c r="E72" s="8" t="s">
        <v>4190</v>
      </c>
      <c r="F72" s="8">
        <v>1986</v>
      </c>
      <c r="G72" s="8" t="s">
        <v>4191</v>
      </c>
      <c r="H72" s="8" t="s">
        <v>4174</v>
      </c>
      <c r="I72" s="8" t="s">
        <v>4138</v>
      </c>
      <c r="J72" s="8" t="s">
        <v>4139</v>
      </c>
      <c r="K72" s="8">
        <v>510</v>
      </c>
      <c r="L72" s="8">
        <v>455.9</v>
      </c>
      <c r="M72" s="8">
        <v>10000</v>
      </c>
      <c r="N72" s="8">
        <v>23.25</v>
      </c>
      <c r="O72" s="8">
        <v>0.65</v>
      </c>
      <c r="P72" s="8" t="s">
        <v>4150</v>
      </c>
      <c r="Q72" s="8" t="s">
        <v>4141</v>
      </c>
      <c r="R72" s="8" t="s">
        <v>4141</v>
      </c>
      <c r="S72" s="8">
        <v>1.93756394</v>
      </c>
      <c r="T72" s="8">
        <v>0</v>
      </c>
      <c r="U72" s="8" t="s">
        <v>4165</v>
      </c>
      <c r="V72" s="8" t="s">
        <v>4228</v>
      </c>
      <c r="W72" s="8" t="s">
        <v>4228</v>
      </c>
      <c r="X72" s="8" t="s">
        <v>4228</v>
      </c>
      <c r="Y72" s="8" t="s">
        <v>4228</v>
      </c>
      <c r="Z72" s="8">
        <v>3</v>
      </c>
      <c r="AA72" s="8" t="s">
        <v>4192</v>
      </c>
      <c r="AB72" s="8">
        <v>0</v>
      </c>
      <c r="AC72" s="8" t="s">
        <v>414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
  <sheetViews>
    <sheetView workbookViewId="0">
      <selection sqref="A1:J1"/>
    </sheetView>
  </sheetViews>
  <sheetFormatPr baseColWidth="10" defaultRowHeight="15" x14ac:dyDescent="0"/>
  <sheetData>
    <row r="1" spans="1:10">
      <c r="A1" s="9" t="s">
        <v>4193</v>
      </c>
      <c r="B1" s="9" t="s">
        <v>4194</v>
      </c>
      <c r="C1" s="9" t="s">
        <v>4195</v>
      </c>
      <c r="D1" s="9" t="s">
        <v>4196</v>
      </c>
      <c r="E1" s="9" t="s">
        <v>4197</v>
      </c>
      <c r="F1" s="9" t="s">
        <v>4198</v>
      </c>
      <c r="G1" s="9" t="s">
        <v>4199</v>
      </c>
      <c r="H1" s="9" t="s">
        <v>4200</v>
      </c>
      <c r="I1" s="9" t="s">
        <v>4201</v>
      </c>
      <c r="J1" s="9" t="s">
        <v>4202</v>
      </c>
    </row>
    <row r="2" spans="1:10">
      <c r="A2">
        <v>1</v>
      </c>
      <c r="B2" t="s">
        <v>4203</v>
      </c>
      <c r="C2" t="s">
        <v>4133</v>
      </c>
      <c r="D2" t="s">
        <v>4204</v>
      </c>
      <c r="E2">
        <v>5</v>
      </c>
      <c r="F2">
        <v>0.73389914300000003</v>
      </c>
      <c r="G2">
        <v>0.31582368999999999</v>
      </c>
      <c r="H2">
        <v>5</v>
      </c>
      <c r="I2">
        <v>0.132588755</v>
      </c>
      <c r="J2">
        <v>0.12788290399999999</v>
      </c>
    </row>
    <row r="3" spans="1:10">
      <c r="A3">
        <v>2</v>
      </c>
      <c r="B3" t="s">
        <v>4205</v>
      </c>
      <c r="C3" t="s">
        <v>4168</v>
      </c>
      <c r="D3" t="s">
        <v>4206</v>
      </c>
      <c r="E3">
        <v>3</v>
      </c>
      <c r="F3">
        <v>0.61934156399999996</v>
      </c>
      <c r="G3">
        <v>0.43308236100000003</v>
      </c>
      <c r="H3">
        <v>3</v>
      </c>
      <c r="I3">
        <v>0.181069959</v>
      </c>
      <c r="J3">
        <v>0.18868436199999999</v>
      </c>
    </row>
    <row r="4" spans="1:10">
      <c r="A4">
        <v>3</v>
      </c>
      <c r="B4" t="s">
        <v>4207</v>
      </c>
      <c r="C4" t="s">
        <v>4168</v>
      </c>
      <c r="D4" t="s">
        <v>4204</v>
      </c>
      <c r="E4">
        <v>6</v>
      </c>
      <c r="F4">
        <v>0.60748560699999998</v>
      </c>
      <c r="G4">
        <v>0.35846281899999999</v>
      </c>
      <c r="H4">
        <v>5</v>
      </c>
      <c r="I4">
        <v>0.29175805399999999</v>
      </c>
      <c r="J4">
        <v>0.33439792800000001</v>
      </c>
    </row>
    <row r="5" spans="1:10">
      <c r="A5">
        <v>4</v>
      </c>
      <c r="B5" t="s">
        <v>4208</v>
      </c>
      <c r="C5" t="s">
        <v>4168</v>
      </c>
      <c r="D5" t="s">
        <v>4204</v>
      </c>
      <c r="E5">
        <v>2</v>
      </c>
      <c r="F5">
        <v>0.5</v>
      </c>
      <c r="G5">
        <v>0.70710678100000002</v>
      </c>
      <c r="H5">
        <v>2</v>
      </c>
      <c r="I5">
        <v>0.30857206399999998</v>
      </c>
      <c r="J5">
        <v>0.17722223600000001</v>
      </c>
    </row>
    <row r="6" spans="1:10">
      <c r="A6">
        <v>5</v>
      </c>
      <c r="B6" t="s">
        <v>4209</v>
      </c>
      <c r="C6" t="s">
        <v>4171</v>
      </c>
      <c r="D6" t="s">
        <v>4206</v>
      </c>
      <c r="E6">
        <v>2</v>
      </c>
      <c r="F6">
        <v>0.52624480500000004</v>
      </c>
      <c r="G6">
        <v>0.66999102300000002</v>
      </c>
      <c r="H6">
        <v>2</v>
      </c>
      <c r="I6">
        <v>0.10483626</v>
      </c>
      <c r="J6">
        <v>0.14826086099999999</v>
      </c>
    </row>
    <row r="7" spans="1:10">
      <c r="A7">
        <v>6</v>
      </c>
      <c r="B7" t="s">
        <v>4210</v>
      </c>
      <c r="C7" t="s">
        <v>4177</v>
      </c>
      <c r="D7" t="s">
        <v>4206</v>
      </c>
      <c r="E7">
        <v>2</v>
      </c>
      <c r="F7">
        <v>0.28571428599999998</v>
      </c>
      <c r="G7">
        <v>0.202030509</v>
      </c>
      <c r="H7">
        <v>4</v>
      </c>
      <c r="I7">
        <v>0.375</v>
      </c>
      <c r="J7">
        <v>0.43399347900000002</v>
      </c>
    </row>
    <row r="8" spans="1:10">
      <c r="A8">
        <v>7</v>
      </c>
      <c r="B8" t="s">
        <v>4211</v>
      </c>
      <c r="C8" t="s">
        <v>4212</v>
      </c>
      <c r="D8" t="s">
        <v>4206</v>
      </c>
      <c r="E8">
        <v>4</v>
      </c>
      <c r="F8">
        <v>0.182073812</v>
      </c>
      <c r="G8">
        <v>0.155256846</v>
      </c>
      <c r="H8">
        <v>5</v>
      </c>
      <c r="I8">
        <v>0.67950639700000004</v>
      </c>
      <c r="J8">
        <v>0.31629063600000001</v>
      </c>
    </row>
    <row r="9" spans="1:10">
      <c r="A9">
        <v>8</v>
      </c>
      <c r="B9" t="s">
        <v>4213</v>
      </c>
      <c r="C9" t="s">
        <v>4212</v>
      </c>
      <c r="D9" t="s">
        <v>4204</v>
      </c>
      <c r="E9">
        <v>3</v>
      </c>
      <c r="F9">
        <v>0.140753137</v>
      </c>
      <c r="G9">
        <v>0.17047980500000001</v>
      </c>
      <c r="H9">
        <v>6</v>
      </c>
      <c r="I9">
        <v>0.56367109400000004</v>
      </c>
      <c r="J9">
        <v>0.38594920300000002</v>
      </c>
    </row>
    <row r="10" spans="1:10">
      <c r="A10">
        <v>9</v>
      </c>
      <c r="B10" t="s">
        <v>4214</v>
      </c>
      <c r="C10" t="s">
        <v>4186</v>
      </c>
      <c r="D10" t="s">
        <v>4204</v>
      </c>
      <c r="E10">
        <v>6</v>
      </c>
      <c r="F10">
        <v>0.49391957199999997</v>
      </c>
      <c r="G10">
        <v>0.34664918900000002</v>
      </c>
      <c r="H10">
        <v>2</v>
      </c>
      <c r="I10">
        <v>0.80983330600000003</v>
      </c>
      <c r="J10">
        <v>0.26893631800000001</v>
      </c>
    </row>
    <row r="11" spans="1:10">
      <c r="A11">
        <v>10</v>
      </c>
      <c r="B11" t="s">
        <v>4215</v>
      </c>
      <c r="C11" t="s">
        <v>4188</v>
      </c>
      <c r="D11" t="s">
        <v>4206</v>
      </c>
      <c r="E11">
        <v>2</v>
      </c>
      <c r="F11">
        <v>0.19151932099999999</v>
      </c>
      <c r="G11">
        <v>0.27084922099999997</v>
      </c>
      <c r="H11">
        <v>2</v>
      </c>
      <c r="I11">
        <v>0.97537949999999995</v>
      </c>
      <c r="J11">
        <v>3.4818646000000002E-2</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
  <sheetViews>
    <sheetView workbookViewId="0">
      <selection sqref="A1:J1"/>
    </sheetView>
  </sheetViews>
  <sheetFormatPr baseColWidth="10" defaultRowHeight="15" x14ac:dyDescent="0"/>
  <sheetData>
    <row r="1" spans="1:10">
      <c r="A1" s="9" t="s">
        <v>4193</v>
      </c>
      <c r="B1" s="9" t="s">
        <v>4194</v>
      </c>
      <c r="C1" s="9" t="s">
        <v>4195</v>
      </c>
      <c r="D1" s="9" t="s">
        <v>4196</v>
      </c>
      <c r="E1" s="9" t="s">
        <v>4197</v>
      </c>
      <c r="F1" s="9" t="s">
        <v>4739</v>
      </c>
      <c r="G1" s="9" t="s">
        <v>4737</v>
      </c>
      <c r="H1" s="9" t="s">
        <v>4200</v>
      </c>
      <c r="I1" s="9" t="s">
        <v>4740</v>
      </c>
      <c r="J1" s="9" t="s">
        <v>4738</v>
      </c>
    </row>
    <row r="2" spans="1:10">
      <c r="A2">
        <v>1</v>
      </c>
      <c r="B2" t="s">
        <v>4203</v>
      </c>
      <c r="C2" t="s">
        <v>4133</v>
      </c>
      <c r="D2" t="s">
        <v>4204</v>
      </c>
      <c r="E2">
        <v>5</v>
      </c>
      <c r="F2" s="4">
        <v>0.14411764705882354</v>
      </c>
      <c r="G2" s="4">
        <v>0.17750919855301658</v>
      </c>
      <c r="H2">
        <v>5</v>
      </c>
      <c r="I2" s="4">
        <v>0.53823529411764703</v>
      </c>
      <c r="J2" s="4">
        <v>0.27933435460197092</v>
      </c>
    </row>
    <row r="3" spans="1:10">
      <c r="A3">
        <v>2</v>
      </c>
      <c r="B3" t="s">
        <v>4205</v>
      </c>
      <c r="C3" t="s">
        <v>4168</v>
      </c>
      <c r="D3" t="s">
        <v>4206</v>
      </c>
      <c r="E3">
        <v>3</v>
      </c>
      <c r="F3" s="4">
        <v>0.50980392156862753</v>
      </c>
      <c r="G3" s="4">
        <v>0.37818238278403737</v>
      </c>
      <c r="H3">
        <v>3</v>
      </c>
      <c r="I3" s="4">
        <v>0.58823529411764708</v>
      </c>
      <c r="J3" s="4">
        <v>0.52283496572444632</v>
      </c>
    </row>
    <row r="4" spans="1:10">
      <c r="A4">
        <v>6</v>
      </c>
      <c r="B4" t="s">
        <v>4210</v>
      </c>
      <c r="C4" t="s">
        <v>4177</v>
      </c>
      <c r="D4" t="s">
        <v>4206</v>
      </c>
      <c r="E4">
        <v>2</v>
      </c>
      <c r="F4" s="4">
        <v>0.28571428599999998</v>
      </c>
      <c r="G4" s="4">
        <v>0.20203050911247269</v>
      </c>
      <c r="H4">
        <v>4</v>
      </c>
      <c r="I4" s="4">
        <v>0.375</v>
      </c>
      <c r="J4" s="4">
        <v>0.43399347938610766</v>
      </c>
    </row>
    <row r="5" spans="1:10">
      <c r="A5">
        <v>7</v>
      </c>
      <c r="B5" t="s">
        <v>4211</v>
      </c>
      <c r="C5" t="s">
        <v>4212</v>
      </c>
      <c r="D5" t="s">
        <v>4206</v>
      </c>
      <c r="E5">
        <v>4</v>
      </c>
      <c r="F5" s="4">
        <v>0.56066822977725639</v>
      </c>
      <c r="G5" s="4">
        <v>0.36099654347125776</v>
      </c>
      <c r="H5">
        <v>5</v>
      </c>
      <c r="I5" s="4">
        <v>0.39507620164126589</v>
      </c>
      <c r="J5" s="4">
        <v>0.46175327591962362</v>
      </c>
    </row>
    <row r="6" spans="1:10">
      <c r="A6">
        <v>8</v>
      </c>
      <c r="B6" t="s">
        <v>4213</v>
      </c>
      <c r="C6" t="s">
        <v>4212</v>
      </c>
      <c r="D6" t="s">
        <v>4204</v>
      </c>
      <c r="E6">
        <v>3</v>
      </c>
      <c r="F6" s="4">
        <v>0.66926331986920562</v>
      </c>
      <c r="G6" s="4">
        <v>0.33746655139525278</v>
      </c>
      <c r="H6">
        <v>6</v>
      </c>
      <c r="I6" s="4">
        <v>0.3441527216772457</v>
      </c>
      <c r="J6" s="4">
        <v>0.2724030878574398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tabSelected="1" workbookViewId="0">
      <selection activeCell="K11" sqref="K11"/>
    </sheetView>
  </sheetViews>
  <sheetFormatPr baseColWidth="10" defaultRowHeight="15" x14ac:dyDescent="0"/>
  <sheetData>
    <row r="1" spans="1:14">
      <c r="A1" s="9" t="s">
        <v>4216</v>
      </c>
      <c r="B1" s="9" t="s">
        <v>4217</v>
      </c>
      <c r="C1" s="9" t="s">
        <v>4195</v>
      </c>
      <c r="D1" s="9" t="s">
        <v>4116</v>
      </c>
      <c r="E1" s="9" t="s">
        <v>4229</v>
      </c>
      <c r="F1" s="9" t="s">
        <v>4218</v>
      </c>
      <c r="G1" s="9" t="s">
        <v>4219</v>
      </c>
      <c r="H1" s="9" t="s">
        <v>4220</v>
      </c>
      <c r="I1" s="9" t="s">
        <v>4734</v>
      </c>
      <c r="J1" s="9" t="s">
        <v>4736</v>
      </c>
      <c r="K1" s="9" t="s">
        <v>4221</v>
      </c>
      <c r="L1" s="9" t="s">
        <v>4222</v>
      </c>
      <c r="M1" s="9" t="s">
        <v>4735</v>
      </c>
      <c r="N1" s="9" t="s">
        <v>4223</v>
      </c>
    </row>
    <row r="2" spans="1:14">
      <c r="A2">
        <v>7</v>
      </c>
      <c r="B2" t="s">
        <v>4224</v>
      </c>
      <c r="C2" t="s">
        <v>4212</v>
      </c>
      <c r="D2" t="s">
        <v>4226</v>
      </c>
      <c r="E2">
        <v>0.57355095199999995</v>
      </c>
      <c r="F2" t="s">
        <v>4150</v>
      </c>
      <c r="G2">
        <v>0.1225</v>
      </c>
      <c r="H2">
        <v>1.0304613300000001</v>
      </c>
      <c r="I2" s="5">
        <v>0.182073812</v>
      </c>
      <c r="J2" s="3">
        <f>G2-G13</f>
        <v>6.8500000000000005E-2</v>
      </c>
      <c r="K2">
        <v>-0.61525733900000001</v>
      </c>
      <c r="L2">
        <v>8.9818589699999993</v>
      </c>
      <c r="M2">
        <v>-0.49743258400000001</v>
      </c>
      <c r="N2">
        <v>-7.2617895529999998</v>
      </c>
    </row>
    <row r="3" spans="1:14">
      <c r="A3">
        <v>8</v>
      </c>
      <c r="B3" t="s">
        <v>4224</v>
      </c>
      <c r="C3" t="s">
        <v>4212</v>
      </c>
      <c r="D3" t="s">
        <v>4225</v>
      </c>
      <c r="E3">
        <v>0.20775253299999999</v>
      </c>
      <c r="F3" t="s">
        <v>4150</v>
      </c>
      <c r="G3">
        <v>0.16666666699999999</v>
      </c>
      <c r="H3">
        <v>0.93198812399999997</v>
      </c>
      <c r="I3">
        <v>0.140753137</v>
      </c>
      <c r="J3" s="3">
        <f t="shared" ref="J3:J12" si="0">G3-G14</f>
        <v>0.11666666699999999</v>
      </c>
      <c r="K3">
        <v>-0.65782817800000004</v>
      </c>
      <c r="L3">
        <v>5.6385272369999999</v>
      </c>
      <c r="M3">
        <v>-0.42291795700000001</v>
      </c>
      <c r="N3">
        <v>-3.625011062</v>
      </c>
    </row>
    <row r="4" spans="1:14">
      <c r="A4">
        <v>1</v>
      </c>
      <c r="B4" t="s">
        <v>4203</v>
      </c>
      <c r="C4" t="s">
        <v>4133</v>
      </c>
      <c r="D4" t="s">
        <v>4225</v>
      </c>
      <c r="E4">
        <v>0</v>
      </c>
      <c r="F4" t="s">
        <v>4150</v>
      </c>
      <c r="G4">
        <v>0.28000000000000003</v>
      </c>
      <c r="H4">
        <v>0.935841327</v>
      </c>
      <c r="I4" s="6">
        <v>0.73389914300000003</v>
      </c>
      <c r="J4" s="3">
        <f t="shared" si="0"/>
        <v>0.19000000000000003</v>
      </c>
      <c r="K4">
        <v>-0.64454545500000004</v>
      </c>
      <c r="L4">
        <v>3.3923444979999999</v>
      </c>
      <c r="M4">
        <v>0.60131038800000003</v>
      </c>
      <c r="N4">
        <v>3.1647915179999999</v>
      </c>
    </row>
    <row r="5" spans="1:14">
      <c r="A5">
        <v>6</v>
      </c>
      <c r="B5" t="s">
        <v>4178</v>
      </c>
      <c r="C5" t="s">
        <v>4177</v>
      </c>
      <c r="D5" t="s">
        <v>4226</v>
      </c>
      <c r="E5">
        <v>2</v>
      </c>
      <c r="F5" t="s">
        <v>4150</v>
      </c>
      <c r="G5">
        <v>0.25</v>
      </c>
      <c r="H5">
        <v>1.127220779</v>
      </c>
      <c r="I5" s="6">
        <v>0.238095238095238</v>
      </c>
      <c r="J5" s="3">
        <f t="shared" si="0"/>
        <v>7.2500000000000009E-2</v>
      </c>
      <c r="K5">
        <v>-0.35714285699999998</v>
      </c>
      <c r="L5">
        <v>4.926108374</v>
      </c>
      <c r="M5">
        <v>-8.9285714000000002E-2</v>
      </c>
      <c r="N5">
        <v>-1.231527094</v>
      </c>
    </row>
    <row r="6" spans="1:14">
      <c r="A6">
        <v>2</v>
      </c>
      <c r="B6" t="s">
        <v>4205</v>
      </c>
      <c r="C6" t="s">
        <v>4168</v>
      </c>
      <c r="D6" t="s">
        <v>4225</v>
      </c>
      <c r="E6">
        <v>1.095169351</v>
      </c>
      <c r="F6" t="s">
        <v>4150</v>
      </c>
      <c r="G6">
        <v>0.123333333</v>
      </c>
      <c r="H6">
        <v>0.36776859499999998</v>
      </c>
      <c r="I6">
        <v>0.61934156399999996</v>
      </c>
      <c r="J6" s="3">
        <f t="shared" si="0"/>
        <v>0.116666666</v>
      </c>
      <c r="K6">
        <v>-0.63066079200000003</v>
      </c>
      <c r="L6">
        <v>2.742003441</v>
      </c>
      <c r="M6">
        <v>0.43827160499999995</v>
      </c>
      <c r="N6">
        <v>1.7663153279999999</v>
      </c>
    </row>
    <row r="7" spans="1:14">
      <c r="A7">
        <v>3</v>
      </c>
      <c r="B7" t="s">
        <v>4207</v>
      </c>
      <c r="C7" t="s">
        <v>4168</v>
      </c>
      <c r="D7" t="s">
        <v>4225</v>
      </c>
      <c r="E7">
        <v>1.096910013</v>
      </c>
      <c r="F7" t="s">
        <v>4150</v>
      </c>
      <c r="G7">
        <v>0.35</v>
      </c>
      <c r="H7">
        <v>0.92164616099999996</v>
      </c>
      <c r="I7">
        <v>0.51528872699999995</v>
      </c>
      <c r="J7" s="3">
        <f t="shared" si="0"/>
        <v>0.22999999999999998</v>
      </c>
      <c r="K7">
        <v>-0.54841269800000003</v>
      </c>
      <c r="L7">
        <v>2.3844030369999998</v>
      </c>
      <c r="M7">
        <v>0.40625252499999998</v>
      </c>
      <c r="N7">
        <v>1.2439559339999999</v>
      </c>
    </row>
    <row r="8" spans="1:14">
      <c r="A8">
        <v>3</v>
      </c>
      <c r="B8" t="s">
        <v>4207</v>
      </c>
      <c r="C8" t="s">
        <v>4168</v>
      </c>
      <c r="D8" t="s">
        <v>4225</v>
      </c>
      <c r="E8">
        <v>1.4608978429999999</v>
      </c>
      <c r="F8" t="s">
        <v>4150</v>
      </c>
      <c r="G8">
        <v>0.35</v>
      </c>
      <c r="H8">
        <v>0.80153367600000003</v>
      </c>
      <c r="I8" s="5">
        <v>0.69968248700000002</v>
      </c>
      <c r="J8" s="3">
        <f t="shared" si="0"/>
        <v>0.22999999999999998</v>
      </c>
      <c r="K8">
        <v>-0.28008596000000002</v>
      </c>
      <c r="L8">
        <v>1.0569281509999999</v>
      </c>
      <c r="M8">
        <v>0.28610986500000002</v>
      </c>
      <c r="N8">
        <v>0.72236957000000002</v>
      </c>
    </row>
    <row r="9" spans="1:14">
      <c r="A9">
        <v>4</v>
      </c>
      <c r="B9" t="s">
        <v>4208</v>
      </c>
      <c r="C9" t="s">
        <v>4168</v>
      </c>
      <c r="D9" t="s">
        <v>4226</v>
      </c>
      <c r="E9">
        <v>1.9093777110000001</v>
      </c>
      <c r="F9" t="s">
        <v>4150</v>
      </c>
      <c r="G9">
        <v>0.47</v>
      </c>
      <c r="H9">
        <v>0.47983615499999999</v>
      </c>
      <c r="I9">
        <v>0.5</v>
      </c>
      <c r="J9" s="3">
        <f t="shared" si="0"/>
        <v>0.26500000000000001</v>
      </c>
      <c r="K9">
        <v>-0.36776859499999998</v>
      </c>
      <c r="L9">
        <v>3.1523022429999998</v>
      </c>
      <c r="M9">
        <v>0.19142793600000002</v>
      </c>
      <c r="N9">
        <v>3.7566137570000002</v>
      </c>
    </row>
    <row r="10" spans="1:14">
      <c r="A10">
        <v>5</v>
      </c>
      <c r="B10" t="s">
        <v>4227</v>
      </c>
      <c r="C10" t="s">
        <v>4171</v>
      </c>
      <c r="D10" t="s">
        <v>4226</v>
      </c>
      <c r="E10">
        <v>0.30102999600000002</v>
      </c>
      <c r="F10" t="s">
        <v>4150</v>
      </c>
      <c r="G10">
        <v>0.7</v>
      </c>
      <c r="H10">
        <v>0.96628586400000005</v>
      </c>
      <c r="I10">
        <v>0.52624480399999995</v>
      </c>
      <c r="J10" s="3">
        <f t="shared" si="0"/>
        <v>0.52</v>
      </c>
      <c r="K10">
        <v>-0.72335025399999997</v>
      </c>
      <c r="L10">
        <v>1.3910581799999999</v>
      </c>
      <c r="M10">
        <v>0.421408544</v>
      </c>
      <c r="N10">
        <v>0.81040104700000004</v>
      </c>
    </row>
    <row r="11" spans="1:14">
      <c r="A11">
        <v>9</v>
      </c>
      <c r="B11" t="s">
        <v>4214</v>
      </c>
      <c r="C11" t="s">
        <v>4186</v>
      </c>
      <c r="D11" t="s">
        <v>4225</v>
      </c>
      <c r="E11">
        <v>1.1238516409999999</v>
      </c>
      <c r="F11" t="s">
        <v>4150</v>
      </c>
      <c r="G11">
        <v>0.573333333</v>
      </c>
      <c r="H11">
        <v>1.194008097</v>
      </c>
      <c r="I11">
        <v>0.49391957199999997</v>
      </c>
      <c r="J11" s="3">
        <f t="shared" si="0"/>
        <v>0.443333333</v>
      </c>
      <c r="K11">
        <v>-0.938888889</v>
      </c>
      <c r="L11">
        <v>2.1177944860000002</v>
      </c>
      <c r="M11">
        <v>-0.31591373299999997</v>
      </c>
      <c r="N11">
        <v>-0.71258736899999997</v>
      </c>
    </row>
    <row r="12" spans="1:14">
      <c r="A12">
        <v>10</v>
      </c>
      <c r="B12" t="s">
        <v>4215</v>
      </c>
      <c r="C12" t="s">
        <v>4188</v>
      </c>
      <c r="D12" t="s">
        <v>4226</v>
      </c>
      <c r="E12">
        <v>2.865178029</v>
      </c>
      <c r="F12" t="s">
        <v>4150</v>
      </c>
      <c r="G12">
        <v>0.82499999999999996</v>
      </c>
      <c r="H12">
        <v>1.0223236979999999</v>
      </c>
      <c r="I12">
        <v>0.19151932099999999</v>
      </c>
      <c r="J12" s="3">
        <f t="shared" si="0"/>
        <v>0.57499999999999996</v>
      </c>
      <c r="K12">
        <v>-0.71428571399999996</v>
      </c>
      <c r="L12">
        <v>1.242236025</v>
      </c>
      <c r="M12">
        <v>-0.78386017799999996</v>
      </c>
      <c r="N12">
        <v>-1.3632350929999999</v>
      </c>
    </row>
    <row r="13" spans="1:14">
      <c r="A13">
        <v>7</v>
      </c>
      <c r="B13" t="s">
        <v>4224</v>
      </c>
      <c r="C13" t="s">
        <v>4212</v>
      </c>
      <c r="D13" t="s">
        <v>4226</v>
      </c>
      <c r="E13">
        <v>0.57355095199999995</v>
      </c>
      <c r="F13" t="s">
        <v>4140</v>
      </c>
      <c r="G13">
        <v>5.3999999999999999E-2</v>
      </c>
      <c r="H13">
        <v>0.41520399099999999</v>
      </c>
      <c r="I13">
        <v>0.67950639599999996</v>
      </c>
      <c r="J13" t="s">
        <v>4228</v>
      </c>
      <c r="L13" t="s">
        <v>4228</v>
      </c>
      <c r="M13" t="s">
        <v>4228</v>
      </c>
      <c r="N13" t="s">
        <v>4228</v>
      </c>
    </row>
    <row r="14" spans="1:14">
      <c r="A14">
        <v>8</v>
      </c>
      <c r="B14" t="s">
        <v>4224</v>
      </c>
      <c r="C14" t="s">
        <v>4212</v>
      </c>
      <c r="D14" t="s">
        <v>4225</v>
      </c>
      <c r="E14">
        <v>0.20775253299999999</v>
      </c>
      <c r="F14" t="s">
        <v>4140</v>
      </c>
      <c r="G14">
        <v>0.05</v>
      </c>
      <c r="H14">
        <v>0.27415994700000001</v>
      </c>
      <c r="I14">
        <v>0.56367109400000004</v>
      </c>
      <c r="J14" t="s">
        <v>4228</v>
      </c>
      <c r="L14" t="s">
        <v>4228</v>
      </c>
      <c r="M14" t="s">
        <v>4228</v>
      </c>
      <c r="N14" t="s">
        <v>4228</v>
      </c>
    </row>
    <row r="15" spans="1:14">
      <c r="A15">
        <v>1</v>
      </c>
      <c r="B15" t="s">
        <v>4203</v>
      </c>
      <c r="C15" t="s">
        <v>4133</v>
      </c>
      <c r="D15" t="s">
        <v>4225</v>
      </c>
      <c r="E15">
        <v>0</v>
      </c>
      <c r="F15" t="s">
        <v>4140</v>
      </c>
      <c r="G15">
        <v>0.09</v>
      </c>
      <c r="H15">
        <v>0.29129587299999998</v>
      </c>
      <c r="I15">
        <v>0.132588755</v>
      </c>
      <c r="J15" t="s">
        <v>4228</v>
      </c>
      <c r="L15" t="s">
        <v>4228</v>
      </c>
      <c r="M15" t="s">
        <v>4228</v>
      </c>
      <c r="N15" t="s">
        <v>4228</v>
      </c>
    </row>
    <row r="16" spans="1:14">
      <c r="A16">
        <v>6</v>
      </c>
      <c r="B16" t="s">
        <v>4178</v>
      </c>
      <c r="C16" t="s">
        <v>4177</v>
      </c>
      <c r="D16" t="s">
        <v>4226</v>
      </c>
      <c r="E16">
        <v>2</v>
      </c>
      <c r="F16" t="s">
        <v>4140</v>
      </c>
      <c r="G16">
        <v>0.17749999999999999</v>
      </c>
      <c r="H16">
        <v>0.77007792200000003</v>
      </c>
      <c r="I16" s="6">
        <v>0.86507936507936478</v>
      </c>
      <c r="J16" t="s">
        <v>4228</v>
      </c>
      <c r="L16" t="s">
        <v>4228</v>
      </c>
      <c r="M16" t="s">
        <v>4228</v>
      </c>
      <c r="N16" t="s">
        <v>4228</v>
      </c>
    </row>
    <row r="17" spans="1:14">
      <c r="A17">
        <v>2</v>
      </c>
      <c r="B17" t="s">
        <v>4205</v>
      </c>
      <c r="C17" t="s">
        <v>4168</v>
      </c>
      <c r="D17" t="s">
        <v>4225</v>
      </c>
      <c r="E17">
        <v>1.095169351</v>
      </c>
      <c r="F17" t="s">
        <v>4140</v>
      </c>
      <c r="G17">
        <v>6.6666670000000003E-3</v>
      </c>
      <c r="H17">
        <v>0</v>
      </c>
      <c r="I17">
        <v>0.181069959</v>
      </c>
      <c r="J17" t="s">
        <v>4228</v>
      </c>
      <c r="L17" t="s">
        <v>4228</v>
      </c>
      <c r="M17" t="s">
        <v>4228</v>
      </c>
      <c r="N17" t="s">
        <v>4228</v>
      </c>
    </row>
    <row r="18" spans="1:14">
      <c r="A18">
        <v>3</v>
      </c>
      <c r="B18" t="s">
        <v>4207</v>
      </c>
      <c r="C18" t="s">
        <v>4168</v>
      </c>
      <c r="D18" t="s">
        <v>4225</v>
      </c>
      <c r="E18">
        <v>1.096910013</v>
      </c>
      <c r="F18" t="s">
        <v>4140</v>
      </c>
      <c r="G18">
        <v>0.12</v>
      </c>
      <c r="H18">
        <v>0.29098537000000002</v>
      </c>
      <c r="I18">
        <v>0.109036202</v>
      </c>
      <c r="J18" t="s">
        <v>4228</v>
      </c>
      <c r="L18" t="s">
        <v>4228</v>
      </c>
      <c r="M18" t="s">
        <v>4228</v>
      </c>
      <c r="N18" t="s">
        <v>4228</v>
      </c>
    </row>
    <row r="19" spans="1:14">
      <c r="A19">
        <v>3</v>
      </c>
      <c r="B19" t="s">
        <v>4207</v>
      </c>
      <c r="C19" t="s">
        <v>4168</v>
      </c>
      <c r="D19" t="s">
        <v>4225</v>
      </c>
      <c r="E19">
        <v>1.4608978429999999</v>
      </c>
      <c r="F19" t="s">
        <v>4140</v>
      </c>
      <c r="G19">
        <v>0.12</v>
      </c>
      <c r="H19">
        <v>0.253120978</v>
      </c>
      <c r="I19" s="5">
        <v>0.413572622</v>
      </c>
      <c r="J19" t="s">
        <v>4228</v>
      </c>
      <c r="L19" t="s">
        <v>4228</v>
      </c>
      <c r="M19" t="s">
        <v>4228</v>
      </c>
      <c r="N19" t="s">
        <v>4228</v>
      </c>
    </row>
    <row r="20" spans="1:14">
      <c r="A20">
        <v>4</v>
      </c>
      <c r="B20" t="s">
        <v>4208</v>
      </c>
      <c r="C20" t="s">
        <v>4168</v>
      </c>
      <c r="D20" t="s">
        <v>4226</v>
      </c>
      <c r="E20">
        <v>1.9093777110000001</v>
      </c>
      <c r="F20" t="s">
        <v>4140</v>
      </c>
      <c r="G20">
        <v>0.20499999999999999</v>
      </c>
      <c r="H20">
        <v>0.19975019599999999</v>
      </c>
      <c r="I20">
        <v>0.30857206399999998</v>
      </c>
      <c r="J20" t="s">
        <v>4228</v>
      </c>
      <c r="L20" t="s">
        <v>4228</v>
      </c>
      <c r="M20" t="s">
        <v>4228</v>
      </c>
      <c r="N20" t="s">
        <v>4228</v>
      </c>
    </row>
    <row r="21" spans="1:14">
      <c r="A21">
        <v>5</v>
      </c>
      <c r="B21" t="s">
        <v>4227</v>
      </c>
      <c r="C21" t="s">
        <v>4171</v>
      </c>
      <c r="D21" t="s">
        <v>4226</v>
      </c>
      <c r="E21">
        <v>0.30102999600000002</v>
      </c>
      <c r="F21" t="s">
        <v>4140</v>
      </c>
      <c r="G21">
        <v>0.18</v>
      </c>
      <c r="H21">
        <v>0.24293561</v>
      </c>
      <c r="I21">
        <v>0.10483626</v>
      </c>
      <c r="J21" t="s">
        <v>4228</v>
      </c>
      <c r="L21" t="s">
        <v>4228</v>
      </c>
      <c r="M21" t="s">
        <v>4228</v>
      </c>
      <c r="N21" t="s">
        <v>4228</v>
      </c>
    </row>
    <row r="22" spans="1:14">
      <c r="A22">
        <v>9</v>
      </c>
      <c r="B22" t="s">
        <v>4214</v>
      </c>
      <c r="C22" t="s">
        <v>4186</v>
      </c>
      <c r="D22" t="s">
        <v>4225</v>
      </c>
      <c r="E22">
        <v>1.1238516409999999</v>
      </c>
      <c r="F22" t="s">
        <v>4140</v>
      </c>
      <c r="G22">
        <v>0.13</v>
      </c>
      <c r="H22">
        <v>0.25511920799999999</v>
      </c>
      <c r="I22">
        <v>0.80983330499999995</v>
      </c>
      <c r="J22" t="s">
        <v>4228</v>
      </c>
      <c r="L22" t="s">
        <v>4228</v>
      </c>
      <c r="M22" t="s">
        <v>4228</v>
      </c>
      <c r="N22" t="s">
        <v>4228</v>
      </c>
    </row>
    <row r="23" spans="1:14">
      <c r="A23">
        <v>10</v>
      </c>
      <c r="B23" t="s">
        <v>4215</v>
      </c>
      <c r="C23" t="s">
        <v>4188</v>
      </c>
      <c r="D23" t="s">
        <v>4226</v>
      </c>
      <c r="E23">
        <v>2.865178029</v>
      </c>
      <c r="F23" t="s">
        <v>4140</v>
      </c>
      <c r="G23">
        <v>0.25</v>
      </c>
      <c r="H23">
        <v>0.30803798399999999</v>
      </c>
      <c r="I23">
        <v>0.97537949999999995</v>
      </c>
      <c r="J23" t="s">
        <v>4228</v>
      </c>
      <c r="L23" t="s">
        <v>4228</v>
      </c>
      <c r="M23" t="s">
        <v>4228</v>
      </c>
      <c r="N23" t="s">
        <v>4228</v>
      </c>
    </row>
  </sheetData>
  <sortState ref="A2:P23">
    <sortCondition ref="F2:F23"/>
    <sortCondition ref="C2:C2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escription</vt:lpstr>
      <vt:lpstr>Jones_Post_Studies_Surveyed.csv</vt:lpstr>
      <vt:lpstr>Data_Collected.csv</vt:lpstr>
      <vt:lpstr>Data_metafor_PNW.csv</vt:lpstr>
      <vt:lpstr>Data_metafor_IS.csv</vt:lpstr>
      <vt:lpstr>Data_figures.csv</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y Jones</dc:creator>
  <cp:lastModifiedBy>Andy Jones</cp:lastModifiedBy>
  <dcterms:created xsi:type="dcterms:W3CDTF">2015-02-02T18:14:56Z</dcterms:created>
  <dcterms:modified xsi:type="dcterms:W3CDTF">2016-01-12T15:54:10Z</dcterms:modified>
</cp:coreProperties>
</file>